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4.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drawing5.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defaultThemeVersion="166925"/>
  <mc:AlternateContent xmlns:mc="http://schemas.openxmlformats.org/markup-compatibility/2006">
    <mc:Choice Requires="x15">
      <x15ac:absPath xmlns:x15ac="http://schemas.microsoft.com/office/spreadsheetml/2010/11/ac" url="D:\VS\Final\"/>
    </mc:Choice>
  </mc:AlternateContent>
  <xr:revisionPtr revIDLastSave="0" documentId="13_ncr:1_{938516E8-B420-4E9A-9AE9-8769D62A1D53}" xr6:coauthVersionLast="36" xr6:coauthVersionMax="36" xr10:uidLastSave="{00000000-0000-0000-0000-000000000000}"/>
  <bookViews>
    <workbookView xWindow="0" yWindow="0" windowWidth="20490" windowHeight="7875" activeTab="4" xr2:uid="{00000000-000D-0000-FFFF-FFFF00000000}"/>
  </bookViews>
  <sheets>
    <sheet name="Description" sheetId="13" r:id="rId1"/>
    <sheet name="1. Body weight week 1 to 25" sheetId="9" r:id="rId2"/>
    <sheet name="Food intake week 0 to 25" sheetId="11" r:id="rId3"/>
    <sheet name="fructose intake week 0 to 25" sheetId="10" r:id="rId4"/>
    <sheet name="kcal intake week 0-25 " sheetId="12" r:id="rId5"/>
  </sheets>
  <externalReferences>
    <externalReference r:id="rId6"/>
  </externalReferenc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4" uniqueCount="38">
  <si>
    <t>Total</t>
  </si>
  <si>
    <t>sd</t>
  </si>
  <si>
    <t>SD</t>
  </si>
  <si>
    <t>Week 1</t>
  </si>
  <si>
    <t>ND= Normal Diet</t>
  </si>
  <si>
    <t>HFD= High Fructose Diet</t>
  </si>
  <si>
    <t>ND</t>
  </si>
  <si>
    <t>mean</t>
  </si>
  <si>
    <t>HFD</t>
  </si>
  <si>
    <t>HFd</t>
  </si>
  <si>
    <t xml:space="preserve"> SD</t>
  </si>
  <si>
    <t xml:space="preserve">HFD </t>
  </si>
  <si>
    <t xml:space="preserve">body weight </t>
  </si>
  <si>
    <t>Drink intake evolution, Rats for Vanadyl Sulphate (ml/day)</t>
  </si>
  <si>
    <t>Week 0</t>
  </si>
  <si>
    <t>ml/rat/daily</t>
  </si>
  <si>
    <t>ml/6 rats/day</t>
  </si>
  <si>
    <t>ml/rat/week</t>
  </si>
  <si>
    <t>ml/6rats/w</t>
  </si>
  <si>
    <t xml:space="preserve">   fructose intake</t>
  </si>
  <si>
    <t>ml/day</t>
  </si>
  <si>
    <t>g/rat/day</t>
  </si>
  <si>
    <t>g/6 rats/day</t>
  </si>
  <si>
    <t>g/rat/week</t>
  </si>
  <si>
    <t>g/6rats/w</t>
  </si>
  <si>
    <t>Food intake evolution, Rats for Vanadyl Sulphate (g/day)</t>
  </si>
  <si>
    <t>g/rat/daily</t>
  </si>
  <si>
    <t xml:space="preserve">Calories intake evolution, Rats for Vanadyl Sulphate </t>
  </si>
  <si>
    <t>Food Calories=4.07/g</t>
  </si>
  <si>
    <t>Fructose calories=4.0/g</t>
  </si>
  <si>
    <t>g/6rats/week</t>
  </si>
  <si>
    <t>g Fru/rat/week</t>
  </si>
  <si>
    <t>Calfood/rat/week</t>
  </si>
  <si>
    <t>CalFru/rat/week</t>
  </si>
  <si>
    <t>totalCal/rat/week</t>
  </si>
  <si>
    <t>week 0</t>
  </si>
  <si>
    <t>Body weight evolution, Rats for Vanadyl Sulphate (grams)</t>
  </si>
  <si>
    <t>Week 0: pure water were administered to all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0"/>
      <color indexed="10"/>
      <name val="Arial"/>
      <family val="2"/>
    </font>
    <font>
      <sz val="10"/>
      <color indexed="12"/>
      <name val="Arial"/>
    </font>
    <font>
      <sz val="10"/>
      <name val="Arial"/>
      <family val="2"/>
    </font>
    <font>
      <sz val="8"/>
      <name val="Arial"/>
    </font>
    <font>
      <sz val="8"/>
      <name val="Arial"/>
      <family val="2"/>
    </font>
    <font>
      <sz val="10"/>
      <color indexed="8"/>
      <name val="Arial"/>
      <family val="2"/>
    </font>
    <font>
      <sz val="10"/>
      <color rgb="FFFF0000"/>
      <name val="Arial"/>
      <family val="2"/>
    </font>
    <font>
      <sz val="11"/>
      <name val="Calibri"/>
      <family val="2"/>
    </font>
    <font>
      <sz val="11"/>
      <color indexed="30"/>
      <name val="Calibri"/>
      <family val="2"/>
    </font>
    <font>
      <sz val="11"/>
      <color theme="5"/>
      <name val="Calibri"/>
      <family val="2"/>
    </font>
    <font>
      <sz val="11"/>
      <color rgb="FFFF0000"/>
      <name val="Calibri"/>
      <family val="2"/>
    </font>
    <font>
      <sz val="10"/>
      <color theme="4"/>
      <name val="Arial"/>
      <family val="2"/>
    </font>
    <font>
      <sz val="10"/>
      <color rgb="FF00B0F0"/>
      <name val="Arial"/>
      <family val="2"/>
    </font>
    <font>
      <sz val="11"/>
      <color indexed="10"/>
      <name val="Calibri"/>
      <family val="2"/>
    </font>
    <font>
      <sz val="11"/>
      <color indexed="13"/>
      <name val="Calibri"/>
      <family val="2"/>
    </font>
    <font>
      <b/>
      <sz val="11"/>
      <color rgb="FFFF0000"/>
      <name val="Calibri"/>
      <family val="2"/>
      <scheme val="minor"/>
    </font>
  </fonts>
  <fills count="8">
    <fill>
      <patternFill patternType="none"/>
    </fill>
    <fill>
      <patternFill patternType="gray125"/>
    </fill>
    <fill>
      <patternFill patternType="solid">
        <fgColor rgb="FFFFFF00"/>
        <bgColor indexed="64"/>
      </patternFill>
    </fill>
    <fill>
      <patternFill patternType="solid">
        <fgColor indexed="13"/>
        <bgColor indexed="64"/>
      </patternFill>
    </fill>
    <fill>
      <patternFill patternType="solid">
        <fgColor theme="0"/>
        <bgColor indexed="64"/>
      </patternFill>
    </fill>
    <fill>
      <patternFill patternType="solid">
        <fgColor indexed="40"/>
        <bgColor indexed="64"/>
      </patternFill>
    </fill>
    <fill>
      <patternFill patternType="solid">
        <fgColor rgb="FF00B0F0"/>
        <bgColor indexed="64"/>
      </patternFill>
    </fill>
    <fill>
      <patternFill patternType="solid">
        <fgColor theme="4" tint="0.39997558519241921"/>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59">
    <xf numFmtId="0" fontId="0" fillId="0" borderId="0" xfId="0"/>
    <xf numFmtId="0" fontId="0" fillId="2" borderId="0" xfId="0" applyFill="1"/>
    <xf numFmtId="0" fontId="1" fillId="0" borderId="0" xfId="0" applyFont="1"/>
    <xf numFmtId="0" fontId="2" fillId="0" borderId="0" xfId="0" applyFont="1"/>
    <xf numFmtId="0" fontId="3" fillId="0" borderId="0" xfId="0" applyFont="1"/>
    <xf numFmtId="0" fontId="0" fillId="0" borderId="0" xfId="0" applyFont="1"/>
    <xf numFmtId="14" fontId="4" fillId="0" borderId="0" xfId="0" applyNumberFormat="1" applyFont="1" applyFill="1" applyBorder="1" applyAlignment="1">
      <alignment horizontal="center"/>
    </xf>
    <xf numFmtId="0" fontId="4" fillId="0" borderId="0" xfId="0" applyFont="1" applyFill="1" applyBorder="1" applyAlignment="1">
      <alignment horizontal="center"/>
    </xf>
    <xf numFmtId="0" fontId="0" fillId="3" borderId="0" xfId="0" applyFill="1"/>
    <xf numFmtId="0" fontId="0" fillId="0" borderId="0" xfId="0" applyFill="1"/>
    <xf numFmtId="16" fontId="5" fillId="0" borderId="0" xfId="0" applyNumberFormat="1" applyFont="1" applyFill="1" applyBorder="1" applyAlignment="1">
      <alignment horizontal="center"/>
    </xf>
    <xf numFmtId="16" fontId="0" fillId="0" borderId="0" xfId="0" applyNumberFormat="1"/>
    <xf numFmtId="0" fontId="0" fillId="0" borderId="1" xfId="0" applyBorder="1"/>
    <xf numFmtId="0" fontId="5" fillId="0" borderId="0" xfId="0" applyNumberFormat="1" applyFont="1" applyFill="1" applyBorder="1" applyAlignment="1">
      <alignment horizontal="center"/>
    </xf>
    <xf numFmtId="0" fontId="5" fillId="0" borderId="0" xfId="0" applyFont="1" applyFill="1" applyBorder="1" applyAlignment="1">
      <alignment horizontal="center"/>
    </xf>
    <xf numFmtId="0" fontId="3" fillId="4" borderId="1" xfId="0" applyFont="1" applyFill="1" applyBorder="1"/>
    <xf numFmtId="0" fontId="0" fillId="0" borderId="2" xfId="0" applyBorder="1"/>
    <xf numFmtId="0" fontId="0" fillId="4" borderId="1" xfId="0" applyFill="1" applyBorder="1"/>
    <xf numFmtId="0" fontId="3" fillId="5" borderId="0" xfId="0" applyFont="1" applyFill="1"/>
    <xf numFmtId="0" fontId="0" fillId="5" borderId="0" xfId="0" applyFill="1"/>
    <xf numFmtId="0" fontId="0" fillId="6" borderId="1" xfId="0" applyFill="1" applyBorder="1"/>
    <xf numFmtId="0" fontId="0" fillId="6" borderId="0" xfId="0" applyFill="1"/>
    <xf numFmtId="0" fontId="0" fillId="7" borderId="1" xfId="0" applyFill="1" applyBorder="1"/>
    <xf numFmtId="0" fontId="0" fillId="7" borderId="0" xfId="0" applyFill="1"/>
    <xf numFmtId="0" fontId="3" fillId="4" borderId="0" xfId="0" applyFont="1" applyFill="1"/>
    <xf numFmtId="0" fontId="0" fillId="0" borderId="0" xfId="0" applyBorder="1"/>
    <xf numFmtId="0" fontId="0" fillId="0" borderId="3" xfId="0" applyBorder="1"/>
    <xf numFmtId="0" fontId="0" fillId="4" borderId="0" xfId="0" applyFill="1"/>
    <xf numFmtId="0" fontId="0" fillId="4" borderId="4" xfId="0" applyFill="1" applyBorder="1"/>
    <xf numFmtId="0" fontId="0" fillId="4" borderId="5" xfId="0" applyFill="1" applyBorder="1"/>
    <xf numFmtId="0" fontId="0" fillId="4" borderId="6" xfId="0" applyFill="1" applyBorder="1"/>
    <xf numFmtId="0" fontId="0" fillId="4" borderId="7" xfId="0" applyFill="1" applyBorder="1"/>
    <xf numFmtId="0" fontId="0" fillId="4" borderId="0" xfId="0" applyFill="1" applyBorder="1"/>
    <xf numFmtId="0" fontId="0" fillId="4" borderId="8" xfId="0" applyFill="1" applyBorder="1"/>
    <xf numFmtId="0" fontId="0" fillId="4" borderId="9" xfId="0" applyFill="1" applyBorder="1"/>
    <xf numFmtId="0" fontId="0" fillId="4" borderId="10" xfId="0" applyFill="1" applyBorder="1"/>
    <xf numFmtId="0" fontId="0" fillId="4" borderId="11" xfId="0" applyFill="1" applyBorder="1"/>
    <xf numFmtId="0" fontId="3" fillId="2" borderId="0" xfId="0" applyFont="1" applyFill="1"/>
    <xf numFmtId="0" fontId="6" fillId="0" borderId="0" xfId="0" applyFont="1"/>
    <xf numFmtId="0" fontId="7" fillId="0" borderId="0" xfId="0" applyFont="1"/>
    <xf numFmtId="14" fontId="5" fillId="2" borderId="0" xfId="0" applyNumberFormat="1" applyFont="1" applyFill="1" applyBorder="1" applyAlignment="1">
      <alignment horizontal="center"/>
    </xf>
    <xf numFmtId="0" fontId="8" fillId="0" borderId="0" xfId="0" applyFont="1"/>
    <xf numFmtId="0" fontId="8" fillId="2" borderId="0" xfId="0" applyFont="1" applyFill="1"/>
    <xf numFmtId="0" fontId="9" fillId="0" borderId="0" xfId="0" applyFont="1"/>
    <xf numFmtId="0" fontId="9" fillId="2" borderId="0" xfId="0" applyFont="1" applyFill="1"/>
    <xf numFmtId="0" fontId="10" fillId="4" borderId="0" xfId="0" applyFont="1" applyFill="1"/>
    <xf numFmtId="0" fontId="10" fillId="2" borderId="0" xfId="0" applyFont="1" applyFill="1"/>
    <xf numFmtId="0" fontId="11" fillId="0" borderId="0" xfId="0" applyFont="1"/>
    <xf numFmtId="0" fontId="11" fillId="2" borderId="0" xfId="0" applyFont="1" applyFill="1"/>
    <xf numFmtId="0" fontId="12" fillId="0" borderId="0" xfId="0" applyFont="1"/>
    <xf numFmtId="0" fontId="12" fillId="2" borderId="0" xfId="0" applyFont="1" applyFill="1"/>
    <xf numFmtId="0" fontId="7" fillId="2" borderId="0" xfId="0" applyFont="1" applyFill="1"/>
    <xf numFmtId="0" fontId="13" fillId="4" borderId="0" xfId="0" applyFont="1" applyFill="1"/>
    <xf numFmtId="0" fontId="14" fillId="0" borderId="0" xfId="0" applyFont="1"/>
    <xf numFmtId="0" fontId="14" fillId="2" borderId="0" xfId="0" applyFont="1" applyFill="1"/>
    <xf numFmtId="0" fontId="15" fillId="4" borderId="0" xfId="0" applyFont="1" applyFill="1"/>
    <xf numFmtId="0" fontId="15" fillId="2" borderId="0" xfId="0" applyFont="1" applyFill="1"/>
    <xf numFmtId="0" fontId="15" fillId="0" borderId="0" xfId="0" applyFont="1"/>
    <xf numFmtId="0" fontId="1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1y.</a:t>
            </a:r>
            <a:r>
              <a:rPr lang="es-MX" baseline="0"/>
              <a:t> </a:t>
            </a:r>
            <a:r>
              <a:rPr lang="es-MX"/>
              <a:t>Weekly body weight evolution in rats before of VS treatment</a:t>
            </a:r>
          </a:p>
        </c:rich>
      </c:tx>
      <c:overlay val="0"/>
      <c:spPr>
        <a:noFill/>
        <a:ln>
          <a:noFill/>
        </a:ln>
        <a:effectLst/>
      </c:spPr>
    </c:title>
    <c:autoTitleDeleted val="0"/>
    <c:plotArea>
      <c:layout/>
      <c:lineChart>
        <c:grouping val="standard"/>
        <c:varyColors val="0"/>
        <c:ser>
          <c:idx val="0"/>
          <c:order val="0"/>
          <c:tx>
            <c:strRef>
              <c:f>'[1]Body weight '!$A$60</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Body weight '!$B$59:$Z$59</c:f>
              <c:numCache>
                <c:formatCode>General</c:formatCode>
                <c:ptCount val="2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numCache>
            </c:numRef>
          </c:cat>
          <c:val>
            <c:numRef>
              <c:f>'[1]Body weight '!$B$60:$Z$60</c:f>
              <c:numCache>
                <c:formatCode>General</c:formatCode>
                <c:ptCount val="25"/>
                <c:pt idx="0">
                  <c:v>223.33333333333334</c:v>
                </c:pt>
                <c:pt idx="1">
                  <c:v>239.16666666666666</c:v>
                </c:pt>
                <c:pt idx="2">
                  <c:v>267.5</c:v>
                </c:pt>
                <c:pt idx="3">
                  <c:v>289.16666666666669</c:v>
                </c:pt>
                <c:pt idx="4">
                  <c:v>313.33333333333331</c:v>
                </c:pt>
                <c:pt idx="5">
                  <c:v>335.83333333333331</c:v>
                </c:pt>
                <c:pt idx="6">
                  <c:v>380</c:v>
                </c:pt>
                <c:pt idx="7">
                  <c:v>410</c:v>
                </c:pt>
                <c:pt idx="8">
                  <c:v>458.33333333333331</c:v>
                </c:pt>
                <c:pt idx="9">
                  <c:v>460.83333333333331</c:v>
                </c:pt>
                <c:pt idx="10">
                  <c:v>458.33333333333331</c:v>
                </c:pt>
                <c:pt idx="11">
                  <c:v>459.16666666666669</c:v>
                </c:pt>
                <c:pt idx="12">
                  <c:v>462.5</c:v>
                </c:pt>
                <c:pt idx="13">
                  <c:v>465</c:v>
                </c:pt>
                <c:pt idx="14">
                  <c:v>465</c:v>
                </c:pt>
                <c:pt idx="15">
                  <c:v>467.5</c:v>
                </c:pt>
                <c:pt idx="16">
                  <c:v>471.66666666666669</c:v>
                </c:pt>
                <c:pt idx="17">
                  <c:v>481.66666666666669</c:v>
                </c:pt>
                <c:pt idx="18">
                  <c:v>487.5</c:v>
                </c:pt>
                <c:pt idx="19">
                  <c:v>496.66666666666669</c:v>
                </c:pt>
                <c:pt idx="20">
                  <c:v>500.83333333333331</c:v>
                </c:pt>
                <c:pt idx="21">
                  <c:v>501.66666666666669</c:v>
                </c:pt>
                <c:pt idx="22">
                  <c:v>507.5</c:v>
                </c:pt>
                <c:pt idx="23">
                  <c:v>513.33333333333337</c:v>
                </c:pt>
                <c:pt idx="24">
                  <c:v>513.33333333333337</c:v>
                </c:pt>
              </c:numCache>
            </c:numRef>
          </c:val>
          <c:smooth val="0"/>
          <c:extLst>
            <c:ext xmlns:c16="http://schemas.microsoft.com/office/drawing/2014/chart" uri="{C3380CC4-5D6E-409C-BE32-E72D297353CC}">
              <c16:uniqueId val="{00000000-7BFB-469D-888C-E87AE7ADF49A}"/>
            </c:ext>
          </c:extLst>
        </c:ser>
        <c:ser>
          <c:idx val="1"/>
          <c:order val="1"/>
          <c:tx>
            <c:strRef>
              <c:f>'[1]Body weight '!$A$61</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Body weight '!$B$59:$Z$59</c:f>
              <c:numCache>
                <c:formatCode>General</c:formatCode>
                <c:ptCount val="2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numCache>
            </c:numRef>
          </c:cat>
          <c:val>
            <c:numRef>
              <c:f>'[1]Body weight '!$B$61:$Z$61</c:f>
              <c:numCache>
                <c:formatCode>General</c:formatCode>
                <c:ptCount val="25"/>
                <c:pt idx="0">
                  <c:v>225</c:v>
                </c:pt>
                <c:pt idx="1">
                  <c:v>240.83333333333334</c:v>
                </c:pt>
                <c:pt idx="2">
                  <c:v>266.66666666666669</c:v>
                </c:pt>
                <c:pt idx="3">
                  <c:v>291.66666666666669</c:v>
                </c:pt>
                <c:pt idx="4">
                  <c:v>315</c:v>
                </c:pt>
                <c:pt idx="5">
                  <c:v>340.83333333333331</c:v>
                </c:pt>
                <c:pt idx="6">
                  <c:v>384.16666666666669</c:v>
                </c:pt>
                <c:pt idx="7">
                  <c:v>411.66666666666669</c:v>
                </c:pt>
                <c:pt idx="8">
                  <c:v>456.66666666666669</c:v>
                </c:pt>
                <c:pt idx="9">
                  <c:v>462.5</c:v>
                </c:pt>
                <c:pt idx="10">
                  <c:v>461.66666666666669</c:v>
                </c:pt>
                <c:pt idx="11">
                  <c:v>464.16666666666669</c:v>
                </c:pt>
                <c:pt idx="12">
                  <c:v>464.16666666666669</c:v>
                </c:pt>
                <c:pt idx="13">
                  <c:v>465.83333333333331</c:v>
                </c:pt>
                <c:pt idx="14">
                  <c:v>466.66666666666669</c:v>
                </c:pt>
                <c:pt idx="15">
                  <c:v>466.66666666666669</c:v>
                </c:pt>
                <c:pt idx="16">
                  <c:v>465</c:v>
                </c:pt>
                <c:pt idx="17">
                  <c:v>465</c:v>
                </c:pt>
                <c:pt idx="18">
                  <c:v>470</c:v>
                </c:pt>
                <c:pt idx="19">
                  <c:v>475</c:v>
                </c:pt>
                <c:pt idx="20">
                  <c:v>482.5</c:v>
                </c:pt>
                <c:pt idx="21">
                  <c:v>487.5</c:v>
                </c:pt>
                <c:pt idx="22">
                  <c:v>496.66666666666669</c:v>
                </c:pt>
                <c:pt idx="23">
                  <c:v>500.83333333333331</c:v>
                </c:pt>
                <c:pt idx="24">
                  <c:v>504.16666666666669</c:v>
                </c:pt>
              </c:numCache>
            </c:numRef>
          </c:val>
          <c:smooth val="0"/>
          <c:extLst>
            <c:ext xmlns:c16="http://schemas.microsoft.com/office/drawing/2014/chart" uri="{C3380CC4-5D6E-409C-BE32-E72D297353CC}">
              <c16:uniqueId val="{00000001-7BFB-469D-888C-E87AE7ADF49A}"/>
            </c:ext>
          </c:extLst>
        </c:ser>
        <c:ser>
          <c:idx val="2"/>
          <c:order val="2"/>
          <c:tx>
            <c:strRef>
              <c:f>'[1]Body weight '!$A$62</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Body weight '!$B$59:$Z$59</c:f>
              <c:numCache>
                <c:formatCode>General</c:formatCode>
                <c:ptCount val="2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numCache>
            </c:numRef>
          </c:cat>
          <c:val>
            <c:numRef>
              <c:f>'[1]Body weight '!$B$62:$Z$62</c:f>
              <c:numCache>
                <c:formatCode>General</c:formatCode>
                <c:ptCount val="25"/>
                <c:pt idx="0">
                  <c:v>223.33333333333334</c:v>
                </c:pt>
                <c:pt idx="1">
                  <c:v>248.33333333333334</c:v>
                </c:pt>
                <c:pt idx="2">
                  <c:v>280.83333333333331</c:v>
                </c:pt>
                <c:pt idx="3">
                  <c:v>318.33333333333331</c:v>
                </c:pt>
                <c:pt idx="4">
                  <c:v>350.83333333333331</c:v>
                </c:pt>
                <c:pt idx="5">
                  <c:v>394.16666666666669</c:v>
                </c:pt>
                <c:pt idx="6">
                  <c:v>433.33333333333331</c:v>
                </c:pt>
                <c:pt idx="7">
                  <c:v>468.33333333333331</c:v>
                </c:pt>
                <c:pt idx="8">
                  <c:v>527.5</c:v>
                </c:pt>
                <c:pt idx="9">
                  <c:v>555</c:v>
                </c:pt>
                <c:pt idx="10">
                  <c:v>565.83333333333337</c:v>
                </c:pt>
                <c:pt idx="11">
                  <c:v>571.66666666666663</c:v>
                </c:pt>
                <c:pt idx="12">
                  <c:v>577.5</c:v>
                </c:pt>
                <c:pt idx="13">
                  <c:v>580.83333333333337</c:v>
                </c:pt>
                <c:pt idx="14">
                  <c:v>584.16666666666663</c:v>
                </c:pt>
                <c:pt idx="15">
                  <c:v>586.66666666666663</c:v>
                </c:pt>
                <c:pt idx="16">
                  <c:v>585.83333333333337</c:v>
                </c:pt>
                <c:pt idx="17">
                  <c:v>584.16666666666663</c:v>
                </c:pt>
                <c:pt idx="18">
                  <c:v>588.33333333333337</c:v>
                </c:pt>
                <c:pt idx="19">
                  <c:v>591.66666666666663</c:v>
                </c:pt>
                <c:pt idx="20">
                  <c:v>600</c:v>
                </c:pt>
                <c:pt idx="21">
                  <c:v>602.5</c:v>
                </c:pt>
                <c:pt idx="22">
                  <c:v>601.66666666666663</c:v>
                </c:pt>
                <c:pt idx="23">
                  <c:v>605</c:v>
                </c:pt>
                <c:pt idx="24">
                  <c:v>606.66666666666663</c:v>
                </c:pt>
              </c:numCache>
            </c:numRef>
          </c:val>
          <c:smooth val="0"/>
          <c:extLst>
            <c:ext xmlns:c16="http://schemas.microsoft.com/office/drawing/2014/chart" uri="{C3380CC4-5D6E-409C-BE32-E72D297353CC}">
              <c16:uniqueId val="{00000002-7BFB-469D-888C-E87AE7ADF49A}"/>
            </c:ext>
          </c:extLst>
        </c:ser>
        <c:ser>
          <c:idx val="3"/>
          <c:order val="3"/>
          <c:tx>
            <c:strRef>
              <c:f>'[1]Body weight '!$A$63</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Body weight '!$B$59:$Z$59</c:f>
              <c:numCache>
                <c:formatCode>General</c:formatCode>
                <c:ptCount val="2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numCache>
            </c:numRef>
          </c:cat>
          <c:val>
            <c:numRef>
              <c:f>'[1]Body weight '!$B$63:$Z$63</c:f>
              <c:numCache>
                <c:formatCode>General</c:formatCode>
                <c:ptCount val="25"/>
                <c:pt idx="0">
                  <c:v>225</c:v>
                </c:pt>
                <c:pt idx="1">
                  <c:v>247.5</c:v>
                </c:pt>
                <c:pt idx="2">
                  <c:v>281.66666666666669</c:v>
                </c:pt>
                <c:pt idx="3">
                  <c:v>319.16666666666669</c:v>
                </c:pt>
                <c:pt idx="4">
                  <c:v>349.16666666666669</c:v>
                </c:pt>
                <c:pt idx="5">
                  <c:v>395</c:v>
                </c:pt>
                <c:pt idx="6">
                  <c:v>430</c:v>
                </c:pt>
                <c:pt idx="7">
                  <c:v>463.33333333333331</c:v>
                </c:pt>
                <c:pt idx="8">
                  <c:v>521.66666666666663</c:v>
                </c:pt>
                <c:pt idx="9">
                  <c:v>550</c:v>
                </c:pt>
                <c:pt idx="10">
                  <c:v>560.83333333333337</c:v>
                </c:pt>
                <c:pt idx="11">
                  <c:v>565.83333333333337</c:v>
                </c:pt>
                <c:pt idx="12">
                  <c:v>569.16666666666663</c:v>
                </c:pt>
                <c:pt idx="13">
                  <c:v>580.83333333333337</c:v>
                </c:pt>
                <c:pt idx="14">
                  <c:v>583.33333333333337</c:v>
                </c:pt>
                <c:pt idx="15">
                  <c:v>585</c:v>
                </c:pt>
                <c:pt idx="16">
                  <c:v>585</c:v>
                </c:pt>
                <c:pt idx="17">
                  <c:v>585.83333333333337</c:v>
                </c:pt>
                <c:pt idx="18">
                  <c:v>585</c:v>
                </c:pt>
                <c:pt idx="19">
                  <c:v>587.5</c:v>
                </c:pt>
                <c:pt idx="20">
                  <c:v>591.66666666666663</c:v>
                </c:pt>
                <c:pt idx="21">
                  <c:v>596.66666666666663</c:v>
                </c:pt>
                <c:pt idx="22">
                  <c:v>598.33333333333337</c:v>
                </c:pt>
                <c:pt idx="23">
                  <c:v>602.5</c:v>
                </c:pt>
                <c:pt idx="24">
                  <c:v>610</c:v>
                </c:pt>
              </c:numCache>
            </c:numRef>
          </c:val>
          <c:smooth val="0"/>
          <c:extLst>
            <c:ext xmlns:c16="http://schemas.microsoft.com/office/drawing/2014/chart" uri="{C3380CC4-5D6E-409C-BE32-E72D297353CC}">
              <c16:uniqueId val="{00000003-7BFB-469D-888C-E87AE7ADF49A}"/>
            </c:ext>
          </c:extLst>
        </c:ser>
        <c:ser>
          <c:idx val="4"/>
          <c:order val="4"/>
          <c:tx>
            <c:strRef>
              <c:f>'[1]Body weight '!$A$64</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1]Body weight '!$B$59:$Z$59</c:f>
              <c:numCache>
                <c:formatCode>General</c:formatCode>
                <c:ptCount val="2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numCache>
            </c:numRef>
          </c:cat>
          <c:val>
            <c:numRef>
              <c:f>'[1]Body weight '!$B$64:$Z$64</c:f>
              <c:numCache>
                <c:formatCode>General</c:formatCode>
                <c:ptCount val="25"/>
                <c:pt idx="0">
                  <c:v>224.16666666666666</c:v>
                </c:pt>
                <c:pt idx="1">
                  <c:v>245.83333333333334</c:v>
                </c:pt>
                <c:pt idx="2">
                  <c:v>279.16666666666669</c:v>
                </c:pt>
                <c:pt idx="3">
                  <c:v>316.66666666666669</c:v>
                </c:pt>
                <c:pt idx="4">
                  <c:v>348.33333333333331</c:v>
                </c:pt>
                <c:pt idx="5">
                  <c:v>391.66666666666669</c:v>
                </c:pt>
                <c:pt idx="6">
                  <c:v>429.16666666666669</c:v>
                </c:pt>
                <c:pt idx="7">
                  <c:v>464.16666666666669</c:v>
                </c:pt>
                <c:pt idx="8">
                  <c:v>525</c:v>
                </c:pt>
                <c:pt idx="9">
                  <c:v>553.33333333333337</c:v>
                </c:pt>
                <c:pt idx="10">
                  <c:v>564.16666666666663</c:v>
                </c:pt>
                <c:pt idx="11">
                  <c:v>571.66666666666663</c:v>
                </c:pt>
                <c:pt idx="12">
                  <c:v>575</c:v>
                </c:pt>
                <c:pt idx="13">
                  <c:v>580</c:v>
                </c:pt>
                <c:pt idx="14">
                  <c:v>583.33333333333337</c:v>
                </c:pt>
                <c:pt idx="15">
                  <c:v>586.66666666666663</c:v>
                </c:pt>
                <c:pt idx="16">
                  <c:v>587.5</c:v>
                </c:pt>
                <c:pt idx="17">
                  <c:v>582.5</c:v>
                </c:pt>
                <c:pt idx="18">
                  <c:v>585</c:v>
                </c:pt>
                <c:pt idx="19">
                  <c:v>585.83333333333337</c:v>
                </c:pt>
                <c:pt idx="20">
                  <c:v>594.16666666666663</c:v>
                </c:pt>
                <c:pt idx="21">
                  <c:v>596.66666666666663</c:v>
                </c:pt>
                <c:pt idx="22">
                  <c:v>597.5</c:v>
                </c:pt>
                <c:pt idx="23">
                  <c:v>600</c:v>
                </c:pt>
                <c:pt idx="24">
                  <c:v>598.33333333333337</c:v>
                </c:pt>
              </c:numCache>
            </c:numRef>
          </c:val>
          <c:smooth val="0"/>
          <c:extLst>
            <c:ext xmlns:c16="http://schemas.microsoft.com/office/drawing/2014/chart" uri="{C3380CC4-5D6E-409C-BE32-E72D297353CC}">
              <c16:uniqueId val="{00000004-7BFB-469D-888C-E87AE7ADF49A}"/>
            </c:ext>
          </c:extLst>
        </c:ser>
        <c:dLbls>
          <c:showLegendKey val="0"/>
          <c:showVal val="0"/>
          <c:showCatName val="0"/>
          <c:showSerName val="0"/>
          <c:showPercent val="0"/>
          <c:showBubbleSize val="0"/>
        </c:dLbls>
        <c:marker val="1"/>
        <c:smooth val="0"/>
        <c:axId val="-541365920"/>
        <c:axId val="-541353952"/>
      </c:lineChart>
      <c:catAx>
        <c:axId val="-541365920"/>
        <c:scaling>
          <c:orientation val="minMax"/>
        </c:scaling>
        <c:delete val="0"/>
        <c:axPos val="b"/>
        <c:title>
          <c:tx>
            <c:rich>
              <a:bodyPr/>
              <a:lstStyle/>
              <a:p>
                <a:pPr>
                  <a:defRPr lang="es-ES"/>
                </a:pPr>
                <a:r>
                  <a:rPr lang="es-ES"/>
                  <a:t>Weeks</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3952"/>
        <c:crosses val="autoZero"/>
        <c:auto val="1"/>
        <c:lblAlgn val="ctr"/>
        <c:lblOffset val="100"/>
        <c:noMultiLvlLbl val="0"/>
      </c:catAx>
      <c:valAx>
        <c:axId val="-541353952"/>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Weight (g)</a:t>
                </a:r>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5920"/>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5y. kcal from fructose in rats before</a:t>
            </a:r>
            <a:r>
              <a:rPr lang="es-MX" baseline="0"/>
              <a:t> of VS treatment</a:t>
            </a:r>
            <a:endParaRPr lang="es-MX"/>
          </a:p>
        </c:rich>
      </c:tx>
      <c:overlay val="0"/>
      <c:spPr>
        <a:noFill/>
        <a:ln>
          <a:noFill/>
        </a:ln>
        <a:effectLst/>
      </c:spPr>
    </c:title>
    <c:autoTitleDeleted val="0"/>
    <c:plotArea>
      <c:layout/>
      <c:lineChart>
        <c:grouping val="standard"/>
        <c:varyColors val="0"/>
        <c:ser>
          <c:idx val="0"/>
          <c:order val="0"/>
          <c:tx>
            <c:strRef>
              <c:f>'[1]calories intake'!$A$94</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1]calories intake'!$B$93:$I$93</c:f>
              <c:strCache>
                <c:ptCount val="8"/>
                <c:pt idx="0">
                  <c:v>week 0</c:v>
                </c:pt>
                <c:pt idx="1">
                  <c:v>1</c:v>
                </c:pt>
                <c:pt idx="2">
                  <c:v>4</c:v>
                </c:pt>
                <c:pt idx="3">
                  <c:v>8</c:v>
                </c:pt>
                <c:pt idx="4">
                  <c:v>12</c:v>
                </c:pt>
                <c:pt idx="5">
                  <c:v>17</c:v>
                </c:pt>
                <c:pt idx="6">
                  <c:v>21</c:v>
                </c:pt>
                <c:pt idx="7">
                  <c:v>25</c:v>
                </c:pt>
              </c:strCache>
            </c:strRef>
          </c:cat>
          <c:val>
            <c:numRef>
              <c:f>'[1]calories intake'!$B$94:$I$94</c:f>
              <c:numCache>
                <c:formatCode>General</c:formatCode>
                <c:ptCount val="8"/>
                <c:pt idx="0">
                  <c:v>0</c:v>
                </c:pt>
                <c:pt idx="1">
                  <c:v>0</c:v>
                </c:pt>
                <c:pt idx="2">
                  <c:v>0</c:v>
                </c:pt>
                <c:pt idx="3">
                  <c:v>0</c:v>
                </c:pt>
                <c:pt idx="4">
                  <c:v>0</c:v>
                </c:pt>
                <c:pt idx="5">
                  <c:v>0</c:v>
                </c:pt>
                <c:pt idx="6">
                  <c:v>0</c:v>
                </c:pt>
                <c:pt idx="7">
                  <c:v>0</c:v>
                </c:pt>
              </c:numCache>
            </c:numRef>
          </c:val>
          <c:smooth val="0"/>
          <c:extLst>
            <c:ext xmlns:c16="http://schemas.microsoft.com/office/drawing/2014/chart" uri="{C3380CC4-5D6E-409C-BE32-E72D297353CC}">
              <c16:uniqueId val="{00000000-A7D7-4EE3-BC9C-C9EE87B6E8E3}"/>
            </c:ext>
          </c:extLst>
        </c:ser>
        <c:ser>
          <c:idx val="1"/>
          <c:order val="1"/>
          <c:tx>
            <c:strRef>
              <c:f>'[1]calories intake'!$A$95</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1]calories intake'!$B$93:$I$93</c:f>
              <c:strCache>
                <c:ptCount val="8"/>
                <c:pt idx="0">
                  <c:v>week 0</c:v>
                </c:pt>
                <c:pt idx="1">
                  <c:v>1</c:v>
                </c:pt>
                <c:pt idx="2">
                  <c:v>4</c:v>
                </c:pt>
                <c:pt idx="3">
                  <c:v>8</c:v>
                </c:pt>
                <c:pt idx="4">
                  <c:v>12</c:v>
                </c:pt>
                <c:pt idx="5">
                  <c:v>17</c:v>
                </c:pt>
                <c:pt idx="6">
                  <c:v>21</c:v>
                </c:pt>
                <c:pt idx="7">
                  <c:v>25</c:v>
                </c:pt>
              </c:strCache>
            </c:strRef>
          </c:cat>
          <c:val>
            <c:numRef>
              <c:f>'[1]calories intake'!$B$95:$I$95</c:f>
              <c:numCache>
                <c:formatCode>General</c:formatCode>
                <c:ptCount val="8"/>
                <c:pt idx="0">
                  <c:v>0</c:v>
                </c:pt>
                <c:pt idx="1">
                  <c:v>0</c:v>
                </c:pt>
                <c:pt idx="2">
                  <c:v>0</c:v>
                </c:pt>
                <c:pt idx="3">
                  <c:v>0</c:v>
                </c:pt>
                <c:pt idx="4">
                  <c:v>0</c:v>
                </c:pt>
                <c:pt idx="5">
                  <c:v>0</c:v>
                </c:pt>
                <c:pt idx="6">
                  <c:v>0</c:v>
                </c:pt>
                <c:pt idx="7">
                  <c:v>0</c:v>
                </c:pt>
              </c:numCache>
            </c:numRef>
          </c:val>
          <c:smooth val="0"/>
          <c:extLst>
            <c:ext xmlns:c16="http://schemas.microsoft.com/office/drawing/2014/chart" uri="{C3380CC4-5D6E-409C-BE32-E72D297353CC}">
              <c16:uniqueId val="{00000001-A7D7-4EE3-BC9C-C9EE87B6E8E3}"/>
            </c:ext>
          </c:extLst>
        </c:ser>
        <c:ser>
          <c:idx val="2"/>
          <c:order val="2"/>
          <c:tx>
            <c:strRef>
              <c:f>'[1]calories intake'!$A$96</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1]calories intake'!$B$93:$I$93</c:f>
              <c:strCache>
                <c:ptCount val="8"/>
                <c:pt idx="0">
                  <c:v>week 0</c:v>
                </c:pt>
                <c:pt idx="1">
                  <c:v>1</c:v>
                </c:pt>
                <c:pt idx="2">
                  <c:v>4</c:v>
                </c:pt>
                <c:pt idx="3">
                  <c:v>8</c:v>
                </c:pt>
                <c:pt idx="4">
                  <c:v>12</c:v>
                </c:pt>
                <c:pt idx="5">
                  <c:v>17</c:v>
                </c:pt>
                <c:pt idx="6">
                  <c:v>21</c:v>
                </c:pt>
                <c:pt idx="7">
                  <c:v>25</c:v>
                </c:pt>
              </c:strCache>
            </c:strRef>
          </c:cat>
          <c:val>
            <c:numRef>
              <c:f>'[1]calories intake'!$B$96:$I$96</c:f>
              <c:numCache>
                <c:formatCode>General</c:formatCode>
                <c:ptCount val="8"/>
                <c:pt idx="0">
                  <c:v>0</c:v>
                </c:pt>
                <c:pt idx="1">
                  <c:v>274.39999999999998</c:v>
                </c:pt>
                <c:pt idx="2">
                  <c:v>316.39999999999992</c:v>
                </c:pt>
                <c:pt idx="3">
                  <c:v>364.69999999999993</c:v>
                </c:pt>
                <c:pt idx="4">
                  <c:v>361.2</c:v>
                </c:pt>
                <c:pt idx="5">
                  <c:v>333.19999999999993</c:v>
                </c:pt>
                <c:pt idx="6">
                  <c:v>308.7</c:v>
                </c:pt>
                <c:pt idx="7">
                  <c:v>279.3</c:v>
                </c:pt>
              </c:numCache>
            </c:numRef>
          </c:val>
          <c:smooth val="0"/>
          <c:extLst>
            <c:ext xmlns:c16="http://schemas.microsoft.com/office/drawing/2014/chart" uri="{C3380CC4-5D6E-409C-BE32-E72D297353CC}">
              <c16:uniqueId val="{00000002-A7D7-4EE3-BC9C-C9EE87B6E8E3}"/>
            </c:ext>
          </c:extLst>
        </c:ser>
        <c:ser>
          <c:idx val="3"/>
          <c:order val="3"/>
          <c:tx>
            <c:strRef>
              <c:f>'[1]calories intake'!$A$97</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1]calories intake'!$B$93:$I$93</c:f>
              <c:strCache>
                <c:ptCount val="8"/>
                <c:pt idx="0">
                  <c:v>week 0</c:v>
                </c:pt>
                <c:pt idx="1">
                  <c:v>1</c:v>
                </c:pt>
                <c:pt idx="2">
                  <c:v>4</c:v>
                </c:pt>
                <c:pt idx="3">
                  <c:v>8</c:v>
                </c:pt>
                <c:pt idx="4">
                  <c:v>12</c:v>
                </c:pt>
                <c:pt idx="5">
                  <c:v>17</c:v>
                </c:pt>
                <c:pt idx="6">
                  <c:v>21</c:v>
                </c:pt>
                <c:pt idx="7">
                  <c:v>25</c:v>
                </c:pt>
              </c:strCache>
            </c:strRef>
          </c:cat>
          <c:val>
            <c:numRef>
              <c:f>'[1]calories intake'!$B$97:$I$97</c:f>
              <c:numCache>
                <c:formatCode>General</c:formatCode>
                <c:ptCount val="8"/>
                <c:pt idx="0">
                  <c:v>0</c:v>
                </c:pt>
                <c:pt idx="1">
                  <c:v>282.79999999999995</c:v>
                </c:pt>
                <c:pt idx="2">
                  <c:v>301</c:v>
                </c:pt>
                <c:pt idx="3">
                  <c:v>337.39999999999992</c:v>
                </c:pt>
                <c:pt idx="4">
                  <c:v>343.00000000000006</c:v>
                </c:pt>
                <c:pt idx="5">
                  <c:v>322.00000000000006</c:v>
                </c:pt>
                <c:pt idx="6">
                  <c:v>291.2</c:v>
                </c:pt>
                <c:pt idx="7">
                  <c:v>263.90000000000003</c:v>
                </c:pt>
              </c:numCache>
            </c:numRef>
          </c:val>
          <c:smooth val="0"/>
          <c:extLst>
            <c:ext xmlns:c16="http://schemas.microsoft.com/office/drawing/2014/chart" uri="{C3380CC4-5D6E-409C-BE32-E72D297353CC}">
              <c16:uniqueId val="{00000003-A7D7-4EE3-BC9C-C9EE87B6E8E3}"/>
            </c:ext>
          </c:extLst>
        </c:ser>
        <c:ser>
          <c:idx val="4"/>
          <c:order val="4"/>
          <c:tx>
            <c:strRef>
              <c:f>'[1]calories intake'!$A$98</c:f>
              <c:strCache>
                <c:ptCount val="1"/>
                <c:pt idx="0">
                  <c:v>HFD</c:v>
                </c:pt>
              </c:strCache>
            </c:strRef>
          </c:tx>
          <c:spPr>
            <a:ln w="28575" cap="rnd">
              <a:solidFill>
                <a:srgbClr val="C00000"/>
              </a:solidFill>
              <a:round/>
            </a:ln>
            <a:effectLst/>
          </c:spPr>
          <c:marker>
            <c:symbol val="circle"/>
            <c:size val="5"/>
            <c:spPr>
              <a:solidFill>
                <a:schemeClr val="accent5"/>
              </a:solidFill>
              <a:ln w="9525">
                <a:solidFill>
                  <a:schemeClr val="accent5"/>
                </a:solidFill>
              </a:ln>
              <a:effectLst/>
            </c:spPr>
          </c:marker>
          <c:cat>
            <c:strRef>
              <c:f>'[1]calories intake'!$B$93:$I$93</c:f>
              <c:strCache>
                <c:ptCount val="8"/>
                <c:pt idx="0">
                  <c:v>week 0</c:v>
                </c:pt>
                <c:pt idx="1">
                  <c:v>1</c:v>
                </c:pt>
                <c:pt idx="2">
                  <c:v>4</c:v>
                </c:pt>
                <c:pt idx="3">
                  <c:v>8</c:v>
                </c:pt>
                <c:pt idx="4">
                  <c:v>12</c:v>
                </c:pt>
                <c:pt idx="5">
                  <c:v>17</c:v>
                </c:pt>
                <c:pt idx="6">
                  <c:v>21</c:v>
                </c:pt>
                <c:pt idx="7">
                  <c:v>25</c:v>
                </c:pt>
              </c:strCache>
            </c:strRef>
          </c:cat>
          <c:val>
            <c:numRef>
              <c:f>'[1]calories intake'!$B$98:$I$98</c:f>
              <c:numCache>
                <c:formatCode>General</c:formatCode>
                <c:ptCount val="8"/>
                <c:pt idx="0">
                  <c:v>0</c:v>
                </c:pt>
                <c:pt idx="1">
                  <c:v>260.39999999999998</c:v>
                </c:pt>
                <c:pt idx="2">
                  <c:v>300.3</c:v>
                </c:pt>
                <c:pt idx="3">
                  <c:v>340.2</c:v>
                </c:pt>
                <c:pt idx="4">
                  <c:v>347.20000000000005</c:v>
                </c:pt>
                <c:pt idx="5">
                  <c:v>330.40000000000003</c:v>
                </c:pt>
                <c:pt idx="6">
                  <c:v>313.60000000000002</c:v>
                </c:pt>
                <c:pt idx="7">
                  <c:v>280.7</c:v>
                </c:pt>
              </c:numCache>
            </c:numRef>
          </c:val>
          <c:smooth val="0"/>
          <c:extLst>
            <c:ext xmlns:c16="http://schemas.microsoft.com/office/drawing/2014/chart" uri="{C3380CC4-5D6E-409C-BE32-E72D297353CC}">
              <c16:uniqueId val="{00000004-A7D7-4EE3-BC9C-C9EE87B6E8E3}"/>
            </c:ext>
          </c:extLst>
        </c:ser>
        <c:dLbls>
          <c:showLegendKey val="0"/>
          <c:showVal val="0"/>
          <c:showCatName val="0"/>
          <c:showSerName val="0"/>
          <c:showPercent val="0"/>
          <c:showBubbleSize val="0"/>
        </c:dLbls>
        <c:marker val="1"/>
        <c:smooth val="0"/>
        <c:axId val="-541363744"/>
        <c:axId val="-541362112"/>
      </c:lineChart>
      <c:catAx>
        <c:axId val="-541363744"/>
        <c:scaling>
          <c:orientation val="minMax"/>
        </c:scaling>
        <c:delete val="0"/>
        <c:axPos val="b"/>
        <c:title>
          <c:tx>
            <c:rich>
              <a:bodyPr/>
              <a:lstStyle/>
              <a:p>
                <a:pPr>
                  <a:defRPr lang="es-ES"/>
                </a:pPr>
                <a:r>
                  <a:rPr lang="es-ES"/>
                  <a:t>At week:</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2112"/>
        <c:crosses val="autoZero"/>
        <c:auto val="1"/>
        <c:lblAlgn val="ctr"/>
        <c:lblOffset val="100"/>
        <c:noMultiLvlLbl val="0"/>
      </c:catAx>
      <c:valAx>
        <c:axId val="-541362112"/>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kcal</a:t>
                </a:r>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3744"/>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5z. Total  kcal intake in rats before of VS treatment</a:t>
            </a:r>
          </a:p>
        </c:rich>
      </c:tx>
      <c:overlay val="0"/>
      <c:spPr>
        <a:noFill/>
        <a:ln>
          <a:noFill/>
        </a:ln>
        <a:effectLst/>
      </c:spPr>
    </c:title>
    <c:autoTitleDeleted val="0"/>
    <c:plotArea>
      <c:layout/>
      <c:lineChart>
        <c:grouping val="standard"/>
        <c:varyColors val="0"/>
        <c:ser>
          <c:idx val="0"/>
          <c:order val="0"/>
          <c:tx>
            <c:strRef>
              <c:f>'[1]calories intake'!$A$101</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1]calories intake'!$B$100:$I$100</c:f>
              <c:strCache>
                <c:ptCount val="8"/>
                <c:pt idx="0">
                  <c:v>week 0</c:v>
                </c:pt>
                <c:pt idx="1">
                  <c:v>1</c:v>
                </c:pt>
                <c:pt idx="2">
                  <c:v>4</c:v>
                </c:pt>
                <c:pt idx="3">
                  <c:v>8</c:v>
                </c:pt>
                <c:pt idx="4">
                  <c:v>12</c:v>
                </c:pt>
                <c:pt idx="5">
                  <c:v>17</c:v>
                </c:pt>
                <c:pt idx="6">
                  <c:v>21</c:v>
                </c:pt>
                <c:pt idx="7">
                  <c:v>25</c:v>
                </c:pt>
              </c:strCache>
            </c:strRef>
          </c:cat>
          <c:val>
            <c:numRef>
              <c:f>'[1]calories intake'!$B$101:$I$101</c:f>
              <c:numCache>
                <c:formatCode>General</c:formatCode>
                <c:ptCount val="8"/>
                <c:pt idx="0">
                  <c:v>626.78000000000009</c:v>
                </c:pt>
                <c:pt idx="1">
                  <c:v>769.23</c:v>
                </c:pt>
                <c:pt idx="2">
                  <c:v>835.70666666666659</c:v>
                </c:pt>
                <c:pt idx="3">
                  <c:v>826.21</c:v>
                </c:pt>
                <c:pt idx="4">
                  <c:v>807.2166666666667</c:v>
                </c:pt>
                <c:pt idx="5">
                  <c:v>826.21</c:v>
                </c:pt>
                <c:pt idx="6">
                  <c:v>797.72</c:v>
                </c:pt>
                <c:pt idx="7">
                  <c:v>816.71333333333348</c:v>
                </c:pt>
              </c:numCache>
            </c:numRef>
          </c:val>
          <c:smooth val="0"/>
          <c:extLst>
            <c:ext xmlns:c16="http://schemas.microsoft.com/office/drawing/2014/chart" uri="{C3380CC4-5D6E-409C-BE32-E72D297353CC}">
              <c16:uniqueId val="{00000000-6A66-43F7-B770-1C25BD7C38E0}"/>
            </c:ext>
          </c:extLst>
        </c:ser>
        <c:ser>
          <c:idx val="1"/>
          <c:order val="1"/>
          <c:tx>
            <c:strRef>
              <c:f>'[1]calories intake'!$A$102</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1]calories intake'!$B$100:$I$100</c:f>
              <c:strCache>
                <c:ptCount val="8"/>
                <c:pt idx="0">
                  <c:v>week 0</c:v>
                </c:pt>
                <c:pt idx="1">
                  <c:v>1</c:v>
                </c:pt>
                <c:pt idx="2">
                  <c:v>4</c:v>
                </c:pt>
                <c:pt idx="3">
                  <c:v>8</c:v>
                </c:pt>
                <c:pt idx="4">
                  <c:v>12</c:v>
                </c:pt>
                <c:pt idx="5">
                  <c:v>17</c:v>
                </c:pt>
                <c:pt idx="6">
                  <c:v>21</c:v>
                </c:pt>
                <c:pt idx="7">
                  <c:v>25</c:v>
                </c:pt>
              </c:strCache>
            </c:strRef>
          </c:cat>
          <c:val>
            <c:numRef>
              <c:f>'[1]calories intake'!$B$102:$I$102</c:f>
              <c:numCache>
                <c:formatCode>General</c:formatCode>
                <c:ptCount val="8"/>
                <c:pt idx="0">
                  <c:v>669.5150000000001</c:v>
                </c:pt>
                <c:pt idx="1">
                  <c:v>721.74666666666667</c:v>
                </c:pt>
                <c:pt idx="2">
                  <c:v>716.99833333333345</c:v>
                </c:pt>
                <c:pt idx="3">
                  <c:v>811.96500000000003</c:v>
                </c:pt>
                <c:pt idx="4">
                  <c:v>792.97166666666669</c:v>
                </c:pt>
                <c:pt idx="5">
                  <c:v>792.97166666666669</c:v>
                </c:pt>
                <c:pt idx="6">
                  <c:v>797.72</c:v>
                </c:pt>
                <c:pt idx="7">
                  <c:v>811.96500000000003</c:v>
                </c:pt>
              </c:numCache>
            </c:numRef>
          </c:val>
          <c:smooth val="0"/>
          <c:extLst>
            <c:ext xmlns:c16="http://schemas.microsoft.com/office/drawing/2014/chart" uri="{C3380CC4-5D6E-409C-BE32-E72D297353CC}">
              <c16:uniqueId val="{00000001-6A66-43F7-B770-1C25BD7C38E0}"/>
            </c:ext>
          </c:extLst>
        </c:ser>
        <c:ser>
          <c:idx val="2"/>
          <c:order val="2"/>
          <c:tx>
            <c:strRef>
              <c:f>'[1]calories intake'!$A$103</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1]calories intake'!$B$100:$I$100</c:f>
              <c:strCache>
                <c:ptCount val="8"/>
                <c:pt idx="0">
                  <c:v>week 0</c:v>
                </c:pt>
                <c:pt idx="1">
                  <c:v>1</c:v>
                </c:pt>
                <c:pt idx="2">
                  <c:v>4</c:v>
                </c:pt>
                <c:pt idx="3">
                  <c:v>8</c:v>
                </c:pt>
                <c:pt idx="4">
                  <c:v>12</c:v>
                </c:pt>
                <c:pt idx="5">
                  <c:v>17</c:v>
                </c:pt>
                <c:pt idx="6">
                  <c:v>21</c:v>
                </c:pt>
                <c:pt idx="7">
                  <c:v>25</c:v>
                </c:pt>
              </c:strCache>
            </c:strRef>
          </c:cat>
          <c:val>
            <c:numRef>
              <c:f>'[1]calories intake'!$B$103:$I$103</c:f>
              <c:numCache>
                <c:formatCode>General</c:formatCode>
                <c:ptCount val="8"/>
                <c:pt idx="0">
                  <c:v>664.76666666666665</c:v>
                </c:pt>
                <c:pt idx="1">
                  <c:v>806.21333333333348</c:v>
                </c:pt>
                <c:pt idx="2">
                  <c:v>753.24666666666667</c:v>
                </c:pt>
                <c:pt idx="3">
                  <c:v>820.54</c:v>
                </c:pt>
                <c:pt idx="4">
                  <c:v>798.04666666666674</c:v>
                </c:pt>
                <c:pt idx="5">
                  <c:v>779.54333333333329</c:v>
                </c:pt>
                <c:pt idx="6">
                  <c:v>731.30166666666673</c:v>
                </c:pt>
                <c:pt idx="7">
                  <c:v>720.89499999999998</c:v>
                </c:pt>
              </c:numCache>
            </c:numRef>
          </c:val>
          <c:smooth val="0"/>
          <c:extLst>
            <c:ext xmlns:c16="http://schemas.microsoft.com/office/drawing/2014/chart" uri="{C3380CC4-5D6E-409C-BE32-E72D297353CC}">
              <c16:uniqueId val="{00000002-6A66-43F7-B770-1C25BD7C38E0}"/>
            </c:ext>
          </c:extLst>
        </c:ser>
        <c:ser>
          <c:idx val="3"/>
          <c:order val="3"/>
          <c:tx>
            <c:strRef>
              <c:f>'[1]calories intake'!$A$104</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1]calories intake'!$B$100:$I$100</c:f>
              <c:strCache>
                <c:ptCount val="8"/>
                <c:pt idx="0">
                  <c:v>week 0</c:v>
                </c:pt>
                <c:pt idx="1">
                  <c:v>1</c:v>
                </c:pt>
                <c:pt idx="2">
                  <c:v>4</c:v>
                </c:pt>
                <c:pt idx="3">
                  <c:v>8</c:v>
                </c:pt>
                <c:pt idx="4">
                  <c:v>12</c:v>
                </c:pt>
                <c:pt idx="5">
                  <c:v>17</c:v>
                </c:pt>
                <c:pt idx="6">
                  <c:v>21</c:v>
                </c:pt>
                <c:pt idx="7">
                  <c:v>25</c:v>
                </c:pt>
              </c:strCache>
            </c:strRef>
          </c:cat>
          <c:val>
            <c:numRef>
              <c:f>'[1]calories intake'!$B$104:$I$104</c:f>
              <c:numCache>
                <c:formatCode>General</c:formatCode>
                <c:ptCount val="8"/>
                <c:pt idx="0">
                  <c:v>664.76666666666665</c:v>
                </c:pt>
                <c:pt idx="1">
                  <c:v>776.62666666666655</c:v>
                </c:pt>
                <c:pt idx="2">
                  <c:v>761.58833333333337</c:v>
                </c:pt>
                <c:pt idx="3">
                  <c:v>831.22666666666657</c:v>
                </c:pt>
                <c:pt idx="4">
                  <c:v>789.34333333333336</c:v>
                </c:pt>
                <c:pt idx="5">
                  <c:v>735.10500000000002</c:v>
                </c:pt>
                <c:pt idx="6">
                  <c:v>709.05333333333328</c:v>
                </c:pt>
                <c:pt idx="7">
                  <c:v>677.00500000000011</c:v>
                </c:pt>
              </c:numCache>
            </c:numRef>
          </c:val>
          <c:smooth val="0"/>
          <c:extLst>
            <c:ext xmlns:c16="http://schemas.microsoft.com/office/drawing/2014/chart" uri="{C3380CC4-5D6E-409C-BE32-E72D297353CC}">
              <c16:uniqueId val="{00000003-6A66-43F7-B770-1C25BD7C38E0}"/>
            </c:ext>
          </c:extLst>
        </c:ser>
        <c:ser>
          <c:idx val="4"/>
          <c:order val="4"/>
          <c:tx>
            <c:strRef>
              <c:f>'[1]calories intake'!$A$105</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1]calories intake'!$B$100:$I$100</c:f>
              <c:strCache>
                <c:ptCount val="8"/>
                <c:pt idx="0">
                  <c:v>week 0</c:v>
                </c:pt>
                <c:pt idx="1">
                  <c:v>1</c:v>
                </c:pt>
                <c:pt idx="2">
                  <c:v>4</c:v>
                </c:pt>
                <c:pt idx="3">
                  <c:v>8</c:v>
                </c:pt>
                <c:pt idx="4">
                  <c:v>12</c:v>
                </c:pt>
                <c:pt idx="5">
                  <c:v>17</c:v>
                </c:pt>
                <c:pt idx="6">
                  <c:v>21</c:v>
                </c:pt>
                <c:pt idx="7">
                  <c:v>25</c:v>
                </c:pt>
              </c:strCache>
            </c:strRef>
          </c:cat>
          <c:val>
            <c:numRef>
              <c:f>'[1]calories intake'!$B$105:$I$105</c:f>
              <c:numCache>
                <c:formatCode>General</c:formatCode>
                <c:ptCount val="8"/>
                <c:pt idx="0">
                  <c:v>669.5150000000001</c:v>
                </c:pt>
                <c:pt idx="1">
                  <c:v>701.995</c:v>
                </c:pt>
                <c:pt idx="2">
                  <c:v>760.88833333333332</c:v>
                </c:pt>
                <c:pt idx="3">
                  <c:v>800.78833333333341</c:v>
                </c:pt>
                <c:pt idx="4">
                  <c:v>755.55666666666684</c:v>
                </c:pt>
                <c:pt idx="5">
                  <c:v>734.00833333333344</c:v>
                </c:pt>
                <c:pt idx="6">
                  <c:v>721.95666666666671</c:v>
                </c:pt>
                <c:pt idx="7">
                  <c:v>674.81166666666672</c:v>
                </c:pt>
              </c:numCache>
            </c:numRef>
          </c:val>
          <c:smooth val="0"/>
          <c:extLst>
            <c:ext xmlns:c16="http://schemas.microsoft.com/office/drawing/2014/chart" uri="{C3380CC4-5D6E-409C-BE32-E72D297353CC}">
              <c16:uniqueId val="{00000004-6A66-43F7-B770-1C25BD7C38E0}"/>
            </c:ext>
          </c:extLst>
        </c:ser>
        <c:dLbls>
          <c:showLegendKey val="0"/>
          <c:showVal val="0"/>
          <c:showCatName val="0"/>
          <c:showSerName val="0"/>
          <c:showPercent val="0"/>
          <c:showBubbleSize val="0"/>
        </c:dLbls>
        <c:marker val="1"/>
        <c:smooth val="0"/>
        <c:axId val="-541355584"/>
        <c:axId val="-541355040"/>
      </c:lineChart>
      <c:catAx>
        <c:axId val="-541355584"/>
        <c:scaling>
          <c:orientation val="minMax"/>
        </c:scaling>
        <c:delete val="0"/>
        <c:axPos val="b"/>
        <c:title>
          <c:tx>
            <c:rich>
              <a:bodyPr/>
              <a:lstStyle/>
              <a:p>
                <a:pPr>
                  <a:defRPr lang="es-ES"/>
                </a:pPr>
                <a:r>
                  <a:rPr lang="es-ES"/>
                  <a:t>At week:</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5040"/>
        <c:crosses val="autoZero"/>
        <c:auto val="1"/>
        <c:lblAlgn val="ctr"/>
        <c:lblOffset val="100"/>
        <c:noMultiLvlLbl val="0"/>
      </c:catAx>
      <c:valAx>
        <c:axId val="-541355040"/>
        <c:scaling>
          <c:orientation val="minMax"/>
          <c:min val="600"/>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kcal</a:t>
                </a:r>
                <a:r>
                  <a:rPr lang="es-ES" baseline="0"/>
                  <a:t> </a:t>
                </a:r>
                <a:endParaRPr lang="es-ES"/>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5584"/>
        <c:crosses val="autoZero"/>
        <c:crossBetween val="between"/>
        <c:majorUnit val="100"/>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ES"/>
              <a:t>Fig.</a:t>
            </a:r>
            <a:r>
              <a:rPr lang="es-ES" baseline="0"/>
              <a:t> 1x </a:t>
            </a:r>
            <a:r>
              <a:rPr lang="es-ES"/>
              <a:t>Body weight evolution in rats before of VS treatment</a:t>
            </a:r>
          </a:p>
        </c:rich>
      </c:tx>
      <c:overlay val="0"/>
      <c:spPr>
        <a:noFill/>
        <a:ln>
          <a:noFill/>
        </a:ln>
        <a:effectLst/>
      </c:spPr>
    </c:title>
    <c:autoTitleDeleted val="0"/>
    <c:plotArea>
      <c:layout/>
      <c:lineChart>
        <c:grouping val="standard"/>
        <c:varyColors val="0"/>
        <c:ser>
          <c:idx val="0"/>
          <c:order val="0"/>
          <c:tx>
            <c:strRef>
              <c:f>'[1]Body weight '!$A$60</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Body weight '!$B$59,'[1]Body weight '!$E$59,'[1]Body weight '!$I$59,'[1]Body weight '!$M$59,'[1]Body weight '!$R$59,'[1]Body weight '!$V$59,'[1]Body weight '!$Z$59)</c:f>
              <c:numCache>
                <c:formatCode>General</c:formatCode>
                <c:ptCount val="7"/>
                <c:pt idx="0">
                  <c:v>1</c:v>
                </c:pt>
                <c:pt idx="1">
                  <c:v>4</c:v>
                </c:pt>
                <c:pt idx="2">
                  <c:v>8</c:v>
                </c:pt>
                <c:pt idx="3">
                  <c:v>12</c:v>
                </c:pt>
                <c:pt idx="4">
                  <c:v>17</c:v>
                </c:pt>
                <c:pt idx="5">
                  <c:v>21</c:v>
                </c:pt>
                <c:pt idx="6">
                  <c:v>25</c:v>
                </c:pt>
              </c:numCache>
            </c:numRef>
          </c:cat>
          <c:val>
            <c:numRef>
              <c:f>('[1]Body weight '!$B$60,'[1]Body weight '!$E$60,'[1]Body weight '!$I$60,'[1]Body weight '!$M$60,'[1]Body weight '!$R$60,'[1]Body weight '!$V$60,'[1]Body weight '!$Z$60)</c:f>
              <c:numCache>
                <c:formatCode>General</c:formatCode>
                <c:ptCount val="7"/>
                <c:pt idx="0">
                  <c:v>223.33333333333334</c:v>
                </c:pt>
                <c:pt idx="1">
                  <c:v>289.16666666666669</c:v>
                </c:pt>
                <c:pt idx="2">
                  <c:v>410</c:v>
                </c:pt>
                <c:pt idx="3">
                  <c:v>459.16666666666669</c:v>
                </c:pt>
                <c:pt idx="4">
                  <c:v>471.66666666666669</c:v>
                </c:pt>
                <c:pt idx="5">
                  <c:v>500.83333333333331</c:v>
                </c:pt>
                <c:pt idx="6">
                  <c:v>513.33333333333337</c:v>
                </c:pt>
              </c:numCache>
            </c:numRef>
          </c:val>
          <c:smooth val="0"/>
          <c:extLst>
            <c:ext xmlns:c16="http://schemas.microsoft.com/office/drawing/2014/chart" uri="{C3380CC4-5D6E-409C-BE32-E72D297353CC}">
              <c16:uniqueId val="{00000000-1215-41EA-ADA8-59F0D97E9D82}"/>
            </c:ext>
          </c:extLst>
        </c:ser>
        <c:ser>
          <c:idx val="1"/>
          <c:order val="1"/>
          <c:tx>
            <c:strRef>
              <c:f>'[1]Body weight '!$A$61</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Body weight '!$B$59,'[1]Body weight '!$E$59,'[1]Body weight '!$I$59,'[1]Body weight '!$M$59,'[1]Body weight '!$R$59,'[1]Body weight '!$V$59,'[1]Body weight '!$Z$59)</c:f>
              <c:numCache>
                <c:formatCode>General</c:formatCode>
                <c:ptCount val="7"/>
                <c:pt idx="0">
                  <c:v>1</c:v>
                </c:pt>
                <c:pt idx="1">
                  <c:v>4</c:v>
                </c:pt>
                <c:pt idx="2">
                  <c:v>8</c:v>
                </c:pt>
                <c:pt idx="3">
                  <c:v>12</c:v>
                </c:pt>
                <c:pt idx="4">
                  <c:v>17</c:v>
                </c:pt>
                <c:pt idx="5">
                  <c:v>21</c:v>
                </c:pt>
                <c:pt idx="6">
                  <c:v>25</c:v>
                </c:pt>
              </c:numCache>
            </c:numRef>
          </c:cat>
          <c:val>
            <c:numRef>
              <c:f>('[1]Body weight '!$B$61,'[1]Body weight '!$E$61,'[1]Body weight '!$I$61,'[1]Body weight '!$M$61,'[1]Body weight '!$R$61,'[1]Body weight '!$V$61,'[1]Body weight '!$Z$61)</c:f>
              <c:numCache>
                <c:formatCode>General</c:formatCode>
                <c:ptCount val="7"/>
                <c:pt idx="0">
                  <c:v>225</c:v>
                </c:pt>
                <c:pt idx="1">
                  <c:v>291.66666666666669</c:v>
                </c:pt>
                <c:pt idx="2">
                  <c:v>411.66666666666669</c:v>
                </c:pt>
                <c:pt idx="3">
                  <c:v>464.16666666666669</c:v>
                </c:pt>
                <c:pt idx="4">
                  <c:v>465</c:v>
                </c:pt>
                <c:pt idx="5">
                  <c:v>482.5</c:v>
                </c:pt>
                <c:pt idx="6">
                  <c:v>504.16666666666669</c:v>
                </c:pt>
              </c:numCache>
            </c:numRef>
          </c:val>
          <c:smooth val="0"/>
          <c:extLst>
            <c:ext xmlns:c16="http://schemas.microsoft.com/office/drawing/2014/chart" uri="{C3380CC4-5D6E-409C-BE32-E72D297353CC}">
              <c16:uniqueId val="{00000001-1215-41EA-ADA8-59F0D97E9D82}"/>
            </c:ext>
          </c:extLst>
        </c:ser>
        <c:ser>
          <c:idx val="2"/>
          <c:order val="2"/>
          <c:tx>
            <c:strRef>
              <c:f>'[1]Body weight '!$A$62</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Body weight '!$B$59,'[1]Body weight '!$E$59,'[1]Body weight '!$I$59,'[1]Body weight '!$M$59,'[1]Body weight '!$R$59,'[1]Body weight '!$V$59,'[1]Body weight '!$Z$59)</c:f>
              <c:numCache>
                <c:formatCode>General</c:formatCode>
                <c:ptCount val="7"/>
                <c:pt idx="0">
                  <c:v>1</c:v>
                </c:pt>
                <c:pt idx="1">
                  <c:v>4</c:v>
                </c:pt>
                <c:pt idx="2">
                  <c:v>8</c:v>
                </c:pt>
                <c:pt idx="3">
                  <c:v>12</c:v>
                </c:pt>
                <c:pt idx="4">
                  <c:v>17</c:v>
                </c:pt>
                <c:pt idx="5">
                  <c:v>21</c:v>
                </c:pt>
                <c:pt idx="6">
                  <c:v>25</c:v>
                </c:pt>
              </c:numCache>
            </c:numRef>
          </c:cat>
          <c:val>
            <c:numRef>
              <c:f>('[1]Body weight '!$B$62,'[1]Body weight '!$E$62,'[1]Body weight '!$I$62,'[1]Body weight '!$M$62,'[1]Body weight '!$R$62,'[1]Body weight '!$V$62,'[1]Body weight '!$Z$62)</c:f>
              <c:numCache>
                <c:formatCode>General</c:formatCode>
                <c:ptCount val="7"/>
                <c:pt idx="0">
                  <c:v>223.33333333333334</c:v>
                </c:pt>
                <c:pt idx="1">
                  <c:v>318.33333333333331</c:v>
                </c:pt>
                <c:pt idx="2">
                  <c:v>468.33333333333331</c:v>
                </c:pt>
                <c:pt idx="3">
                  <c:v>571.66666666666663</c:v>
                </c:pt>
                <c:pt idx="4">
                  <c:v>585.83333333333337</c:v>
                </c:pt>
                <c:pt idx="5">
                  <c:v>600</c:v>
                </c:pt>
                <c:pt idx="6">
                  <c:v>606.66666666666663</c:v>
                </c:pt>
              </c:numCache>
            </c:numRef>
          </c:val>
          <c:smooth val="0"/>
          <c:extLst>
            <c:ext xmlns:c16="http://schemas.microsoft.com/office/drawing/2014/chart" uri="{C3380CC4-5D6E-409C-BE32-E72D297353CC}">
              <c16:uniqueId val="{00000002-1215-41EA-ADA8-59F0D97E9D82}"/>
            </c:ext>
          </c:extLst>
        </c:ser>
        <c:ser>
          <c:idx val="3"/>
          <c:order val="3"/>
          <c:tx>
            <c:strRef>
              <c:f>'[1]Body weight '!$A$63</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Body weight '!$B$59,'[1]Body weight '!$E$59,'[1]Body weight '!$I$59,'[1]Body weight '!$M$59,'[1]Body weight '!$R$59,'[1]Body weight '!$V$59,'[1]Body weight '!$Z$59)</c:f>
              <c:numCache>
                <c:formatCode>General</c:formatCode>
                <c:ptCount val="7"/>
                <c:pt idx="0">
                  <c:v>1</c:v>
                </c:pt>
                <c:pt idx="1">
                  <c:v>4</c:v>
                </c:pt>
                <c:pt idx="2">
                  <c:v>8</c:v>
                </c:pt>
                <c:pt idx="3">
                  <c:v>12</c:v>
                </c:pt>
                <c:pt idx="4">
                  <c:v>17</c:v>
                </c:pt>
                <c:pt idx="5">
                  <c:v>21</c:v>
                </c:pt>
                <c:pt idx="6">
                  <c:v>25</c:v>
                </c:pt>
              </c:numCache>
            </c:numRef>
          </c:cat>
          <c:val>
            <c:numRef>
              <c:f>('[1]Body weight '!$B$63,'[1]Body weight '!$E$63,'[1]Body weight '!$I$63,'[1]Body weight '!$M$63,'[1]Body weight '!$R$63,'[1]Body weight '!$V$63,'[1]Body weight '!$Z$63)</c:f>
              <c:numCache>
                <c:formatCode>General</c:formatCode>
                <c:ptCount val="7"/>
                <c:pt idx="0">
                  <c:v>225</c:v>
                </c:pt>
                <c:pt idx="1">
                  <c:v>319.16666666666669</c:v>
                </c:pt>
                <c:pt idx="2">
                  <c:v>463.33333333333331</c:v>
                </c:pt>
                <c:pt idx="3">
                  <c:v>565.83333333333337</c:v>
                </c:pt>
                <c:pt idx="4">
                  <c:v>585</c:v>
                </c:pt>
                <c:pt idx="5">
                  <c:v>591.66666666666663</c:v>
                </c:pt>
                <c:pt idx="6">
                  <c:v>610</c:v>
                </c:pt>
              </c:numCache>
            </c:numRef>
          </c:val>
          <c:smooth val="0"/>
          <c:extLst>
            <c:ext xmlns:c16="http://schemas.microsoft.com/office/drawing/2014/chart" uri="{C3380CC4-5D6E-409C-BE32-E72D297353CC}">
              <c16:uniqueId val="{00000003-1215-41EA-ADA8-59F0D97E9D82}"/>
            </c:ext>
          </c:extLst>
        </c:ser>
        <c:ser>
          <c:idx val="4"/>
          <c:order val="4"/>
          <c:tx>
            <c:strRef>
              <c:f>'[1]Body weight '!$A$64</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1]Body weight '!$B$59,'[1]Body weight '!$E$59,'[1]Body weight '!$I$59,'[1]Body weight '!$M$59,'[1]Body weight '!$R$59,'[1]Body weight '!$V$59,'[1]Body weight '!$Z$59)</c:f>
              <c:numCache>
                <c:formatCode>General</c:formatCode>
                <c:ptCount val="7"/>
                <c:pt idx="0">
                  <c:v>1</c:v>
                </c:pt>
                <c:pt idx="1">
                  <c:v>4</c:v>
                </c:pt>
                <c:pt idx="2">
                  <c:v>8</c:v>
                </c:pt>
                <c:pt idx="3">
                  <c:v>12</c:v>
                </c:pt>
                <c:pt idx="4">
                  <c:v>17</c:v>
                </c:pt>
                <c:pt idx="5">
                  <c:v>21</c:v>
                </c:pt>
                <c:pt idx="6">
                  <c:v>25</c:v>
                </c:pt>
              </c:numCache>
            </c:numRef>
          </c:cat>
          <c:val>
            <c:numRef>
              <c:f>('[1]Body weight '!$B$64,'[1]Body weight '!$E$64,'[1]Body weight '!$I$64,'[1]Body weight '!$M$64,'[1]Body weight '!$R$64,'[1]Body weight '!$V$64,'[1]Body weight '!$Z$64)</c:f>
              <c:numCache>
                <c:formatCode>General</c:formatCode>
                <c:ptCount val="7"/>
                <c:pt idx="0">
                  <c:v>224.16666666666666</c:v>
                </c:pt>
                <c:pt idx="1">
                  <c:v>316.66666666666669</c:v>
                </c:pt>
                <c:pt idx="2">
                  <c:v>464.16666666666669</c:v>
                </c:pt>
                <c:pt idx="3">
                  <c:v>571.66666666666663</c:v>
                </c:pt>
                <c:pt idx="4">
                  <c:v>587.5</c:v>
                </c:pt>
                <c:pt idx="5">
                  <c:v>594.16666666666663</c:v>
                </c:pt>
                <c:pt idx="6">
                  <c:v>598.33333333333337</c:v>
                </c:pt>
              </c:numCache>
            </c:numRef>
          </c:val>
          <c:smooth val="0"/>
          <c:extLst>
            <c:ext xmlns:c16="http://schemas.microsoft.com/office/drawing/2014/chart" uri="{C3380CC4-5D6E-409C-BE32-E72D297353CC}">
              <c16:uniqueId val="{00000004-1215-41EA-ADA8-59F0D97E9D82}"/>
            </c:ext>
          </c:extLst>
        </c:ser>
        <c:dLbls>
          <c:showLegendKey val="0"/>
          <c:showVal val="0"/>
          <c:showCatName val="0"/>
          <c:showSerName val="0"/>
          <c:showPercent val="0"/>
          <c:showBubbleSize val="0"/>
        </c:dLbls>
        <c:marker val="1"/>
        <c:smooth val="0"/>
        <c:axId val="-541357760"/>
        <c:axId val="-541356128"/>
      </c:lineChart>
      <c:catAx>
        <c:axId val="-541357760"/>
        <c:scaling>
          <c:orientation val="minMax"/>
        </c:scaling>
        <c:delete val="0"/>
        <c:axPos val="b"/>
        <c:title>
          <c:tx>
            <c:rich>
              <a:bodyPr rot="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ES"/>
                  <a:t>At week:</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6128"/>
        <c:crosses val="autoZero"/>
        <c:auto val="1"/>
        <c:lblAlgn val="ctr"/>
        <c:lblOffset val="100"/>
        <c:noMultiLvlLbl val="0"/>
      </c:catAx>
      <c:valAx>
        <c:axId val="-5413561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ES"/>
                  <a:t>Weight (g)</a:t>
                </a:r>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776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2y. Weekly food intake evolution in ratsfrom week 0 to 25</a:t>
            </a:r>
          </a:p>
        </c:rich>
      </c:tx>
      <c:overlay val="0"/>
      <c:spPr>
        <a:noFill/>
        <a:ln>
          <a:noFill/>
        </a:ln>
        <a:effectLst/>
      </c:spPr>
    </c:title>
    <c:autoTitleDeleted val="0"/>
    <c:plotArea>
      <c:layout/>
      <c:lineChart>
        <c:grouping val="standard"/>
        <c:varyColors val="0"/>
        <c:ser>
          <c:idx val="0"/>
          <c:order val="0"/>
          <c:tx>
            <c:strRef>
              <c:f>'[1]Food intake'!$A$74</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Food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7</c:v>
                </c:pt>
                <c:pt idx="17">
                  <c:v>17</c:v>
                </c:pt>
                <c:pt idx="18">
                  <c:v>18</c:v>
                </c:pt>
                <c:pt idx="19">
                  <c:v>19</c:v>
                </c:pt>
                <c:pt idx="20">
                  <c:v>20</c:v>
                </c:pt>
                <c:pt idx="21">
                  <c:v>21</c:v>
                </c:pt>
                <c:pt idx="22">
                  <c:v>22</c:v>
                </c:pt>
                <c:pt idx="23">
                  <c:v>23</c:v>
                </c:pt>
                <c:pt idx="24">
                  <c:v>24</c:v>
                </c:pt>
                <c:pt idx="25">
                  <c:v>25</c:v>
                </c:pt>
              </c:numCache>
            </c:numRef>
          </c:cat>
          <c:val>
            <c:numRef>
              <c:f>'[1]Food intake'!$B$74:$AA$74</c:f>
              <c:numCache>
                <c:formatCode>General</c:formatCode>
                <c:ptCount val="26"/>
                <c:pt idx="0">
                  <c:v>154</c:v>
                </c:pt>
                <c:pt idx="1">
                  <c:v>189</c:v>
                </c:pt>
                <c:pt idx="2">
                  <c:v>193.66666666666669</c:v>
                </c:pt>
                <c:pt idx="3">
                  <c:v>189</c:v>
                </c:pt>
                <c:pt idx="4">
                  <c:v>205.33333333333331</c:v>
                </c:pt>
                <c:pt idx="5">
                  <c:v>204.16666666666669</c:v>
                </c:pt>
                <c:pt idx="6">
                  <c:v>205.33333333333331</c:v>
                </c:pt>
                <c:pt idx="7">
                  <c:v>203</c:v>
                </c:pt>
                <c:pt idx="8">
                  <c:v>203</c:v>
                </c:pt>
                <c:pt idx="9">
                  <c:v>206.5</c:v>
                </c:pt>
                <c:pt idx="10">
                  <c:v>199.5</c:v>
                </c:pt>
                <c:pt idx="11">
                  <c:v>196</c:v>
                </c:pt>
                <c:pt idx="12">
                  <c:v>198.33333333333331</c:v>
                </c:pt>
                <c:pt idx="13">
                  <c:v>200.66666666666669</c:v>
                </c:pt>
                <c:pt idx="14">
                  <c:v>205.33333333333331</c:v>
                </c:pt>
                <c:pt idx="15">
                  <c:v>203</c:v>
                </c:pt>
                <c:pt idx="16">
                  <c:v>205.33333333333331</c:v>
                </c:pt>
                <c:pt idx="17">
                  <c:v>203</c:v>
                </c:pt>
                <c:pt idx="18">
                  <c:v>199.5</c:v>
                </c:pt>
                <c:pt idx="19">
                  <c:v>206.5</c:v>
                </c:pt>
                <c:pt idx="20">
                  <c:v>199.5</c:v>
                </c:pt>
                <c:pt idx="21">
                  <c:v>196</c:v>
                </c:pt>
                <c:pt idx="22">
                  <c:v>193.66666666666669</c:v>
                </c:pt>
                <c:pt idx="23">
                  <c:v>200.66666666666669</c:v>
                </c:pt>
                <c:pt idx="24">
                  <c:v>205.33333333333331</c:v>
                </c:pt>
                <c:pt idx="25">
                  <c:v>200.66666666666669</c:v>
                </c:pt>
              </c:numCache>
            </c:numRef>
          </c:val>
          <c:smooth val="0"/>
          <c:extLst>
            <c:ext xmlns:c16="http://schemas.microsoft.com/office/drawing/2014/chart" uri="{C3380CC4-5D6E-409C-BE32-E72D297353CC}">
              <c16:uniqueId val="{00000000-0327-4EB7-8434-D89E2AAEDA73}"/>
            </c:ext>
          </c:extLst>
        </c:ser>
        <c:ser>
          <c:idx val="1"/>
          <c:order val="1"/>
          <c:tx>
            <c:strRef>
              <c:f>'[1]Food intake'!$A$75</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Food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7</c:v>
                </c:pt>
                <c:pt idx="17">
                  <c:v>17</c:v>
                </c:pt>
                <c:pt idx="18">
                  <c:v>18</c:v>
                </c:pt>
                <c:pt idx="19">
                  <c:v>19</c:v>
                </c:pt>
                <c:pt idx="20">
                  <c:v>20</c:v>
                </c:pt>
                <c:pt idx="21">
                  <c:v>21</c:v>
                </c:pt>
                <c:pt idx="22">
                  <c:v>22</c:v>
                </c:pt>
                <c:pt idx="23">
                  <c:v>23</c:v>
                </c:pt>
                <c:pt idx="24">
                  <c:v>24</c:v>
                </c:pt>
                <c:pt idx="25">
                  <c:v>25</c:v>
                </c:pt>
              </c:numCache>
            </c:numRef>
          </c:cat>
          <c:val>
            <c:numRef>
              <c:f>'[1]Food intake'!$B$75:$AA$75</c:f>
              <c:numCache>
                <c:formatCode>General</c:formatCode>
                <c:ptCount val="26"/>
                <c:pt idx="0">
                  <c:v>164.5</c:v>
                </c:pt>
                <c:pt idx="1">
                  <c:v>177.33333333333331</c:v>
                </c:pt>
                <c:pt idx="2">
                  <c:v>175</c:v>
                </c:pt>
                <c:pt idx="3">
                  <c:v>168</c:v>
                </c:pt>
                <c:pt idx="4">
                  <c:v>176.16666666666669</c:v>
                </c:pt>
                <c:pt idx="5">
                  <c:v>183.16666666666669</c:v>
                </c:pt>
                <c:pt idx="6">
                  <c:v>185.5</c:v>
                </c:pt>
                <c:pt idx="7">
                  <c:v>194.83333333333331</c:v>
                </c:pt>
                <c:pt idx="8">
                  <c:v>199.5</c:v>
                </c:pt>
                <c:pt idx="9">
                  <c:v>197.16666666666669</c:v>
                </c:pt>
                <c:pt idx="10">
                  <c:v>184.33333333333331</c:v>
                </c:pt>
                <c:pt idx="11">
                  <c:v>196</c:v>
                </c:pt>
                <c:pt idx="12">
                  <c:v>194.83333333333331</c:v>
                </c:pt>
                <c:pt idx="13">
                  <c:v>199.5</c:v>
                </c:pt>
                <c:pt idx="14">
                  <c:v>199.5</c:v>
                </c:pt>
                <c:pt idx="15">
                  <c:v>182</c:v>
                </c:pt>
                <c:pt idx="16">
                  <c:v>185.5</c:v>
                </c:pt>
                <c:pt idx="17">
                  <c:v>194.83333333333331</c:v>
                </c:pt>
                <c:pt idx="18">
                  <c:v>199.5</c:v>
                </c:pt>
                <c:pt idx="19">
                  <c:v>198.33333333333331</c:v>
                </c:pt>
                <c:pt idx="20">
                  <c:v>186.66666666666669</c:v>
                </c:pt>
                <c:pt idx="21">
                  <c:v>196</c:v>
                </c:pt>
                <c:pt idx="22">
                  <c:v>190.16666666666669</c:v>
                </c:pt>
                <c:pt idx="23">
                  <c:v>197.16666666666669</c:v>
                </c:pt>
                <c:pt idx="24">
                  <c:v>196</c:v>
                </c:pt>
                <c:pt idx="25">
                  <c:v>199.5</c:v>
                </c:pt>
              </c:numCache>
            </c:numRef>
          </c:val>
          <c:smooth val="0"/>
          <c:extLst>
            <c:ext xmlns:c16="http://schemas.microsoft.com/office/drawing/2014/chart" uri="{C3380CC4-5D6E-409C-BE32-E72D297353CC}">
              <c16:uniqueId val="{00000001-0327-4EB7-8434-D89E2AAEDA73}"/>
            </c:ext>
          </c:extLst>
        </c:ser>
        <c:ser>
          <c:idx val="2"/>
          <c:order val="2"/>
          <c:tx>
            <c:strRef>
              <c:f>'[1]Food intake'!$A$76</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Food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7</c:v>
                </c:pt>
                <c:pt idx="17">
                  <c:v>17</c:v>
                </c:pt>
                <c:pt idx="18">
                  <c:v>18</c:v>
                </c:pt>
                <c:pt idx="19">
                  <c:v>19</c:v>
                </c:pt>
                <c:pt idx="20">
                  <c:v>20</c:v>
                </c:pt>
                <c:pt idx="21">
                  <c:v>21</c:v>
                </c:pt>
                <c:pt idx="22">
                  <c:v>22</c:v>
                </c:pt>
                <c:pt idx="23">
                  <c:v>23</c:v>
                </c:pt>
                <c:pt idx="24">
                  <c:v>24</c:v>
                </c:pt>
                <c:pt idx="25">
                  <c:v>25</c:v>
                </c:pt>
              </c:numCache>
            </c:numRef>
          </c:cat>
          <c:val>
            <c:numRef>
              <c:f>'[1]Food intake'!$B$76:$AA$76</c:f>
              <c:numCache>
                <c:formatCode>General</c:formatCode>
                <c:ptCount val="26"/>
                <c:pt idx="0">
                  <c:v>163.33333333333331</c:v>
                </c:pt>
                <c:pt idx="1">
                  <c:v>130.66666666666669</c:v>
                </c:pt>
                <c:pt idx="2">
                  <c:v>110.83333333333334</c:v>
                </c:pt>
                <c:pt idx="3">
                  <c:v>102.66666666666666</c:v>
                </c:pt>
                <c:pt idx="4">
                  <c:v>107.33333333333334</c:v>
                </c:pt>
                <c:pt idx="5">
                  <c:v>105</c:v>
                </c:pt>
                <c:pt idx="6">
                  <c:v>109.66666666666666</c:v>
                </c:pt>
                <c:pt idx="7">
                  <c:v>116.66666666666667</c:v>
                </c:pt>
                <c:pt idx="8">
                  <c:v>112</c:v>
                </c:pt>
                <c:pt idx="9">
                  <c:v>106.16666666666666</c:v>
                </c:pt>
                <c:pt idx="10">
                  <c:v>103.83333333333334</c:v>
                </c:pt>
                <c:pt idx="11">
                  <c:v>110.83333333333334</c:v>
                </c:pt>
                <c:pt idx="12">
                  <c:v>107.33333333333334</c:v>
                </c:pt>
                <c:pt idx="13">
                  <c:v>112</c:v>
                </c:pt>
                <c:pt idx="14">
                  <c:v>108.5</c:v>
                </c:pt>
                <c:pt idx="15">
                  <c:v>105</c:v>
                </c:pt>
                <c:pt idx="16">
                  <c:v>101.5</c:v>
                </c:pt>
                <c:pt idx="17">
                  <c:v>99.166666666666657</c:v>
                </c:pt>
                <c:pt idx="18">
                  <c:v>101.5</c:v>
                </c:pt>
                <c:pt idx="19">
                  <c:v>102.66666666666666</c:v>
                </c:pt>
                <c:pt idx="20">
                  <c:v>99.166666666666657</c:v>
                </c:pt>
                <c:pt idx="21">
                  <c:v>105</c:v>
                </c:pt>
                <c:pt idx="22">
                  <c:v>102.66666666666666</c:v>
                </c:pt>
                <c:pt idx="23">
                  <c:v>98</c:v>
                </c:pt>
                <c:pt idx="24">
                  <c:v>102.66666666666666</c:v>
                </c:pt>
                <c:pt idx="25">
                  <c:v>98</c:v>
                </c:pt>
              </c:numCache>
            </c:numRef>
          </c:val>
          <c:smooth val="0"/>
          <c:extLst>
            <c:ext xmlns:c16="http://schemas.microsoft.com/office/drawing/2014/chart" uri="{C3380CC4-5D6E-409C-BE32-E72D297353CC}">
              <c16:uniqueId val="{00000002-0327-4EB7-8434-D89E2AAEDA73}"/>
            </c:ext>
          </c:extLst>
        </c:ser>
        <c:ser>
          <c:idx val="3"/>
          <c:order val="3"/>
          <c:tx>
            <c:strRef>
              <c:f>'[1]Food intake'!$A$77</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Food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7</c:v>
                </c:pt>
                <c:pt idx="17">
                  <c:v>17</c:v>
                </c:pt>
                <c:pt idx="18">
                  <c:v>18</c:v>
                </c:pt>
                <c:pt idx="19">
                  <c:v>19</c:v>
                </c:pt>
                <c:pt idx="20">
                  <c:v>20</c:v>
                </c:pt>
                <c:pt idx="21">
                  <c:v>21</c:v>
                </c:pt>
                <c:pt idx="22">
                  <c:v>22</c:v>
                </c:pt>
                <c:pt idx="23">
                  <c:v>23</c:v>
                </c:pt>
                <c:pt idx="24">
                  <c:v>24</c:v>
                </c:pt>
                <c:pt idx="25">
                  <c:v>25</c:v>
                </c:pt>
              </c:numCache>
            </c:numRef>
          </c:cat>
          <c:val>
            <c:numRef>
              <c:f>'[1]Food intake'!$B$77:$AA$77</c:f>
              <c:numCache>
                <c:formatCode>General</c:formatCode>
                <c:ptCount val="26"/>
                <c:pt idx="0">
                  <c:v>163.33333333333331</c:v>
                </c:pt>
                <c:pt idx="1">
                  <c:v>121.33333333333333</c:v>
                </c:pt>
                <c:pt idx="2">
                  <c:v>119</c:v>
                </c:pt>
                <c:pt idx="3">
                  <c:v>101.5</c:v>
                </c:pt>
                <c:pt idx="4">
                  <c:v>113.16666666666667</c:v>
                </c:pt>
                <c:pt idx="5">
                  <c:v>109.66666666666666</c:v>
                </c:pt>
                <c:pt idx="6">
                  <c:v>112</c:v>
                </c:pt>
                <c:pt idx="7">
                  <c:v>99.166666666666657</c:v>
                </c:pt>
                <c:pt idx="8">
                  <c:v>121.33333333333333</c:v>
                </c:pt>
                <c:pt idx="9">
                  <c:v>103.83333333333334</c:v>
                </c:pt>
                <c:pt idx="10">
                  <c:v>107.33333333333334</c:v>
                </c:pt>
                <c:pt idx="11">
                  <c:v>108.5</c:v>
                </c:pt>
                <c:pt idx="12">
                  <c:v>109.66666666666666</c:v>
                </c:pt>
                <c:pt idx="13">
                  <c:v>107.33333333333334</c:v>
                </c:pt>
                <c:pt idx="14">
                  <c:v>101.5</c:v>
                </c:pt>
                <c:pt idx="15">
                  <c:v>106.16666666666666</c:v>
                </c:pt>
                <c:pt idx="16">
                  <c:v>109.66666666666666</c:v>
                </c:pt>
                <c:pt idx="17">
                  <c:v>101.5</c:v>
                </c:pt>
                <c:pt idx="18">
                  <c:v>106.16666666666666</c:v>
                </c:pt>
                <c:pt idx="19">
                  <c:v>98</c:v>
                </c:pt>
                <c:pt idx="20">
                  <c:v>96.833333333333343</c:v>
                </c:pt>
                <c:pt idx="21">
                  <c:v>102.66666666666666</c:v>
                </c:pt>
                <c:pt idx="22">
                  <c:v>101.5</c:v>
                </c:pt>
                <c:pt idx="23">
                  <c:v>103.83333333333334</c:v>
                </c:pt>
                <c:pt idx="24">
                  <c:v>100.33333333333334</c:v>
                </c:pt>
                <c:pt idx="25">
                  <c:v>101.5</c:v>
                </c:pt>
              </c:numCache>
            </c:numRef>
          </c:val>
          <c:smooth val="0"/>
          <c:extLst>
            <c:ext xmlns:c16="http://schemas.microsoft.com/office/drawing/2014/chart" uri="{C3380CC4-5D6E-409C-BE32-E72D297353CC}">
              <c16:uniqueId val="{00000003-0327-4EB7-8434-D89E2AAEDA73}"/>
            </c:ext>
          </c:extLst>
        </c:ser>
        <c:ser>
          <c:idx val="4"/>
          <c:order val="4"/>
          <c:tx>
            <c:strRef>
              <c:f>'[1]Food intake'!$A$78</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1]Food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7</c:v>
                </c:pt>
                <c:pt idx="17">
                  <c:v>17</c:v>
                </c:pt>
                <c:pt idx="18">
                  <c:v>18</c:v>
                </c:pt>
                <c:pt idx="19">
                  <c:v>19</c:v>
                </c:pt>
                <c:pt idx="20">
                  <c:v>20</c:v>
                </c:pt>
                <c:pt idx="21">
                  <c:v>21</c:v>
                </c:pt>
                <c:pt idx="22">
                  <c:v>22</c:v>
                </c:pt>
                <c:pt idx="23">
                  <c:v>23</c:v>
                </c:pt>
                <c:pt idx="24">
                  <c:v>24</c:v>
                </c:pt>
                <c:pt idx="25">
                  <c:v>25</c:v>
                </c:pt>
              </c:numCache>
            </c:numRef>
          </c:cat>
          <c:val>
            <c:numRef>
              <c:f>'[1]Food intake'!$B$78:$AA$78</c:f>
              <c:numCache>
                <c:formatCode>General</c:formatCode>
                <c:ptCount val="26"/>
                <c:pt idx="0">
                  <c:v>164.5</c:v>
                </c:pt>
                <c:pt idx="1">
                  <c:v>108.5</c:v>
                </c:pt>
                <c:pt idx="2">
                  <c:v>113.16666666666667</c:v>
                </c:pt>
                <c:pt idx="3">
                  <c:v>112</c:v>
                </c:pt>
                <c:pt idx="4">
                  <c:v>113.16666666666667</c:v>
                </c:pt>
                <c:pt idx="5">
                  <c:v>103.83333333333334</c:v>
                </c:pt>
                <c:pt idx="6">
                  <c:v>114.33333333333333</c:v>
                </c:pt>
                <c:pt idx="7">
                  <c:v>103.83333333333334</c:v>
                </c:pt>
                <c:pt idx="8">
                  <c:v>113.16666666666667</c:v>
                </c:pt>
                <c:pt idx="9">
                  <c:v>108.5</c:v>
                </c:pt>
                <c:pt idx="10">
                  <c:v>110.83333333333334</c:v>
                </c:pt>
                <c:pt idx="11">
                  <c:v>108.5</c:v>
                </c:pt>
                <c:pt idx="12">
                  <c:v>100.33333333333334</c:v>
                </c:pt>
                <c:pt idx="13">
                  <c:v>108.5</c:v>
                </c:pt>
                <c:pt idx="14">
                  <c:v>103.83333333333334</c:v>
                </c:pt>
                <c:pt idx="15">
                  <c:v>101.5</c:v>
                </c:pt>
                <c:pt idx="16">
                  <c:v>105</c:v>
                </c:pt>
                <c:pt idx="17">
                  <c:v>99.166666666666657</c:v>
                </c:pt>
                <c:pt idx="18">
                  <c:v>101.5</c:v>
                </c:pt>
                <c:pt idx="19">
                  <c:v>99.166666666666657</c:v>
                </c:pt>
                <c:pt idx="20">
                  <c:v>96.833333333333343</c:v>
                </c:pt>
                <c:pt idx="21">
                  <c:v>100.33333333333334</c:v>
                </c:pt>
                <c:pt idx="22">
                  <c:v>105</c:v>
                </c:pt>
                <c:pt idx="23">
                  <c:v>98</c:v>
                </c:pt>
                <c:pt idx="24">
                  <c:v>100.33333333333334</c:v>
                </c:pt>
                <c:pt idx="25">
                  <c:v>96.833333333333343</c:v>
                </c:pt>
              </c:numCache>
            </c:numRef>
          </c:val>
          <c:smooth val="0"/>
          <c:extLst>
            <c:ext xmlns:c16="http://schemas.microsoft.com/office/drawing/2014/chart" uri="{C3380CC4-5D6E-409C-BE32-E72D297353CC}">
              <c16:uniqueId val="{00000004-0327-4EB7-8434-D89E2AAEDA73}"/>
            </c:ext>
          </c:extLst>
        </c:ser>
        <c:dLbls>
          <c:showLegendKey val="0"/>
          <c:showVal val="0"/>
          <c:showCatName val="0"/>
          <c:showSerName val="0"/>
          <c:showPercent val="0"/>
          <c:showBubbleSize val="0"/>
        </c:dLbls>
        <c:marker val="1"/>
        <c:smooth val="0"/>
        <c:axId val="-541353408"/>
        <c:axId val="-541352320"/>
      </c:lineChart>
      <c:catAx>
        <c:axId val="-541353408"/>
        <c:scaling>
          <c:orientation val="minMax"/>
        </c:scaling>
        <c:delete val="0"/>
        <c:axPos val="b"/>
        <c:title>
          <c:tx>
            <c:rich>
              <a:bodyPr/>
              <a:lstStyle/>
              <a:p>
                <a:pPr>
                  <a:defRPr lang="es-ES"/>
                </a:pPr>
                <a:r>
                  <a:rPr lang="es-ES"/>
                  <a:t>Weeks</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2320"/>
        <c:crosses val="autoZero"/>
        <c:auto val="1"/>
        <c:lblAlgn val="ctr"/>
        <c:lblOffset val="100"/>
        <c:noMultiLvlLbl val="0"/>
      </c:catAx>
      <c:valAx>
        <c:axId val="-541352320"/>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Food</a:t>
                </a:r>
                <a:r>
                  <a:rPr lang="es-ES" baseline="0"/>
                  <a:t> (g)</a:t>
                </a:r>
                <a:endParaRPr lang="es-ES"/>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3408"/>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lang="es-ES" sz="1400" b="0" i="0" u="none" strike="noStrike" kern="1200" spc="0" baseline="0">
                <a:solidFill>
                  <a:sysClr val="windowText" lastClr="000000">
                    <a:lumMod val="65000"/>
                    <a:lumOff val="35000"/>
                  </a:sysClr>
                </a:solidFill>
                <a:latin typeface="+mn-lt"/>
                <a:ea typeface="+mn-ea"/>
                <a:cs typeface="+mn-cs"/>
              </a:defRPr>
            </a:pPr>
            <a:r>
              <a:rPr lang="es-ES" sz="1800" b="0" i="0" baseline="0">
                <a:effectLst/>
              </a:rPr>
              <a:t>2x. Food intake evolution in rats from week 0 to 25 </a:t>
            </a:r>
            <a:endParaRPr lang="es-MX" sz="1400">
              <a:effectLst/>
            </a:endParaRPr>
          </a:p>
        </c:rich>
      </c:tx>
      <c:overlay val="0"/>
      <c:spPr>
        <a:noFill/>
        <a:ln>
          <a:noFill/>
        </a:ln>
        <a:effectLst/>
      </c:spPr>
    </c:title>
    <c:autoTitleDeleted val="0"/>
    <c:plotArea>
      <c:layout/>
      <c:lineChart>
        <c:grouping val="standard"/>
        <c:varyColors val="0"/>
        <c:ser>
          <c:idx val="0"/>
          <c:order val="0"/>
          <c:tx>
            <c:strRef>
              <c:f>'[1]Food intake'!$A$74</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Food intake'!$B$73:$C$73,'[1]Food intake'!$F$73,'[1]Food intake'!$J$73,'[1]Food intake'!$N$73,'[1]Food intake'!$S$73,'[1]Food intake'!$AA$73)</c:f>
              <c:numCache>
                <c:formatCode>General</c:formatCode>
                <c:ptCount val="7"/>
                <c:pt idx="0">
                  <c:v>0</c:v>
                </c:pt>
                <c:pt idx="1">
                  <c:v>1</c:v>
                </c:pt>
                <c:pt idx="2">
                  <c:v>4</c:v>
                </c:pt>
                <c:pt idx="3">
                  <c:v>8</c:v>
                </c:pt>
                <c:pt idx="4">
                  <c:v>12</c:v>
                </c:pt>
                <c:pt idx="5">
                  <c:v>17</c:v>
                </c:pt>
                <c:pt idx="6">
                  <c:v>25</c:v>
                </c:pt>
              </c:numCache>
            </c:numRef>
          </c:cat>
          <c:val>
            <c:numRef>
              <c:f>('[1]Food intake'!$B$74:$C$74,'[1]Food intake'!$F$74,'[1]Food intake'!$J$74,'[1]Food intake'!$N$74,'[1]Food intake'!$S$74,'[1]Food intake'!$AA$74)</c:f>
              <c:numCache>
                <c:formatCode>General</c:formatCode>
                <c:ptCount val="7"/>
                <c:pt idx="0">
                  <c:v>154</c:v>
                </c:pt>
                <c:pt idx="1">
                  <c:v>189</c:v>
                </c:pt>
                <c:pt idx="2">
                  <c:v>205.33333333333331</c:v>
                </c:pt>
                <c:pt idx="3">
                  <c:v>203</c:v>
                </c:pt>
                <c:pt idx="4">
                  <c:v>198.33333333333331</c:v>
                </c:pt>
                <c:pt idx="5">
                  <c:v>203</c:v>
                </c:pt>
                <c:pt idx="6">
                  <c:v>200.66666666666669</c:v>
                </c:pt>
              </c:numCache>
            </c:numRef>
          </c:val>
          <c:smooth val="0"/>
          <c:extLst>
            <c:ext xmlns:c16="http://schemas.microsoft.com/office/drawing/2014/chart" uri="{C3380CC4-5D6E-409C-BE32-E72D297353CC}">
              <c16:uniqueId val="{00000000-0907-4BC5-9AD2-9E0966965C5D}"/>
            </c:ext>
          </c:extLst>
        </c:ser>
        <c:ser>
          <c:idx val="1"/>
          <c:order val="1"/>
          <c:tx>
            <c:strRef>
              <c:f>'[1]Food intake'!$A$75</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Food intake'!$B$73:$C$73,'[1]Food intake'!$F$73,'[1]Food intake'!$J$73,'[1]Food intake'!$N$73,'[1]Food intake'!$S$73,'[1]Food intake'!$AA$73)</c:f>
              <c:numCache>
                <c:formatCode>General</c:formatCode>
                <c:ptCount val="7"/>
                <c:pt idx="0">
                  <c:v>0</c:v>
                </c:pt>
                <c:pt idx="1">
                  <c:v>1</c:v>
                </c:pt>
                <c:pt idx="2">
                  <c:v>4</c:v>
                </c:pt>
                <c:pt idx="3">
                  <c:v>8</c:v>
                </c:pt>
                <c:pt idx="4">
                  <c:v>12</c:v>
                </c:pt>
                <c:pt idx="5">
                  <c:v>17</c:v>
                </c:pt>
                <c:pt idx="6">
                  <c:v>25</c:v>
                </c:pt>
              </c:numCache>
            </c:numRef>
          </c:cat>
          <c:val>
            <c:numRef>
              <c:f>('[1]Food intake'!$B$75:$C$75,'[1]Food intake'!$F$75,'[1]Food intake'!$J$75,'[1]Food intake'!$N$75,'[1]Food intake'!$S$75,'[1]Food intake'!$AA$75)</c:f>
              <c:numCache>
                <c:formatCode>General</c:formatCode>
                <c:ptCount val="7"/>
                <c:pt idx="0">
                  <c:v>164.5</c:v>
                </c:pt>
                <c:pt idx="1">
                  <c:v>177.33333333333331</c:v>
                </c:pt>
                <c:pt idx="2">
                  <c:v>176.16666666666669</c:v>
                </c:pt>
                <c:pt idx="3">
                  <c:v>199.5</c:v>
                </c:pt>
                <c:pt idx="4">
                  <c:v>194.83333333333331</c:v>
                </c:pt>
                <c:pt idx="5">
                  <c:v>194.83333333333331</c:v>
                </c:pt>
                <c:pt idx="6">
                  <c:v>199.5</c:v>
                </c:pt>
              </c:numCache>
            </c:numRef>
          </c:val>
          <c:smooth val="0"/>
          <c:extLst>
            <c:ext xmlns:c16="http://schemas.microsoft.com/office/drawing/2014/chart" uri="{C3380CC4-5D6E-409C-BE32-E72D297353CC}">
              <c16:uniqueId val="{00000001-0907-4BC5-9AD2-9E0966965C5D}"/>
            </c:ext>
          </c:extLst>
        </c:ser>
        <c:ser>
          <c:idx val="2"/>
          <c:order val="2"/>
          <c:tx>
            <c:strRef>
              <c:f>'[1]Food intake'!$A$76</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Food intake'!$B$73:$C$73,'[1]Food intake'!$F$73,'[1]Food intake'!$J$73,'[1]Food intake'!$N$73,'[1]Food intake'!$S$73,'[1]Food intake'!$AA$73)</c:f>
              <c:numCache>
                <c:formatCode>General</c:formatCode>
                <c:ptCount val="7"/>
                <c:pt idx="0">
                  <c:v>0</c:v>
                </c:pt>
                <c:pt idx="1">
                  <c:v>1</c:v>
                </c:pt>
                <c:pt idx="2">
                  <c:v>4</c:v>
                </c:pt>
                <c:pt idx="3">
                  <c:v>8</c:v>
                </c:pt>
                <c:pt idx="4">
                  <c:v>12</c:v>
                </c:pt>
                <c:pt idx="5">
                  <c:v>17</c:v>
                </c:pt>
                <c:pt idx="6">
                  <c:v>25</c:v>
                </c:pt>
              </c:numCache>
            </c:numRef>
          </c:cat>
          <c:val>
            <c:numRef>
              <c:f>('[1]Food intake'!$B$76:$C$76,'[1]Food intake'!$F$76,'[1]Food intake'!$J$76,'[1]Food intake'!$N$76,'[1]Food intake'!$S$76,'[1]Food intake'!$AA$76)</c:f>
              <c:numCache>
                <c:formatCode>General</c:formatCode>
                <c:ptCount val="7"/>
                <c:pt idx="0">
                  <c:v>163.33333333333331</c:v>
                </c:pt>
                <c:pt idx="1">
                  <c:v>130.66666666666669</c:v>
                </c:pt>
                <c:pt idx="2">
                  <c:v>107.33333333333334</c:v>
                </c:pt>
                <c:pt idx="3">
                  <c:v>112</c:v>
                </c:pt>
                <c:pt idx="4">
                  <c:v>107.33333333333334</c:v>
                </c:pt>
                <c:pt idx="5">
                  <c:v>99.166666666666657</c:v>
                </c:pt>
                <c:pt idx="6">
                  <c:v>98</c:v>
                </c:pt>
              </c:numCache>
            </c:numRef>
          </c:val>
          <c:smooth val="0"/>
          <c:extLst>
            <c:ext xmlns:c16="http://schemas.microsoft.com/office/drawing/2014/chart" uri="{C3380CC4-5D6E-409C-BE32-E72D297353CC}">
              <c16:uniqueId val="{00000002-0907-4BC5-9AD2-9E0966965C5D}"/>
            </c:ext>
          </c:extLst>
        </c:ser>
        <c:ser>
          <c:idx val="3"/>
          <c:order val="3"/>
          <c:tx>
            <c:strRef>
              <c:f>'[1]Food intake'!$A$77</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Food intake'!$B$73:$C$73,'[1]Food intake'!$F$73,'[1]Food intake'!$J$73,'[1]Food intake'!$N$73,'[1]Food intake'!$S$73,'[1]Food intake'!$AA$73)</c:f>
              <c:numCache>
                <c:formatCode>General</c:formatCode>
                <c:ptCount val="7"/>
                <c:pt idx="0">
                  <c:v>0</c:v>
                </c:pt>
                <c:pt idx="1">
                  <c:v>1</c:v>
                </c:pt>
                <c:pt idx="2">
                  <c:v>4</c:v>
                </c:pt>
                <c:pt idx="3">
                  <c:v>8</c:v>
                </c:pt>
                <c:pt idx="4">
                  <c:v>12</c:v>
                </c:pt>
                <c:pt idx="5">
                  <c:v>17</c:v>
                </c:pt>
                <c:pt idx="6">
                  <c:v>25</c:v>
                </c:pt>
              </c:numCache>
            </c:numRef>
          </c:cat>
          <c:val>
            <c:numRef>
              <c:f>('[1]Food intake'!$B$77:$C$77,'[1]Food intake'!$F$77,'[1]Food intake'!$J$77,'[1]Food intake'!$N$77,'[1]Food intake'!$S$77,'[1]Food intake'!$AA$77)</c:f>
              <c:numCache>
                <c:formatCode>General</c:formatCode>
                <c:ptCount val="7"/>
                <c:pt idx="0">
                  <c:v>163.33333333333331</c:v>
                </c:pt>
                <c:pt idx="1">
                  <c:v>121.33333333333333</c:v>
                </c:pt>
                <c:pt idx="2">
                  <c:v>113.16666666666667</c:v>
                </c:pt>
                <c:pt idx="3">
                  <c:v>121.33333333333333</c:v>
                </c:pt>
                <c:pt idx="4">
                  <c:v>109.66666666666666</c:v>
                </c:pt>
                <c:pt idx="5">
                  <c:v>101.5</c:v>
                </c:pt>
                <c:pt idx="6">
                  <c:v>101.5</c:v>
                </c:pt>
              </c:numCache>
            </c:numRef>
          </c:val>
          <c:smooth val="0"/>
          <c:extLst>
            <c:ext xmlns:c16="http://schemas.microsoft.com/office/drawing/2014/chart" uri="{C3380CC4-5D6E-409C-BE32-E72D297353CC}">
              <c16:uniqueId val="{00000003-0907-4BC5-9AD2-9E0966965C5D}"/>
            </c:ext>
          </c:extLst>
        </c:ser>
        <c:ser>
          <c:idx val="4"/>
          <c:order val="4"/>
          <c:tx>
            <c:strRef>
              <c:f>'[1]Food intake'!$A$78</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1]Food intake'!$B$73:$C$73,'[1]Food intake'!$F$73,'[1]Food intake'!$J$73,'[1]Food intake'!$N$73,'[1]Food intake'!$S$73,'[1]Food intake'!$AA$73)</c:f>
              <c:numCache>
                <c:formatCode>General</c:formatCode>
                <c:ptCount val="7"/>
                <c:pt idx="0">
                  <c:v>0</c:v>
                </c:pt>
                <c:pt idx="1">
                  <c:v>1</c:v>
                </c:pt>
                <c:pt idx="2">
                  <c:v>4</c:v>
                </c:pt>
                <c:pt idx="3">
                  <c:v>8</c:v>
                </c:pt>
                <c:pt idx="4">
                  <c:v>12</c:v>
                </c:pt>
                <c:pt idx="5">
                  <c:v>17</c:v>
                </c:pt>
                <c:pt idx="6">
                  <c:v>25</c:v>
                </c:pt>
              </c:numCache>
            </c:numRef>
          </c:cat>
          <c:val>
            <c:numRef>
              <c:f>('[1]Food intake'!$B$78:$C$78,'[1]Food intake'!$F$78,'[1]Food intake'!$J$78,'[1]Food intake'!$N$78,'[1]Food intake'!$S$78,'[1]Food intake'!$AA$78)</c:f>
              <c:numCache>
                <c:formatCode>General</c:formatCode>
                <c:ptCount val="7"/>
                <c:pt idx="0">
                  <c:v>164.5</c:v>
                </c:pt>
                <c:pt idx="1">
                  <c:v>108.5</c:v>
                </c:pt>
                <c:pt idx="2">
                  <c:v>113.16666666666667</c:v>
                </c:pt>
                <c:pt idx="3">
                  <c:v>113.16666666666667</c:v>
                </c:pt>
                <c:pt idx="4">
                  <c:v>100.33333333333334</c:v>
                </c:pt>
                <c:pt idx="5">
                  <c:v>99.166666666666657</c:v>
                </c:pt>
                <c:pt idx="6">
                  <c:v>96.833333333333343</c:v>
                </c:pt>
              </c:numCache>
            </c:numRef>
          </c:val>
          <c:smooth val="0"/>
          <c:extLst>
            <c:ext xmlns:c16="http://schemas.microsoft.com/office/drawing/2014/chart" uri="{C3380CC4-5D6E-409C-BE32-E72D297353CC}">
              <c16:uniqueId val="{00000004-0907-4BC5-9AD2-9E0966965C5D}"/>
            </c:ext>
          </c:extLst>
        </c:ser>
        <c:dLbls>
          <c:showLegendKey val="0"/>
          <c:showVal val="0"/>
          <c:showCatName val="0"/>
          <c:showSerName val="0"/>
          <c:showPercent val="0"/>
          <c:showBubbleSize val="0"/>
        </c:dLbls>
        <c:marker val="1"/>
        <c:smooth val="0"/>
        <c:axId val="-541361568"/>
        <c:axId val="-541360480"/>
      </c:lineChart>
      <c:catAx>
        <c:axId val="-541361568"/>
        <c:scaling>
          <c:orientation val="minMax"/>
        </c:scaling>
        <c:delete val="0"/>
        <c:axPos val="b"/>
        <c:title>
          <c:tx>
            <c:rich>
              <a:bodyPr rot="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MX"/>
                  <a:t>At week:</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0480"/>
        <c:crosses val="autoZero"/>
        <c:auto val="1"/>
        <c:lblAlgn val="ctr"/>
        <c:lblOffset val="100"/>
        <c:noMultiLvlLbl val="0"/>
      </c:catAx>
      <c:valAx>
        <c:axId val="-54136048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MX"/>
                  <a:t>Food (g)</a:t>
                </a:r>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156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4x.</a:t>
            </a:r>
            <a:r>
              <a:rPr lang="es-MX" baseline="0"/>
              <a:t> </a:t>
            </a:r>
            <a:r>
              <a:rPr lang="es-MX"/>
              <a:t>Weekly fructose intake in</a:t>
            </a:r>
            <a:r>
              <a:rPr lang="es-MX" baseline="0"/>
              <a:t> rats from week 0 to 25</a:t>
            </a:r>
            <a:endParaRPr lang="es-MX"/>
          </a:p>
        </c:rich>
      </c:tx>
      <c:overlay val="0"/>
      <c:spPr>
        <a:noFill/>
        <a:ln>
          <a:noFill/>
        </a:ln>
        <a:effectLst/>
      </c:spPr>
    </c:title>
    <c:autoTitleDeleted val="0"/>
    <c:plotArea>
      <c:layout/>
      <c:lineChart>
        <c:grouping val="standard"/>
        <c:varyColors val="0"/>
        <c:ser>
          <c:idx val="0"/>
          <c:order val="0"/>
          <c:tx>
            <c:strRef>
              <c:f>'[1]Fructose intake'!$A$171</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Fructose intake'!$B$170:$AA$170</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171:$AA$171</c:f>
              <c:numCache>
                <c:formatCode>General</c:formatCode>
                <c:ptCount val="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numCache>
            </c:numRef>
          </c:val>
          <c:smooth val="0"/>
          <c:extLst>
            <c:ext xmlns:c16="http://schemas.microsoft.com/office/drawing/2014/chart" uri="{C3380CC4-5D6E-409C-BE32-E72D297353CC}">
              <c16:uniqueId val="{00000000-3147-44FA-99E8-DAD15C06D09B}"/>
            </c:ext>
          </c:extLst>
        </c:ser>
        <c:ser>
          <c:idx val="1"/>
          <c:order val="1"/>
          <c:tx>
            <c:strRef>
              <c:f>'[1]Fructose intake'!$A$172</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Fructose intake'!$B$170:$AA$170</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172:$AA$172</c:f>
              <c:numCache>
                <c:formatCode>General</c:formatCode>
                <c:ptCount val="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numCache>
            </c:numRef>
          </c:val>
          <c:smooth val="0"/>
          <c:extLst>
            <c:ext xmlns:c16="http://schemas.microsoft.com/office/drawing/2014/chart" uri="{C3380CC4-5D6E-409C-BE32-E72D297353CC}">
              <c16:uniqueId val="{00000001-3147-44FA-99E8-DAD15C06D09B}"/>
            </c:ext>
          </c:extLst>
        </c:ser>
        <c:ser>
          <c:idx val="2"/>
          <c:order val="2"/>
          <c:tx>
            <c:strRef>
              <c:f>'[1]Fructose intake'!$A$173</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Fructose intake'!$B$170:$AA$170</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173:$AA$173</c:f>
              <c:numCache>
                <c:formatCode>General</c:formatCode>
                <c:ptCount val="26"/>
                <c:pt idx="0">
                  <c:v>0</c:v>
                </c:pt>
                <c:pt idx="1">
                  <c:v>68.599999999999994</c:v>
                </c:pt>
                <c:pt idx="2">
                  <c:v>70.875</c:v>
                </c:pt>
                <c:pt idx="3">
                  <c:v>80.149999999999991</c:v>
                </c:pt>
                <c:pt idx="4">
                  <c:v>79.09999999999998</c:v>
                </c:pt>
                <c:pt idx="5">
                  <c:v>85.575000000000003</c:v>
                </c:pt>
                <c:pt idx="6">
                  <c:v>86.97499999999998</c:v>
                </c:pt>
                <c:pt idx="7">
                  <c:v>86.1</c:v>
                </c:pt>
                <c:pt idx="8">
                  <c:v>91.174999999999983</c:v>
                </c:pt>
                <c:pt idx="9">
                  <c:v>89.425000000000011</c:v>
                </c:pt>
                <c:pt idx="10">
                  <c:v>89.25</c:v>
                </c:pt>
                <c:pt idx="11">
                  <c:v>89.774999999999991</c:v>
                </c:pt>
                <c:pt idx="12">
                  <c:v>90.3</c:v>
                </c:pt>
                <c:pt idx="13">
                  <c:v>90.3</c:v>
                </c:pt>
                <c:pt idx="14">
                  <c:v>89.25</c:v>
                </c:pt>
                <c:pt idx="15">
                  <c:v>88.2</c:v>
                </c:pt>
                <c:pt idx="16">
                  <c:v>84.34999999999998</c:v>
                </c:pt>
                <c:pt idx="17">
                  <c:v>83.299999999999983</c:v>
                </c:pt>
                <c:pt idx="18">
                  <c:v>80.849999999999994</c:v>
                </c:pt>
                <c:pt idx="19">
                  <c:v>80.849999999999994</c:v>
                </c:pt>
                <c:pt idx="20">
                  <c:v>80.149999999999991</c:v>
                </c:pt>
                <c:pt idx="21">
                  <c:v>77.174999999999997</c:v>
                </c:pt>
                <c:pt idx="22">
                  <c:v>74.55</c:v>
                </c:pt>
                <c:pt idx="23">
                  <c:v>71.224999999999994</c:v>
                </c:pt>
                <c:pt idx="24">
                  <c:v>68.25</c:v>
                </c:pt>
                <c:pt idx="25">
                  <c:v>69.825000000000003</c:v>
                </c:pt>
              </c:numCache>
            </c:numRef>
          </c:val>
          <c:smooth val="0"/>
          <c:extLst>
            <c:ext xmlns:c16="http://schemas.microsoft.com/office/drawing/2014/chart" uri="{C3380CC4-5D6E-409C-BE32-E72D297353CC}">
              <c16:uniqueId val="{00000002-3147-44FA-99E8-DAD15C06D09B}"/>
            </c:ext>
          </c:extLst>
        </c:ser>
        <c:ser>
          <c:idx val="3"/>
          <c:order val="3"/>
          <c:tx>
            <c:strRef>
              <c:f>'[1]Fructose intake'!$A$174</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Fructose intake'!$B$170:$AA$170</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174:$AA$174</c:f>
              <c:numCache>
                <c:formatCode>General</c:formatCode>
                <c:ptCount val="26"/>
                <c:pt idx="0">
                  <c:v>0</c:v>
                </c:pt>
                <c:pt idx="1">
                  <c:v>70.699999999999989</c:v>
                </c:pt>
                <c:pt idx="2">
                  <c:v>72.625</c:v>
                </c:pt>
                <c:pt idx="3">
                  <c:v>72.099999999999994</c:v>
                </c:pt>
                <c:pt idx="4">
                  <c:v>75.25</c:v>
                </c:pt>
                <c:pt idx="5">
                  <c:v>78.049999999999983</c:v>
                </c:pt>
                <c:pt idx="6">
                  <c:v>79.624999999999986</c:v>
                </c:pt>
                <c:pt idx="7">
                  <c:v>81.550000000000011</c:v>
                </c:pt>
                <c:pt idx="8">
                  <c:v>84.34999999999998</c:v>
                </c:pt>
                <c:pt idx="9">
                  <c:v>86.1</c:v>
                </c:pt>
                <c:pt idx="10">
                  <c:v>87.850000000000009</c:v>
                </c:pt>
                <c:pt idx="11">
                  <c:v>86.1</c:v>
                </c:pt>
                <c:pt idx="12">
                  <c:v>85.750000000000014</c:v>
                </c:pt>
                <c:pt idx="13">
                  <c:v>88.375000000000014</c:v>
                </c:pt>
                <c:pt idx="14">
                  <c:v>87.149999999999991</c:v>
                </c:pt>
                <c:pt idx="15">
                  <c:v>87.499999999999986</c:v>
                </c:pt>
                <c:pt idx="16">
                  <c:v>82.95</c:v>
                </c:pt>
                <c:pt idx="17">
                  <c:v>80.500000000000014</c:v>
                </c:pt>
                <c:pt idx="18">
                  <c:v>80.149999999999991</c:v>
                </c:pt>
                <c:pt idx="19">
                  <c:v>79.09999999999998</c:v>
                </c:pt>
                <c:pt idx="20">
                  <c:v>75.075000000000003</c:v>
                </c:pt>
                <c:pt idx="21">
                  <c:v>72.8</c:v>
                </c:pt>
                <c:pt idx="22">
                  <c:v>69.474999999999994</c:v>
                </c:pt>
                <c:pt idx="23">
                  <c:v>66.5</c:v>
                </c:pt>
                <c:pt idx="24">
                  <c:v>69.474999999999994</c:v>
                </c:pt>
                <c:pt idx="25">
                  <c:v>65.975000000000009</c:v>
                </c:pt>
              </c:numCache>
            </c:numRef>
          </c:val>
          <c:smooth val="0"/>
          <c:extLst>
            <c:ext xmlns:c16="http://schemas.microsoft.com/office/drawing/2014/chart" uri="{C3380CC4-5D6E-409C-BE32-E72D297353CC}">
              <c16:uniqueId val="{00000003-3147-44FA-99E8-DAD15C06D09B}"/>
            </c:ext>
          </c:extLst>
        </c:ser>
        <c:ser>
          <c:idx val="4"/>
          <c:order val="4"/>
          <c:tx>
            <c:strRef>
              <c:f>'[1]Fructose intake'!$A$175</c:f>
              <c:strCache>
                <c:ptCount val="1"/>
                <c:pt idx="0">
                  <c:v>HFD</c:v>
                </c:pt>
              </c:strCache>
            </c:strRef>
          </c:tx>
          <c:spPr>
            <a:ln w="28575" cap="rnd">
              <a:solidFill>
                <a:srgbClr val="C00000"/>
              </a:solidFill>
              <a:round/>
            </a:ln>
            <a:effectLst/>
          </c:spPr>
          <c:marker>
            <c:symbol val="circle"/>
            <c:size val="5"/>
            <c:spPr>
              <a:solidFill>
                <a:schemeClr val="accent5"/>
              </a:solidFill>
              <a:ln w="9525">
                <a:solidFill>
                  <a:schemeClr val="accent5"/>
                </a:solidFill>
              </a:ln>
              <a:effectLst/>
            </c:spPr>
          </c:marker>
          <c:cat>
            <c:numRef>
              <c:f>'[1]Fructose intake'!$B$170:$AA$170</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175:$AA$175</c:f>
              <c:numCache>
                <c:formatCode>General</c:formatCode>
                <c:ptCount val="26"/>
                <c:pt idx="0">
                  <c:v>0</c:v>
                </c:pt>
                <c:pt idx="1">
                  <c:v>65.099999999999994</c:v>
                </c:pt>
                <c:pt idx="2">
                  <c:v>69.649999999999991</c:v>
                </c:pt>
                <c:pt idx="3">
                  <c:v>73.849999999999994</c:v>
                </c:pt>
                <c:pt idx="4">
                  <c:v>75.075000000000003</c:v>
                </c:pt>
                <c:pt idx="5">
                  <c:v>77.7</c:v>
                </c:pt>
                <c:pt idx="6">
                  <c:v>78.75</c:v>
                </c:pt>
                <c:pt idx="7">
                  <c:v>80.500000000000014</c:v>
                </c:pt>
                <c:pt idx="8">
                  <c:v>85.05</c:v>
                </c:pt>
                <c:pt idx="9">
                  <c:v>83.299999999999983</c:v>
                </c:pt>
                <c:pt idx="10">
                  <c:v>85.399999999999991</c:v>
                </c:pt>
                <c:pt idx="11">
                  <c:v>86.1</c:v>
                </c:pt>
                <c:pt idx="12">
                  <c:v>86.800000000000011</c:v>
                </c:pt>
                <c:pt idx="13">
                  <c:v>86.449999999999989</c:v>
                </c:pt>
                <c:pt idx="14">
                  <c:v>83.299999999999983</c:v>
                </c:pt>
                <c:pt idx="15">
                  <c:v>84.7</c:v>
                </c:pt>
                <c:pt idx="16">
                  <c:v>86.275000000000006</c:v>
                </c:pt>
                <c:pt idx="17">
                  <c:v>82.600000000000009</c:v>
                </c:pt>
                <c:pt idx="18">
                  <c:v>83.299999999999983</c:v>
                </c:pt>
                <c:pt idx="19">
                  <c:v>81.899999999999991</c:v>
                </c:pt>
                <c:pt idx="20">
                  <c:v>78.75</c:v>
                </c:pt>
                <c:pt idx="21">
                  <c:v>78.400000000000006</c:v>
                </c:pt>
                <c:pt idx="22">
                  <c:v>78.400000000000006</c:v>
                </c:pt>
                <c:pt idx="23">
                  <c:v>74.024999999999991</c:v>
                </c:pt>
                <c:pt idx="24">
                  <c:v>72.099999999999994</c:v>
                </c:pt>
                <c:pt idx="25">
                  <c:v>70.174999999999997</c:v>
                </c:pt>
              </c:numCache>
            </c:numRef>
          </c:val>
          <c:smooth val="0"/>
          <c:extLst>
            <c:ext xmlns:c16="http://schemas.microsoft.com/office/drawing/2014/chart" uri="{C3380CC4-5D6E-409C-BE32-E72D297353CC}">
              <c16:uniqueId val="{00000004-3147-44FA-99E8-DAD15C06D09B}"/>
            </c:ext>
          </c:extLst>
        </c:ser>
        <c:dLbls>
          <c:showLegendKey val="0"/>
          <c:showVal val="0"/>
          <c:showCatName val="0"/>
          <c:showSerName val="0"/>
          <c:showPercent val="0"/>
          <c:showBubbleSize val="0"/>
        </c:dLbls>
        <c:marker val="1"/>
        <c:smooth val="0"/>
        <c:axId val="-541358304"/>
        <c:axId val="-541367552"/>
      </c:lineChart>
      <c:catAx>
        <c:axId val="-541358304"/>
        <c:scaling>
          <c:orientation val="minMax"/>
        </c:scaling>
        <c:delete val="0"/>
        <c:axPos val="b"/>
        <c:title>
          <c:tx>
            <c:rich>
              <a:bodyPr/>
              <a:lstStyle/>
              <a:p>
                <a:pPr>
                  <a:defRPr lang="es-ES"/>
                </a:pPr>
                <a:r>
                  <a:rPr lang="es-ES"/>
                  <a:t>Weeks</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7552"/>
        <c:crosses val="autoZero"/>
        <c:auto val="1"/>
        <c:lblAlgn val="ctr"/>
        <c:lblOffset val="100"/>
        <c:noMultiLvlLbl val="0"/>
      </c:catAx>
      <c:valAx>
        <c:axId val="-541367552"/>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Fructose (g)</a:t>
                </a:r>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8304"/>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3x. Weekly water drink</a:t>
            </a:r>
            <a:r>
              <a:rPr lang="es-MX" baseline="0"/>
              <a:t> intake in rats  from  week 0 to 25</a:t>
            </a:r>
            <a:endParaRPr lang="es-MX"/>
          </a:p>
        </c:rich>
      </c:tx>
      <c:overlay val="0"/>
      <c:spPr>
        <a:noFill/>
        <a:ln>
          <a:noFill/>
        </a:ln>
        <a:effectLst/>
      </c:spPr>
    </c:title>
    <c:autoTitleDeleted val="0"/>
    <c:plotArea>
      <c:layout/>
      <c:lineChart>
        <c:grouping val="standard"/>
        <c:varyColors val="0"/>
        <c:ser>
          <c:idx val="0"/>
          <c:order val="0"/>
          <c:tx>
            <c:strRef>
              <c:f>'[1]Fructose intake'!$A$74</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Fructose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74:$AA$74</c:f>
              <c:numCache>
                <c:formatCode>General</c:formatCode>
                <c:ptCount val="26"/>
                <c:pt idx="0">
                  <c:v>203</c:v>
                </c:pt>
                <c:pt idx="1">
                  <c:v>206.5</c:v>
                </c:pt>
                <c:pt idx="2">
                  <c:v>207.66666666666669</c:v>
                </c:pt>
                <c:pt idx="3">
                  <c:v>242.66666666666666</c:v>
                </c:pt>
                <c:pt idx="4">
                  <c:v>248.5</c:v>
                </c:pt>
                <c:pt idx="5">
                  <c:v>255.5</c:v>
                </c:pt>
                <c:pt idx="6">
                  <c:v>283.5</c:v>
                </c:pt>
                <c:pt idx="7">
                  <c:v>294</c:v>
                </c:pt>
                <c:pt idx="8">
                  <c:v>303.33333333333337</c:v>
                </c:pt>
                <c:pt idx="9">
                  <c:v>312.66666666666663</c:v>
                </c:pt>
                <c:pt idx="10">
                  <c:v>330.16666666666663</c:v>
                </c:pt>
                <c:pt idx="11">
                  <c:v>368.66666666666663</c:v>
                </c:pt>
                <c:pt idx="12">
                  <c:v>374.5</c:v>
                </c:pt>
                <c:pt idx="13">
                  <c:v>381.5</c:v>
                </c:pt>
                <c:pt idx="14">
                  <c:v>390.83333333333337</c:v>
                </c:pt>
                <c:pt idx="15">
                  <c:v>374.5</c:v>
                </c:pt>
                <c:pt idx="16">
                  <c:v>373.33333333333337</c:v>
                </c:pt>
                <c:pt idx="17">
                  <c:v>365.16666666666663</c:v>
                </c:pt>
                <c:pt idx="18">
                  <c:v>368.66666666666663</c:v>
                </c:pt>
                <c:pt idx="19">
                  <c:v>375.66666666666663</c:v>
                </c:pt>
                <c:pt idx="20">
                  <c:v>381.5</c:v>
                </c:pt>
                <c:pt idx="21">
                  <c:v>385</c:v>
                </c:pt>
                <c:pt idx="22">
                  <c:v>369.83333333333337</c:v>
                </c:pt>
                <c:pt idx="23">
                  <c:v>364</c:v>
                </c:pt>
                <c:pt idx="24">
                  <c:v>366.33333333333337</c:v>
                </c:pt>
                <c:pt idx="25">
                  <c:v>380.33333333333337</c:v>
                </c:pt>
              </c:numCache>
            </c:numRef>
          </c:val>
          <c:smooth val="0"/>
          <c:extLst>
            <c:ext xmlns:c16="http://schemas.microsoft.com/office/drawing/2014/chart" uri="{C3380CC4-5D6E-409C-BE32-E72D297353CC}">
              <c16:uniqueId val="{00000000-ABBF-404A-ABAB-357025B0D0B6}"/>
            </c:ext>
          </c:extLst>
        </c:ser>
        <c:ser>
          <c:idx val="1"/>
          <c:order val="1"/>
          <c:tx>
            <c:strRef>
              <c:f>'[1]Fructose intake'!$A$75</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Fructose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75:$AA$75</c:f>
              <c:numCache>
                <c:formatCode>General</c:formatCode>
                <c:ptCount val="26"/>
                <c:pt idx="0">
                  <c:v>186.66666666666669</c:v>
                </c:pt>
                <c:pt idx="1">
                  <c:v>197.16666666666669</c:v>
                </c:pt>
                <c:pt idx="2">
                  <c:v>196</c:v>
                </c:pt>
                <c:pt idx="3">
                  <c:v>234.5</c:v>
                </c:pt>
                <c:pt idx="4">
                  <c:v>236.83333333333334</c:v>
                </c:pt>
                <c:pt idx="5">
                  <c:v>240.33333333333334</c:v>
                </c:pt>
                <c:pt idx="6">
                  <c:v>270.66666666666663</c:v>
                </c:pt>
                <c:pt idx="7">
                  <c:v>275.33333333333337</c:v>
                </c:pt>
                <c:pt idx="8">
                  <c:v>290.5</c:v>
                </c:pt>
                <c:pt idx="9">
                  <c:v>291.66666666666663</c:v>
                </c:pt>
                <c:pt idx="10">
                  <c:v>302.16666666666663</c:v>
                </c:pt>
                <c:pt idx="11">
                  <c:v>329</c:v>
                </c:pt>
                <c:pt idx="12">
                  <c:v>331.33333333333337</c:v>
                </c:pt>
                <c:pt idx="13">
                  <c:v>339.5</c:v>
                </c:pt>
                <c:pt idx="14">
                  <c:v>369.83333333333337</c:v>
                </c:pt>
                <c:pt idx="15">
                  <c:v>369.83333333333337</c:v>
                </c:pt>
                <c:pt idx="16">
                  <c:v>368.66666666666663</c:v>
                </c:pt>
                <c:pt idx="17">
                  <c:v>371</c:v>
                </c:pt>
                <c:pt idx="18">
                  <c:v>373.33333333333337</c:v>
                </c:pt>
                <c:pt idx="19">
                  <c:v>361.66666666666663</c:v>
                </c:pt>
                <c:pt idx="20">
                  <c:v>366.33333333333337</c:v>
                </c:pt>
                <c:pt idx="21">
                  <c:v>366.33333333333337</c:v>
                </c:pt>
                <c:pt idx="22">
                  <c:v>364</c:v>
                </c:pt>
                <c:pt idx="23">
                  <c:v>359.33333333333337</c:v>
                </c:pt>
                <c:pt idx="24">
                  <c:v>353.5</c:v>
                </c:pt>
                <c:pt idx="25">
                  <c:v>361.66666666666663</c:v>
                </c:pt>
              </c:numCache>
            </c:numRef>
          </c:val>
          <c:smooth val="0"/>
          <c:extLst>
            <c:ext xmlns:c16="http://schemas.microsoft.com/office/drawing/2014/chart" uri="{C3380CC4-5D6E-409C-BE32-E72D297353CC}">
              <c16:uniqueId val="{00000001-ABBF-404A-ABAB-357025B0D0B6}"/>
            </c:ext>
          </c:extLst>
        </c:ser>
        <c:ser>
          <c:idx val="2"/>
          <c:order val="2"/>
          <c:tx>
            <c:strRef>
              <c:f>'[1]Fructose intake'!$A$76</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Fructose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76:$AA$76</c:f>
              <c:numCache>
                <c:formatCode>General</c:formatCode>
                <c:ptCount val="26"/>
                <c:pt idx="0">
                  <c:v>189</c:v>
                </c:pt>
                <c:pt idx="1">
                  <c:v>457.33333333333331</c:v>
                </c:pt>
                <c:pt idx="2">
                  <c:v>472.5</c:v>
                </c:pt>
                <c:pt idx="3">
                  <c:v>534.33333333333326</c:v>
                </c:pt>
                <c:pt idx="4">
                  <c:v>527.33333333333326</c:v>
                </c:pt>
                <c:pt idx="5">
                  <c:v>570.5</c:v>
                </c:pt>
                <c:pt idx="6">
                  <c:v>579.83333333333326</c:v>
                </c:pt>
                <c:pt idx="7">
                  <c:v>574</c:v>
                </c:pt>
                <c:pt idx="8">
                  <c:v>607.83333333333326</c:v>
                </c:pt>
                <c:pt idx="9">
                  <c:v>596.16666666666674</c:v>
                </c:pt>
                <c:pt idx="10">
                  <c:v>595</c:v>
                </c:pt>
                <c:pt idx="11">
                  <c:v>598.5</c:v>
                </c:pt>
                <c:pt idx="12">
                  <c:v>602</c:v>
                </c:pt>
                <c:pt idx="13">
                  <c:v>602</c:v>
                </c:pt>
                <c:pt idx="14">
                  <c:v>595</c:v>
                </c:pt>
                <c:pt idx="15">
                  <c:v>588</c:v>
                </c:pt>
                <c:pt idx="16">
                  <c:v>562.33333333333326</c:v>
                </c:pt>
                <c:pt idx="17">
                  <c:v>555.33333333333326</c:v>
                </c:pt>
                <c:pt idx="18">
                  <c:v>539</c:v>
                </c:pt>
                <c:pt idx="19">
                  <c:v>539</c:v>
                </c:pt>
                <c:pt idx="20">
                  <c:v>534.33333333333326</c:v>
                </c:pt>
                <c:pt idx="21">
                  <c:v>514.5</c:v>
                </c:pt>
                <c:pt idx="22">
                  <c:v>497</c:v>
                </c:pt>
                <c:pt idx="23">
                  <c:v>474.83333333333331</c:v>
                </c:pt>
                <c:pt idx="24">
                  <c:v>455</c:v>
                </c:pt>
                <c:pt idx="25">
                  <c:v>465.5</c:v>
                </c:pt>
              </c:numCache>
            </c:numRef>
          </c:val>
          <c:smooth val="0"/>
          <c:extLst>
            <c:ext xmlns:c16="http://schemas.microsoft.com/office/drawing/2014/chart" uri="{C3380CC4-5D6E-409C-BE32-E72D297353CC}">
              <c16:uniqueId val="{00000002-ABBF-404A-ABAB-357025B0D0B6}"/>
            </c:ext>
          </c:extLst>
        </c:ser>
        <c:ser>
          <c:idx val="3"/>
          <c:order val="3"/>
          <c:tx>
            <c:strRef>
              <c:f>'[1]Fructose intake'!$A$77</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Fructose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77:$AA$77</c:f>
              <c:numCache>
                <c:formatCode>General</c:formatCode>
                <c:ptCount val="26"/>
                <c:pt idx="0">
                  <c:v>177.33333333333331</c:v>
                </c:pt>
                <c:pt idx="1">
                  <c:v>471.33333333333331</c:v>
                </c:pt>
                <c:pt idx="2">
                  <c:v>484.16666666666669</c:v>
                </c:pt>
                <c:pt idx="3">
                  <c:v>480.66666666666669</c:v>
                </c:pt>
                <c:pt idx="4">
                  <c:v>501.66666666666669</c:v>
                </c:pt>
                <c:pt idx="5">
                  <c:v>520.33333333333326</c:v>
                </c:pt>
                <c:pt idx="6">
                  <c:v>530.83333333333326</c:v>
                </c:pt>
                <c:pt idx="7">
                  <c:v>543.66666666666674</c:v>
                </c:pt>
                <c:pt idx="8">
                  <c:v>562.33333333333326</c:v>
                </c:pt>
                <c:pt idx="9">
                  <c:v>574</c:v>
                </c:pt>
                <c:pt idx="10">
                  <c:v>585.66666666666674</c:v>
                </c:pt>
                <c:pt idx="11">
                  <c:v>574</c:v>
                </c:pt>
                <c:pt idx="12">
                  <c:v>571.66666666666674</c:v>
                </c:pt>
                <c:pt idx="13">
                  <c:v>589.16666666666674</c:v>
                </c:pt>
                <c:pt idx="14">
                  <c:v>581</c:v>
                </c:pt>
                <c:pt idx="15">
                  <c:v>583.33333333333326</c:v>
                </c:pt>
                <c:pt idx="16">
                  <c:v>553</c:v>
                </c:pt>
                <c:pt idx="17">
                  <c:v>536.66666666666674</c:v>
                </c:pt>
                <c:pt idx="18">
                  <c:v>534.33333333333326</c:v>
                </c:pt>
                <c:pt idx="19">
                  <c:v>527.33333333333326</c:v>
                </c:pt>
                <c:pt idx="20">
                  <c:v>500.5</c:v>
                </c:pt>
                <c:pt idx="21">
                  <c:v>485.33333333333331</c:v>
                </c:pt>
                <c:pt idx="22">
                  <c:v>463.16666666666669</c:v>
                </c:pt>
                <c:pt idx="23">
                  <c:v>443.33333333333337</c:v>
                </c:pt>
                <c:pt idx="24">
                  <c:v>463.16666666666669</c:v>
                </c:pt>
                <c:pt idx="25">
                  <c:v>439.83333333333337</c:v>
                </c:pt>
              </c:numCache>
            </c:numRef>
          </c:val>
          <c:smooth val="0"/>
          <c:extLst>
            <c:ext xmlns:c16="http://schemas.microsoft.com/office/drawing/2014/chart" uri="{C3380CC4-5D6E-409C-BE32-E72D297353CC}">
              <c16:uniqueId val="{00000003-ABBF-404A-ABAB-357025B0D0B6}"/>
            </c:ext>
          </c:extLst>
        </c:ser>
        <c:ser>
          <c:idx val="4"/>
          <c:order val="4"/>
          <c:tx>
            <c:strRef>
              <c:f>'[1]Fructose intake'!$A$78</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1]Fructose intake'!$B$73:$AA$73</c:f>
              <c:numCache>
                <c:formatCode>General</c:formatCode>
                <c:ptCount val="2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numCache>
            </c:numRef>
          </c:cat>
          <c:val>
            <c:numRef>
              <c:f>'[1]Fructose intake'!$B$78:$AA$78</c:f>
              <c:numCache>
                <c:formatCode>General</c:formatCode>
                <c:ptCount val="26"/>
                <c:pt idx="0">
                  <c:v>198.33333333333331</c:v>
                </c:pt>
                <c:pt idx="1">
                  <c:v>434</c:v>
                </c:pt>
                <c:pt idx="2">
                  <c:v>464.33333333333331</c:v>
                </c:pt>
                <c:pt idx="3">
                  <c:v>492.33333333333331</c:v>
                </c:pt>
                <c:pt idx="4">
                  <c:v>500.5</c:v>
                </c:pt>
                <c:pt idx="5">
                  <c:v>518</c:v>
                </c:pt>
                <c:pt idx="6">
                  <c:v>525</c:v>
                </c:pt>
                <c:pt idx="7">
                  <c:v>536.66666666666674</c:v>
                </c:pt>
                <c:pt idx="8">
                  <c:v>567</c:v>
                </c:pt>
                <c:pt idx="9">
                  <c:v>555.33333333333326</c:v>
                </c:pt>
                <c:pt idx="10">
                  <c:v>569.33333333333326</c:v>
                </c:pt>
                <c:pt idx="11">
                  <c:v>574</c:v>
                </c:pt>
                <c:pt idx="12">
                  <c:v>578.66666666666674</c:v>
                </c:pt>
                <c:pt idx="13">
                  <c:v>576.33333333333326</c:v>
                </c:pt>
                <c:pt idx="14">
                  <c:v>555.33333333333326</c:v>
                </c:pt>
                <c:pt idx="15">
                  <c:v>564.66666666666674</c:v>
                </c:pt>
                <c:pt idx="16">
                  <c:v>575.16666666666674</c:v>
                </c:pt>
                <c:pt idx="17">
                  <c:v>550.66666666666674</c:v>
                </c:pt>
                <c:pt idx="18">
                  <c:v>555.33333333333326</c:v>
                </c:pt>
                <c:pt idx="19">
                  <c:v>546</c:v>
                </c:pt>
                <c:pt idx="20">
                  <c:v>525</c:v>
                </c:pt>
                <c:pt idx="21">
                  <c:v>522.66666666666674</c:v>
                </c:pt>
                <c:pt idx="22">
                  <c:v>522.66666666666674</c:v>
                </c:pt>
                <c:pt idx="23">
                  <c:v>493.5</c:v>
                </c:pt>
                <c:pt idx="24">
                  <c:v>480.66666666666669</c:v>
                </c:pt>
                <c:pt idx="25">
                  <c:v>467.83333333333331</c:v>
                </c:pt>
              </c:numCache>
            </c:numRef>
          </c:val>
          <c:smooth val="0"/>
          <c:extLst>
            <c:ext xmlns:c16="http://schemas.microsoft.com/office/drawing/2014/chart" uri="{C3380CC4-5D6E-409C-BE32-E72D297353CC}">
              <c16:uniqueId val="{00000004-ABBF-404A-ABAB-357025B0D0B6}"/>
            </c:ext>
          </c:extLst>
        </c:ser>
        <c:dLbls>
          <c:showLegendKey val="0"/>
          <c:showVal val="0"/>
          <c:showCatName val="0"/>
          <c:showSerName val="0"/>
          <c:showPercent val="0"/>
          <c:showBubbleSize val="0"/>
        </c:dLbls>
        <c:marker val="1"/>
        <c:smooth val="0"/>
        <c:axId val="-541367008"/>
        <c:axId val="-541364832"/>
      </c:lineChart>
      <c:catAx>
        <c:axId val="-541367008"/>
        <c:scaling>
          <c:orientation val="minMax"/>
        </c:scaling>
        <c:delete val="0"/>
        <c:axPos val="b"/>
        <c:title>
          <c:tx>
            <c:rich>
              <a:bodyPr/>
              <a:lstStyle/>
              <a:p>
                <a:pPr>
                  <a:defRPr lang="es-ES"/>
                </a:pPr>
                <a:r>
                  <a:rPr lang="es-ES"/>
                  <a:t>Weeks</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4832"/>
        <c:crosses val="autoZero"/>
        <c:auto val="1"/>
        <c:lblAlgn val="ctr"/>
        <c:lblOffset val="100"/>
        <c:noMultiLvlLbl val="0"/>
      </c:catAx>
      <c:valAx>
        <c:axId val="-541364832"/>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Water (ml)</a:t>
                </a:r>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7008"/>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4y. Fructose intake in rats from week 0 to 25</a:t>
            </a:r>
          </a:p>
        </c:rich>
      </c:tx>
      <c:overlay val="0"/>
      <c:spPr>
        <a:noFill/>
        <a:ln>
          <a:noFill/>
        </a:ln>
        <a:effectLst/>
      </c:spPr>
    </c:title>
    <c:autoTitleDeleted val="0"/>
    <c:plotArea>
      <c:layout/>
      <c:lineChart>
        <c:grouping val="standard"/>
        <c:varyColors val="0"/>
        <c:ser>
          <c:idx val="0"/>
          <c:order val="0"/>
          <c:tx>
            <c:strRef>
              <c:f>'[1]Fructose intake'!$A$171</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1]Fructose intake'!$B$170:$C$170,'[1]Fructose intake'!$F$170,'[1]Fructose intake'!$J$170,'[1]Fructose intake'!$N$170,'[1]Fructose intake'!$S$170,'[1]Fructose intake'!$AA$170)</c:f>
              <c:numCache>
                <c:formatCode>General</c:formatCode>
                <c:ptCount val="7"/>
                <c:pt idx="0">
                  <c:v>0</c:v>
                </c:pt>
                <c:pt idx="1">
                  <c:v>1</c:v>
                </c:pt>
                <c:pt idx="2">
                  <c:v>4</c:v>
                </c:pt>
                <c:pt idx="3">
                  <c:v>8</c:v>
                </c:pt>
                <c:pt idx="4">
                  <c:v>12</c:v>
                </c:pt>
                <c:pt idx="5">
                  <c:v>17</c:v>
                </c:pt>
                <c:pt idx="6">
                  <c:v>25</c:v>
                </c:pt>
              </c:numCache>
            </c:numRef>
          </c:cat>
          <c:val>
            <c:numRef>
              <c:f>('[1]Fructose intake'!$B$171:$C$171,'[1]Fructose intake'!$F$171,'[1]Fructose intake'!$J$171,'[1]Fructose intake'!$N$171,'[1]Fructose intake'!$S$171,'[1]Fructose intake'!$AA$171)</c:f>
              <c:numCache>
                <c:formatCode>General</c:formatCode>
                <c:ptCount val="7"/>
                <c:pt idx="0">
                  <c:v>0</c:v>
                </c:pt>
                <c:pt idx="1">
                  <c:v>0</c:v>
                </c:pt>
                <c:pt idx="2">
                  <c:v>0</c:v>
                </c:pt>
                <c:pt idx="3">
                  <c:v>0</c:v>
                </c:pt>
                <c:pt idx="4">
                  <c:v>0</c:v>
                </c:pt>
                <c:pt idx="5">
                  <c:v>0</c:v>
                </c:pt>
                <c:pt idx="6">
                  <c:v>0</c:v>
                </c:pt>
              </c:numCache>
            </c:numRef>
          </c:val>
          <c:smooth val="0"/>
          <c:extLst>
            <c:ext xmlns:c16="http://schemas.microsoft.com/office/drawing/2014/chart" uri="{C3380CC4-5D6E-409C-BE32-E72D297353CC}">
              <c16:uniqueId val="{00000000-413D-4468-9474-321F30AAEEF3}"/>
            </c:ext>
          </c:extLst>
        </c:ser>
        <c:ser>
          <c:idx val="1"/>
          <c:order val="1"/>
          <c:tx>
            <c:strRef>
              <c:f>'[1]Fructose intake'!$A$172</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1]Fructose intake'!$B$170:$C$170,'[1]Fructose intake'!$F$170,'[1]Fructose intake'!$J$170,'[1]Fructose intake'!$N$170,'[1]Fructose intake'!$S$170,'[1]Fructose intake'!$AA$170)</c:f>
              <c:numCache>
                <c:formatCode>General</c:formatCode>
                <c:ptCount val="7"/>
                <c:pt idx="0">
                  <c:v>0</c:v>
                </c:pt>
                <c:pt idx="1">
                  <c:v>1</c:v>
                </c:pt>
                <c:pt idx="2">
                  <c:v>4</c:v>
                </c:pt>
                <c:pt idx="3">
                  <c:v>8</c:v>
                </c:pt>
                <c:pt idx="4">
                  <c:v>12</c:v>
                </c:pt>
                <c:pt idx="5">
                  <c:v>17</c:v>
                </c:pt>
                <c:pt idx="6">
                  <c:v>25</c:v>
                </c:pt>
              </c:numCache>
            </c:numRef>
          </c:cat>
          <c:val>
            <c:numRef>
              <c:f>('[1]Fructose intake'!$B$172:$C$172,'[1]Fructose intake'!$F$172,'[1]Fructose intake'!$J$172,'[1]Fructose intake'!$N$172,'[1]Fructose intake'!$S$172,'[1]Fructose intake'!$AA$172)</c:f>
              <c:numCache>
                <c:formatCode>General</c:formatCode>
                <c:ptCount val="7"/>
                <c:pt idx="0">
                  <c:v>0</c:v>
                </c:pt>
                <c:pt idx="1">
                  <c:v>0</c:v>
                </c:pt>
                <c:pt idx="2">
                  <c:v>0</c:v>
                </c:pt>
                <c:pt idx="3">
                  <c:v>0</c:v>
                </c:pt>
                <c:pt idx="4">
                  <c:v>0</c:v>
                </c:pt>
                <c:pt idx="5">
                  <c:v>0</c:v>
                </c:pt>
                <c:pt idx="6">
                  <c:v>0</c:v>
                </c:pt>
              </c:numCache>
            </c:numRef>
          </c:val>
          <c:smooth val="0"/>
          <c:extLst>
            <c:ext xmlns:c16="http://schemas.microsoft.com/office/drawing/2014/chart" uri="{C3380CC4-5D6E-409C-BE32-E72D297353CC}">
              <c16:uniqueId val="{00000001-413D-4468-9474-321F30AAEEF3}"/>
            </c:ext>
          </c:extLst>
        </c:ser>
        <c:ser>
          <c:idx val="2"/>
          <c:order val="2"/>
          <c:tx>
            <c:strRef>
              <c:f>'[1]Fructose intake'!$A$173</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1]Fructose intake'!$B$170:$C$170,'[1]Fructose intake'!$F$170,'[1]Fructose intake'!$J$170,'[1]Fructose intake'!$N$170,'[1]Fructose intake'!$S$170,'[1]Fructose intake'!$AA$170)</c:f>
              <c:numCache>
                <c:formatCode>General</c:formatCode>
                <c:ptCount val="7"/>
                <c:pt idx="0">
                  <c:v>0</c:v>
                </c:pt>
                <c:pt idx="1">
                  <c:v>1</c:v>
                </c:pt>
                <c:pt idx="2">
                  <c:v>4</c:v>
                </c:pt>
                <c:pt idx="3">
                  <c:v>8</c:v>
                </c:pt>
                <c:pt idx="4">
                  <c:v>12</c:v>
                </c:pt>
                <c:pt idx="5">
                  <c:v>17</c:v>
                </c:pt>
                <c:pt idx="6">
                  <c:v>25</c:v>
                </c:pt>
              </c:numCache>
            </c:numRef>
          </c:cat>
          <c:val>
            <c:numRef>
              <c:f>('[1]Fructose intake'!$B$173:$C$173,'[1]Fructose intake'!$F$173,'[1]Fructose intake'!$J$173,'[1]Fructose intake'!$N$173,'[1]Fructose intake'!$S$173,'[1]Fructose intake'!$AA$173)</c:f>
              <c:numCache>
                <c:formatCode>General</c:formatCode>
                <c:ptCount val="7"/>
                <c:pt idx="0">
                  <c:v>0</c:v>
                </c:pt>
                <c:pt idx="1">
                  <c:v>68.599999999999994</c:v>
                </c:pt>
                <c:pt idx="2">
                  <c:v>79.09999999999998</c:v>
                </c:pt>
                <c:pt idx="3">
                  <c:v>91.174999999999983</c:v>
                </c:pt>
                <c:pt idx="4">
                  <c:v>90.3</c:v>
                </c:pt>
                <c:pt idx="5">
                  <c:v>83.299999999999983</c:v>
                </c:pt>
                <c:pt idx="6">
                  <c:v>69.825000000000003</c:v>
                </c:pt>
              </c:numCache>
            </c:numRef>
          </c:val>
          <c:smooth val="0"/>
          <c:extLst>
            <c:ext xmlns:c16="http://schemas.microsoft.com/office/drawing/2014/chart" uri="{C3380CC4-5D6E-409C-BE32-E72D297353CC}">
              <c16:uniqueId val="{00000002-413D-4468-9474-321F30AAEEF3}"/>
            </c:ext>
          </c:extLst>
        </c:ser>
        <c:ser>
          <c:idx val="3"/>
          <c:order val="3"/>
          <c:tx>
            <c:strRef>
              <c:f>'[1]Fructose intake'!$A$174</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1]Fructose intake'!$B$170:$C$170,'[1]Fructose intake'!$F$170,'[1]Fructose intake'!$J$170,'[1]Fructose intake'!$N$170,'[1]Fructose intake'!$S$170,'[1]Fructose intake'!$AA$170)</c:f>
              <c:numCache>
                <c:formatCode>General</c:formatCode>
                <c:ptCount val="7"/>
                <c:pt idx="0">
                  <c:v>0</c:v>
                </c:pt>
                <c:pt idx="1">
                  <c:v>1</c:v>
                </c:pt>
                <c:pt idx="2">
                  <c:v>4</c:v>
                </c:pt>
                <c:pt idx="3">
                  <c:v>8</c:v>
                </c:pt>
                <c:pt idx="4">
                  <c:v>12</c:v>
                </c:pt>
                <c:pt idx="5">
                  <c:v>17</c:v>
                </c:pt>
                <c:pt idx="6">
                  <c:v>25</c:v>
                </c:pt>
              </c:numCache>
            </c:numRef>
          </c:cat>
          <c:val>
            <c:numRef>
              <c:f>('[1]Fructose intake'!$B$174:$C$174,'[1]Fructose intake'!$F$174,'[1]Fructose intake'!$J$174,'[1]Fructose intake'!$N$174,'[1]Fructose intake'!$S$174,'[1]Fructose intake'!$AA$174)</c:f>
              <c:numCache>
                <c:formatCode>General</c:formatCode>
                <c:ptCount val="7"/>
                <c:pt idx="0">
                  <c:v>0</c:v>
                </c:pt>
                <c:pt idx="1">
                  <c:v>70.699999999999989</c:v>
                </c:pt>
                <c:pt idx="2">
                  <c:v>75.25</c:v>
                </c:pt>
                <c:pt idx="3">
                  <c:v>84.34999999999998</c:v>
                </c:pt>
                <c:pt idx="4">
                  <c:v>85.750000000000014</c:v>
                </c:pt>
                <c:pt idx="5">
                  <c:v>80.500000000000014</c:v>
                </c:pt>
                <c:pt idx="6">
                  <c:v>65.975000000000009</c:v>
                </c:pt>
              </c:numCache>
            </c:numRef>
          </c:val>
          <c:smooth val="0"/>
          <c:extLst>
            <c:ext xmlns:c16="http://schemas.microsoft.com/office/drawing/2014/chart" uri="{C3380CC4-5D6E-409C-BE32-E72D297353CC}">
              <c16:uniqueId val="{00000003-413D-4468-9474-321F30AAEEF3}"/>
            </c:ext>
          </c:extLst>
        </c:ser>
        <c:ser>
          <c:idx val="4"/>
          <c:order val="4"/>
          <c:tx>
            <c:strRef>
              <c:f>'[1]Fructose intake'!$A$175</c:f>
              <c:strCache>
                <c:ptCount val="1"/>
                <c:pt idx="0">
                  <c:v>HFD</c:v>
                </c:pt>
              </c:strCache>
            </c:strRef>
          </c:tx>
          <c:spPr>
            <a:ln w="28575" cap="rnd">
              <a:solidFill>
                <a:srgbClr val="C00000"/>
              </a:solidFill>
              <a:round/>
            </a:ln>
            <a:effectLst/>
          </c:spPr>
          <c:marker>
            <c:symbol val="circle"/>
            <c:size val="5"/>
            <c:spPr>
              <a:solidFill>
                <a:schemeClr val="accent5"/>
              </a:solidFill>
              <a:ln w="9525">
                <a:solidFill>
                  <a:schemeClr val="accent5"/>
                </a:solidFill>
              </a:ln>
              <a:effectLst/>
            </c:spPr>
          </c:marker>
          <c:cat>
            <c:numRef>
              <c:f>('[1]Fructose intake'!$B$170:$C$170,'[1]Fructose intake'!$F$170,'[1]Fructose intake'!$J$170,'[1]Fructose intake'!$N$170,'[1]Fructose intake'!$S$170,'[1]Fructose intake'!$AA$170)</c:f>
              <c:numCache>
                <c:formatCode>General</c:formatCode>
                <c:ptCount val="7"/>
                <c:pt idx="0">
                  <c:v>0</c:v>
                </c:pt>
                <c:pt idx="1">
                  <c:v>1</c:v>
                </c:pt>
                <c:pt idx="2">
                  <c:v>4</c:v>
                </c:pt>
                <c:pt idx="3">
                  <c:v>8</c:v>
                </c:pt>
                <c:pt idx="4">
                  <c:v>12</c:v>
                </c:pt>
                <c:pt idx="5">
                  <c:v>17</c:v>
                </c:pt>
                <c:pt idx="6">
                  <c:v>25</c:v>
                </c:pt>
              </c:numCache>
            </c:numRef>
          </c:cat>
          <c:val>
            <c:numRef>
              <c:f>('[1]Fructose intake'!$B$175:$C$175,'[1]Fructose intake'!$F$175,'[1]Fructose intake'!$J$175,'[1]Fructose intake'!$N$175,'[1]Fructose intake'!$S$175,'[1]Fructose intake'!$AA$175)</c:f>
              <c:numCache>
                <c:formatCode>General</c:formatCode>
                <c:ptCount val="7"/>
                <c:pt idx="0">
                  <c:v>0</c:v>
                </c:pt>
                <c:pt idx="1">
                  <c:v>65.099999999999994</c:v>
                </c:pt>
                <c:pt idx="2">
                  <c:v>75.075000000000003</c:v>
                </c:pt>
                <c:pt idx="3">
                  <c:v>85.05</c:v>
                </c:pt>
                <c:pt idx="4">
                  <c:v>86.800000000000011</c:v>
                </c:pt>
                <c:pt idx="5">
                  <c:v>82.600000000000009</c:v>
                </c:pt>
                <c:pt idx="6">
                  <c:v>70.174999999999997</c:v>
                </c:pt>
              </c:numCache>
            </c:numRef>
          </c:val>
          <c:smooth val="0"/>
          <c:extLst>
            <c:ext xmlns:c16="http://schemas.microsoft.com/office/drawing/2014/chart" uri="{C3380CC4-5D6E-409C-BE32-E72D297353CC}">
              <c16:uniqueId val="{00000004-413D-4468-9474-321F30AAEEF3}"/>
            </c:ext>
          </c:extLst>
        </c:ser>
        <c:dLbls>
          <c:showLegendKey val="0"/>
          <c:showVal val="0"/>
          <c:showCatName val="0"/>
          <c:showSerName val="0"/>
          <c:showPercent val="0"/>
          <c:showBubbleSize val="0"/>
        </c:dLbls>
        <c:marker val="1"/>
        <c:smooth val="0"/>
        <c:axId val="-541359936"/>
        <c:axId val="-541362656"/>
      </c:lineChart>
      <c:catAx>
        <c:axId val="-541359936"/>
        <c:scaling>
          <c:orientation val="minMax"/>
        </c:scaling>
        <c:delete val="0"/>
        <c:axPos val="b"/>
        <c:title>
          <c:tx>
            <c:rich>
              <a:bodyPr rot="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MX"/>
                  <a:t>At week:</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2656"/>
        <c:crosses val="autoZero"/>
        <c:auto val="1"/>
        <c:lblAlgn val="ctr"/>
        <c:lblOffset val="100"/>
        <c:noMultiLvlLbl val="0"/>
      </c:catAx>
      <c:valAx>
        <c:axId val="-5413626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MX"/>
                  <a:t>Fructose (g)</a:t>
                </a:r>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993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a:t>3y. Water</a:t>
            </a:r>
            <a:r>
              <a:rPr lang="es-MX" baseline="0"/>
              <a:t> d</a:t>
            </a:r>
            <a:r>
              <a:rPr lang="es-MX"/>
              <a:t>rink intake from week 0 to 25</a:t>
            </a:r>
          </a:p>
        </c:rich>
      </c:tx>
      <c:overlay val="0"/>
      <c:spPr>
        <a:noFill/>
        <a:ln>
          <a:noFill/>
        </a:ln>
        <a:effectLst/>
      </c:spPr>
    </c:title>
    <c:autoTitleDeleted val="0"/>
    <c:plotArea>
      <c:layout/>
      <c:lineChart>
        <c:grouping val="standard"/>
        <c:varyColors val="0"/>
        <c:ser>
          <c:idx val="0"/>
          <c:order val="0"/>
          <c:tx>
            <c:strRef>
              <c:f>'fructose intake week 0 to 25'!$AD$95</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fructose intake week 0 to 25'!$AE$94:$AL$94</c:f>
              <c:numCache>
                <c:formatCode>General</c:formatCode>
                <c:ptCount val="8"/>
                <c:pt idx="0">
                  <c:v>0</c:v>
                </c:pt>
                <c:pt idx="1">
                  <c:v>1</c:v>
                </c:pt>
                <c:pt idx="2">
                  <c:v>4</c:v>
                </c:pt>
                <c:pt idx="3">
                  <c:v>8</c:v>
                </c:pt>
                <c:pt idx="4">
                  <c:v>12</c:v>
                </c:pt>
                <c:pt idx="5">
                  <c:v>17</c:v>
                </c:pt>
                <c:pt idx="6">
                  <c:v>21</c:v>
                </c:pt>
                <c:pt idx="7">
                  <c:v>25</c:v>
                </c:pt>
              </c:numCache>
            </c:numRef>
          </c:cat>
          <c:val>
            <c:numRef>
              <c:f>'fructose intake week 0 to 25'!$AE$95:$AL$95</c:f>
              <c:numCache>
                <c:formatCode>General</c:formatCode>
                <c:ptCount val="8"/>
                <c:pt idx="0">
                  <c:v>203</c:v>
                </c:pt>
                <c:pt idx="1">
                  <c:v>206.5</c:v>
                </c:pt>
                <c:pt idx="2">
                  <c:v>248.5</c:v>
                </c:pt>
                <c:pt idx="3">
                  <c:v>303.33333333333337</c:v>
                </c:pt>
                <c:pt idx="4">
                  <c:v>374.5</c:v>
                </c:pt>
                <c:pt idx="5">
                  <c:v>365.16666666666663</c:v>
                </c:pt>
                <c:pt idx="6">
                  <c:v>385</c:v>
                </c:pt>
                <c:pt idx="7">
                  <c:v>380.33333333333337</c:v>
                </c:pt>
              </c:numCache>
            </c:numRef>
          </c:val>
          <c:smooth val="0"/>
          <c:extLst>
            <c:ext xmlns:c16="http://schemas.microsoft.com/office/drawing/2014/chart" uri="{C3380CC4-5D6E-409C-BE32-E72D297353CC}">
              <c16:uniqueId val="{00000000-5CC8-4D24-8CE0-4C3E0A864BBE}"/>
            </c:ext>
          </c:extLst>
        </c:ser>
        <c:ser>
          <c:idx val="1"/>
          <c:order val="1"/>
          <c:tx>
            <c:strRef>
              <c:f>'fructose intake week 0 to 25'!$AD$96</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fructose intake week 0 to 25'!$AE$94:$AL$94</c:f>
              <c:numCache>
                <c:formatCode>General</c:formatCode>
                <c:ptCount val="8"/>
                <c:pt idx="0">
                  <c:v>0</c:v>
                </c:pt>
                <c:pt idx="1">
                  <c:v>1</c:v>
                </c:pt>
                <c:pt idx="2">
                  <c:v>4</c:v>
                </c:pt>
                <c:pt idx="3">
                  <c:v>8</c:v>
                </c:pt>
                <c:pt idx="4">
                  <c:v>12</c:v>
                </c:pt>
                <c:pt idx="5">
                  <c:v>17</c:v>
                </c:pt>
                <c:pt idx="6">
                  <c:v>21</c:v>
                </c:pt>
                <c:pt idx="7">
                  <c:v>25</c:v>
                </c:pt>
              </c:numCache>
            </c:numRef>
          </c:cat>
          <c:val>
            <c:numRef>
              <c:f>'fructose intake week 0 to 25'!$AE$96:$AL$96</c:f>
              <c:numCache>
                <c:formatCode>General</c:formatCode>
                <c:ptCount val="8"/>
                <c:pt idx="0">
                  <c:v>186.66666666666669</c:v>
                </c:pt>
                <c:pt idx="1">
                  <c:v>197.16666666666669</c:v>
                </c:pt>
                <c:pt idx="2">
                  <c:v>236.83333333333334</c:v>
                </c:pt>
                <c:pt idx="3">
                  <c:v>290.5</c:v>
                </c:pt>
                <c:pt idx="4">
                  <c:v>331.33333333333337</c:v>
                </c:pt>
                <c:pt idx="5">
                  <c:v>371</c:v>
                </c:pt>
                <c:pt idx="6">
                  <c:v>366.33333333333337</c:v>
                </c:pt>
                <c:pt idx="7">
                  <c:v>361.66666666666663</c:v>
                </c:pt>
              </c:numCache>
            </c:numRef>
          </c:val>
          <c:smooth val="0"/>
          <c:extLst>
            <c:ext xmlns:c16="http://schemas.microsoft.com/office/drawing/2014/chart" uri="{C3380CC4-5D6E-409C-BE32-E72D297353CC}">
              <c16:uniqueId val="{00000001-5CC8-4D24-8CE0-4C3E0A864BBE}"/>
            </c:ext>
          </c:extLst>
        </c:ser>
        <c:ser>
          <c:idx val="2"/>
          <c:order val="2"/>
          <c:tx>
            <c:strRef>
              <c:f>'fructose intake week 0 to 25'!$AD$97</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fructose intake week 0 to 25'!$AE$94:$AL$94</c:f>
              <c:numCache>
                <c:formatCode>General</c:formatCode>
                <c:ptCount val="8"/>
                <c:pt idx="0">
                  <c:v>0</c:v>
                </c:pt>
                <c:pt idx="1">
                  <c:v>1</c:v>
                </c:pt>
                <c:pt idx="2">
                  <c:v>4</c:v>
                </c:pt>
                <c:pt idx="3">
                  <c:v>8</c:v>
                </c:pt>
                <c:pt idx="4">
                  <c:v>12</c:v>
                </c:pt>
                <c:pt idx="5">
                  <c:v>17</c:v>
                </c:pt>
                <c:pt idx="6">
                  <c:v>21</c:v>
                </c:pt>
                <c:pt idx="7">
                  <c:v>25</c:v>
                </c:pt>
              </c:numCache>
            </c:numRef>
          </c:cat>
          <c:val>
            <c:numRef>
              <c:f>'fructose intake week 0 to 25'!$AE$97:$AL$97</c:f>
              <c:numCache>
                <c:formatCode>General</c:formatCode>
                <c:ptCount val="8"/>
                <c:pt idx="0">
                  <c:v>189</c:v>
                </c:pt>
                <c:pt idx="1">
                  <c:v>457.33333333333331</c:v>
                </c:pt>
                <c:pt idx="2">
                  <c:v>527.33333333333326</c:v>
                </c:pt>
                <c:pt idx="3">
                  <c:v>607.83333333333326</c:v>
                </c:pt>
                <c:pt idx="4">
                  <c:v>602</c:v>
                </c:pt>
                <c:pt idx="5">
                  <c:v>555.33333333333326</c:v>
                </c:pt>
                <c:pt idx="6">
                  <c:v>514.5</c:v>
                </c:pt>
                <c:pt idx="7">
                  <c:v>439.83333333333337</c:v>
                </c:pt>
              </c:numCache>
            </c:numRef>
          </c:val>
          <c:smooth val="0"/>
          <c:extLst>
            <c:ext xmlns:c16="http://schemas.microsoft.com/office/drawing/2014/chart" uri="{C3380CC4-5D6E-409C-BE32-E72D297353CC}">
              <c16:uniqueId val="{00000002-5CC8-4D24-8CE0-4C3E0A864BBE}"/>
            </c:ext>
          </c:extLst>
        </c:ser>
        <c:ser>
          <c:idx val="3"/>
          <c:order val="3"/>
          <c:tx>
            <c:strRef>
              <c:f>'fructose intake week 0 to 25'!$AD$98</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fructose intake week 0 to 25'!$AE$94:$AL$94</c:f>
              <c:numCache>
                <c:formatCode>General</c:formatCode>
                <c:ptCount val="8"/>
                <c:pt idx="0">
                  <c:v>0</c:v>
                </c:pt>
                <c:pt idx="1">
                  <c:v>1</c:v>
                </c:pt>
                <c:pt idx="2">
                  <c:v>4</c:v>
                </c:pt>
                <c:pt idx="3">
                  <c:v>8</c:v>
                </c:pt>
                <c:pt idx="4">
                  <c:v>12</c:v>
                </c:pt>
                <c:pt idx="5">
                  <c:v>17</c:v>
                </c:pt>
                <c:pt idx="6">
                  <c:v>21</c:v>
                </c:pt>
                <c:pt idx="7">
                  <c:v>25</c:v>
                </c:pt>
              </c:numCache>
            </c:numRef>
          </c:cat>
          <c:val>
            <c:numRef>
              <c:f>'fructose intake week 0 to 25'!$AE$98:$AL$98</c:f>
              <c:numCache>
                <c:formatCode>General</c:formatCode>
                <c:ptCount val="8"/>
                <c:pt idx="0">
                  <c:v>177.33333333333331</c:v>
                </c:pt>
                <c:pt idx="1">
                  <c:v>471.33333333333331</c:v>
                </c:pt>
                <c:pt idx="2">
                  <c:v>501.66666666666669</c:v>
                </c:pt>
                <c:pt idx="3">
                  <c:v>562.33333333333326</c:v>
                </c:pt>
                <c:pt idx="4">
                  <c:v>571.66666666666674</c:v>
                </c:pt>
                <c:pt idx="5">
                  <c:v>536.66666666666674</c:v>
                </c:pt>
                <c:pt idx="6">
                  <c:v>485.33333333333331</c:v>
                </c:pt>
                <c:pt idx="7">
                  <c:v>485.33333333333331</c:v>
                </c:pt>
              </c:numCache>
            </c:numRef>
          </c:val>
          <c:smooth val="0"/>
          <c:extLst>
            <c:ext xmlns:c16="http://schemas.microsoft.com/office/drawing/2014/chart" uri="{C3380CC4-5D6E-409C-BE32-E72D297353CC}">
              <c16:uniqueId val="{00000003-5CC8-4D24-8CE0-4C3E0A864BBE}"/>
            </c:ext>
          </c:extLst>
        </c:ser>
        <c:ser>
          <c:idx val="4"/>
          <c:order val="4"/>
          <c:tx>
            <c:strRef>
              <c:f>'fructose intake week 0 to 25'!$AD$99</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fructose intake week 0 to 25'!$AE$94:$AL$94</c:f>
              <c:numCache>
                <c:formatCode>General</c:formatCode>
                <c:ptCount val="8"/>
                <c:pt idx="0">
                  <c:v>0</c:v>
                </c:pt>
                <c:pt idx="1">
                  <c:v>1</c:v>
                </c:pt>
                <c:pt idx="2">
                  <c:v>4</c:v>
                </c:pt>
                <c:pt idx="3">
                  <c:v>8</c:v>
                </c:pt>
                <c:pt idx="4">
                  <c:v>12</c:v>
                </c:pt>
                <c:pt idx="5">
                  <c:v>17</c:v>
                </c:pt>
                <c:pt idx="6">
                  <c:v>21</c:v>
                </c:pt>
                <c:pt idx="7">
                  <c:v>25</c:v>
                </c:pt>
              </c:numCache>
            </c:numRef>
          </c:cat>
          <c:val>
            <c:numRef>
              <c:f>'fructose intake week 0 to 25'!$AE$99:$AL$99</c:f>
              <c:numCache>
                <c:formatCode>General</c:formatCode>
                <c:ptCount val="8"/>
                <c:pt idx="0">
                  <c:v>198.33333333333331</c:v>
                </c:pt>
                <c:pt idx="1">
                  <c:v>434</c:v>
                </c:pt>
                <c:pt idx="2">
                  <c:v>500.5</c:v>
                </c:pt>
                <c:pt idx="3">
                  <c:v>567</c:v>
                </c:pt>
                <c:pt idx="4">
                  <c:v>578.66666666666674</c:v>
                </c:pt>
                <c:pt idx="5">
                  <c:v>550.66666666666674</c:v>
                </c:pt>
                <c:pt idx="6">
                  <c:v>522.66666666666674</c:v>
                </c:pt>
                <c:pt idx="7">
                  <c:v>467.83333333333331</c:v>
                </c:pt>
              </c:numCache>
            </c:numRef>
          </c:val>
          <c:smooth val="0"/>
          <c:extLst>
            <c:ext xmlns:c16="http://schemas.microsoft.com/office/drawing/2014/chart" uri="{C3380CC4-5D6E-409C-BE32-E72D297353CC}">
              <c16:uniqueId val="{00000004-5CC8-4D24-8CE0-4C3E0A864BBE}"/>
            </c:ext>
          </c:extLst>
        </c:ser>
        <c:dLbls>
          <c:showLegendKey val="0"/>
          <c:showVal val="0"/>
          <c:showCatName val="0"/>
          <c:showSerName val="0"/>
          <c:showPercent val="0"/>
          <c:showBubbleSize val="0"/>
        </c:dLbls>
        <c:marker val="1"/>
        <c:smooth val="0"/>
        <c:axId val="-541365376"/>
        <c:axId val="-541359392"/>
      </c:lineChart>
      <c:catAx>
        <c:axId val="-5413653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9392"/>
        <c:crosses val="autoZero"/>
        <c:auto val="1"/>
        <c:lblAlgn val="ctr"/>
        <c:lblOffset val="100"/>
        <c:noMultiLvlLbl val="0"/>
      </c:catAx>
      <c:valAx>
        <c:axId val="-5413593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es-ES" sz="1000" b="0" i="0" u="none" strike="noStrike" kern="1200" baseline="0">
                    <a:solidFill>
                      <a:schemeClr val="tx1">
                        <a:lumMod val="65000"/>
                        <a:lumOff val="35000"/>
                      </a:schemeClr>
                    </a:solidFill>
                    <a:latin typeface="+mn-lt"/>
                    <a:ea typeface="+mn-ea"/>
                    <a:cs typeface="+mn-cs"/>
                  </a:defRPr>
                </a:pPr>
                <a:r>
                  <a:rPr lang="es-MX"/>
                  <a:t>Drink Water (ml)</a:t>
                </a:r>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537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s-ES" sz="1400" b="0" i="0" u="none" strike="noStrike" kern="1200" spc="0" baseline="0">
                <a:solidFill>
                  <a:schemeClr val="tx1">
                    <a:lumMod val="65000"/>
                    <a:lumOff val="35000"/>
                  </a:schemeClr>
                </a:solidFill>
                <a:latin typeface="+mn-lt"/>
                <a:ea typeface="+mn-ea"/>
                <a:cs typeface="+mn-cs"/>
              </a:defRPr>
            </a:pPr>
            <a:r>
              <a:rPr lang="es-MX" baseline="0"/>
              <a:t>5x. kcal from food before of VS treatment</a:t>
            </a:r>
            <a:endParaRPr lang="es-MX"/>
          </a:p>
        </c:rich>
      </c:tx>
      <c:overlay val="0"/>
      <c:spPr>
        <a:noFill/>
        <a:ln>
          <a:noFill/>
        </a:ln>
        <a:effectLst/>
      </c:spPr>
    </c:title>
    <c:autoTitleDeleted val="0"/>
    <c:plotArea>
      <c:layout/>
      <c:lineChart>
        <c:grouping val="standard"/>
        <c:varyColors val="0"/>
        <c:ser>
          <c:idx val="0"/>
          <c:order val="0"/>
          <c:tx>
            <c:strRef>
              <c:f>'[1]calories intake'!$A$86</c:f>
              <c:strCache>
                <c:ptCount val="1"/>
                <c:pt idx="0">
                  <c:v>ND</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1]calories intake'!$B$85:$I$85</c:f>
              <c:strCache>
                <c:ptCount val="8"/>
                <c:pt idx="0">
                  <c:v>week 0</c:v>
                </c:pt>
                <c:pt idx="1">
                  <c:v>1</c:v>
                </c:pt>
                <c:pt idx="2">
                  <c:v>4</c:v>
                </c:pt>
                <c:pt idx="3">
                  <c:v>8</c:v>
                </c:pt>
                <c:pt idx="4">
                  <c:v>12</c:v>
                </c:pt>
                <c:pt idx="5">
                  <c:v>17</c:v>
                </c:pt>
                <c:pt idx="6">
                  <c:v>21</c:v>
                </c:pt>
                <c:pt idx="7">
                  <c:v>25</c:v>
                </c:pt>
              </c:strCache>
            </c:strRef>
          </c:cat>
          <c:val>
            <c:numRef>
              <c:f>'[1]calories intake'!$B$86:$I$86</c:f>
              <c:numCache>
                <c:formatCode>General</c:formatCode>
                <c:ptCount val="8"/>
                <c:pt idx="0">
                  <c:v>626.78000000000009</c:v>
                </c:pt>
                <c:pt idx="1">
                  <c:v>769.23</c:v>
                </c:pt>
                <c:pt idx="2">
                  <c:v>835.70666666666659</c:v>
                </c:pt>
                <c:pt idx="3">
                  <c:v>826.21</c:v>
                </c:pt>
                <c:pt idx="4">
                  <c:v>807.2166666666667</c:v>
                </c:pt>
                <c:pt idx="5">
                  <c:v>826.21</c:v>
                </c:pt>
                <c:pt idx="6">
                  <c:v>797.72</c:v>
                </c:pt>
                <c:pt idx="7">
                  <c:v>816.71333333333348</c:v>
                </c:pt>
              </c:numCache>
            </c:numRef>
          </c:val>
          <c:smooth val="0"/>
          <c:extLst>
            <c:ext xmlns:c16="http://schemas.microsoft.com/office/drawing/2014/chart" uri="{C3380CC4-5D6E-409C-BE32-E72D297353CC}">
              <c16:uniqueId val="{00000000-AD85-4834-A387-323C3303F1AF}"/>
            </c:ext>
          </c:extLst>
        </c:ser>
        <c:ser>
          <c:idx val="1"/>
          <c:order val="1"/>
          <c:tx>
            <c:strRef>
              <c:f>'[1]calories intake'!$A$87</c:f>
              <c:strCache>
                <c:ptCount val="1"/>
                <c:pt idx="0">
                  <c:v>N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1]calories intake'!$B$85:$I$85</c:f>
              <c:strCache>
                <c:ptCount val="8"/>
                <c:pt idx="0">
                  <c:v>week 0</c:v>
                </c:pt>
                <c:pt idx="1">
                  <c:v>1</c:v>
                </c:pt>
                <c:pt idx="2">
                  <c:v>4</c:v>
                </c:pt>
                <c:pt idx="3">
                  <c:v>8</c:v>
                </c:pt>
                <c:pt idx="4">
                  <c:v>12</c:v>
                </c:pt>
                <c:pt idx="5">
                  <c:v>17</c:v>
                </c:pt>
                <c:pt idx="6">
                  <c:v>21</c:v>
                </c:pt>
                <c:pt idx="7">
                  <c:v>25</c:v>
                </c:pt>
              </c:strCache>
            </c:strRef>
          </c:cat>
          <c:val>
            <c:numRef>
              <c:f>'[1]calories intake'!$B$87:$I$87</c:f>
              <c:numCache>
                <c:formatCode>General</c:formatCode>
                <c:ptCount val="8"/>
                <c:pt idx="0">
                  <c:v>669.5150000000001</c:v>
                </c:pt>
                <c:pt idx="1">
                  <c:v>721.74666666666667</c:v>
                </c:pt>
                <c:pt idx="2">
                  <c:v>716.99833333333345</c:v>
                </c:pt>
                <c:pt idx="3">
                  <c:v>811.96500000000003</c:v>
                </c:pt>
                <c:pt idx="4">
                  <c:v>792.97166666666669</c:v>
                </c:pt>
                <c:pt idx="5">
                  <c:v>792.97166666666669</c:v>
                </c:pt>
                <c:pt idx="6">
                  <c:v>797.72</c:v>
                </c:pt>
                <c:pt idx="7">
                  <c:v>811.96500000000003</c:v>
                </c:pt>
              </c:numCache>
            </c:numRef>
          </c:val>
          <c:smooth val="0"/>
          <c:extLst>
            <c:ext xmlns:c16="http://schemas.microsoft.com/office/drawing/2014/chart" uri="{C3380CC4-5D6E-409C-BE32-E72D297353CC}">
              <c16:uniqueId val="{00000001-AD85-4834-A387-323C3303F1AF}"/>
            </c:ext>
          </c:extLst>
        </c:ser>
        <c:ser>
          <c:idx val="2"/>
          <c:order val="2"/>
          <c:tx>
            <c:strRef>
              <c:f>'[1]calories intake'!$A$88</c:f>
              <c:strCache>
                <c:ptCount val="1"/>
                <c:pt idx="0">
                  <c:v>HFD</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1]calories intake'!$B$85:$I$85</c:f>
              <c:strCache>
                <c:ptCount val="8"/>
                <c:pt idx="0">
                  <c:v>week 0</c:v>
                </c:pt>
                <c:pt idx="1">
                  <c:v>1</c:v>
                </c:pt>
                <c:pt idx="2">
                  <c:v>4</c:v>
                </c:pt>
                <c:pt idx="3">
                  <c:v>8</c:v>
                </c:pt>
                <c:pt idx="4">
                  <c:v>12</c:v>
                </c:pt>
                <c:pt idx="5">
                  <c:v>17</c:v>
                </c:pt>
                <c:pt idx="6">
                  <c:v>21</c:v>
                </c:pt>
                <c:pt idx="7">
                  <c:v>25</c:v>
                </c:pt>
              </c:strCache>
            </c:strRef>
          </c:cat>
          <c:val>
            <c:numRef>
              <c:f>'[1]calories intake'!$B$88:$I$88</c:f>
              <c:numCache>
                <c:formatCode>General</c:formatCode>
                <c:ptCount val="8"/>
                <c:pt idx="0">
                  <c:v>664.76666666666665</c:v>
                </c:pt>
                <c:pt idx="1">
                  <c:v>531.8133333333335</c:v>
                </c:pt>
                <c:pt idx="2">
                  <c:v>436.84666666666675</c:v>
                </c:pt>
                <c:pt idx="3">
                  <c:v>455.84000000000003</c:v>
                </c:pt>
                <c:pt idx="4">
                  <c:v>436.84666666666675</c:v>
                </c:pt>
                <c:pt idx="5">
                  <c:v>446.34333333333331</c:v>
                </c:pt>
                <c:pt idx="6">
                  <c:v>422.60166666666674</c:v>
                </c:pt>
                <c:pt idx="7">
                  <c:v>441.59500000000003</c:v>
                </c:pt>
              </c:numCache>
            </c:numRef>
          </c:val>
          <c:smooth val="0"/>
          <c:extLst>
            <c:ext xmlns:c16="http://schemas.microsoft.com/office/drawing/2014/chart" uri="{C3380CC4-5D6E-409C-BE32-E72D297353CC}">
              <c16:uniqueId val="{00000002-AD85-4834-A387-323C3303F1AF}"/>
            </c:ext>
          </c:extLst>
        </c:ser>
        <c:ser>
          <c:idx val="3"/>
          <c:order val="3"/>
          <c:tx>
            <c:strRef>
              <c:f>'[1]calories intake'!$A$89</c:f>
              <c:strCache>
                <c:ptCount val="1"/>
                <c:pt idx="0">
                  <c:v>HFD</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1]calories intake'!$B$85:$I$85</c:f>
              <c:strCache>
                <c:ptCount val="8"/>
                <c:pt idx="0">
                  <c:v>week 0</c:v>
                </c:pt>
                <c:pt idx="1">
                  <c:v>1</c:v>
                </c:pt>
                <c:pt idx="2">
                  <c:v>4</c:v>
                </c:pt>
                <c:pt idx="3">
                  <c:v>8</c:v>
                </c:pt>
                <c:pt idx="4">
                  <c:v>12</c:v>
                </c:pt>
                <c:pt idx="5">
                  <c:v>17</c:v>
                </c:pt>
                <c:pt idx="6">
                  <c:v>21</c:v>
                </c:pt>
                <c:pt idx="7">
                  <c:v>25</c:v>
                </c:pt>
              </c:strCache>
            </c:strRef>
          </c:cat>
          <c:val>
            <c:numRef>
              <c:f>'[1]calories intake'!$B$89:$I$89</c:f>
              <c:numCache>
                <c:formatCode>General</c:formatCode>
                <c:ptCount val="8"/>
                <c:pt idx="0">
                  <c:v>664.76666666666665</c:v>
                </c:pt>
                <c:pt idx="1">
                  <c:v>493.82666666666665</c:v>
                </c:pt>
                <c:pt idx="2">
                  <c:v>460.58833333333337</c:v>
                </c:pt>
                <c:pt idx="3">
                  <c:v>493.82666666666665</c:v>
                </c:pt>
                <c:pt idx="4">
                  <c:v>446.34333333333331</c:v>
                </c:pt>
                <c:pt idx="5">
                  <c:v>413.10500000000002</c:v>
                </c:pt>
                <c:pt idx="6">
                  <c:v>417.8533333333333</c:v>
                </c:pt>
                <c:pt idx="7">
                  <c:v>413.10500000000002</c:v>
                </c:pt>
              </c:numCache>
            </c:numRef>
          </c:val>
          <c:smooth val="0"/>
          <c:extLst>
            <c:ext xmlns:c16="http://schemas.microsoft.com/office/drawing/2014/chart" uri="{C3380CC4-5D6E-409C-BE32-E72D297353CC}">
              <c16:uniqueId val="{00000003-AD85-4834-A387-323C3303F1AF}"/>
            </c:ext>
          </c:extLst>
        </c:ser>
        <c:ser>
          <c:idx val="4"/>
          <c:order val="4"/>
          <c:tx>
            <c:strRef>
              <c:f>'[1]calories intake'!$A$90</c:f>
              <c:strCache>
                <c:ptCount val="1"/>
                <c:pt idx="0">
                  <c:v>HF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1]calories intake'!$B$85:$I$85</c:f>
              <c:strCache>
                <c:ptCount val="8"/>
                <c:pt idx="0">
                  <c:v>week 0</c:v>
                </c:pt>
                <c:pt idx="1">
                  <c:v>1</c:v>
                </c:pt>
                <c:pt idx="2">
                  <c:v>4</c:v>
                </c:pt>
                <c:pt idx="3">
                  <c:v>8</c:v>
                </c:pt>
                <c:pt idx="4">
                  <c:v>12</c:v>
                </c:pt>
                <c:pt idx="5">
                  <c:v>17</c:v>
                </c:pt>
                <c:pt idx="6">
                  <c:v>21</c:v>
                </c:pt>
                <c:pt idx="7">
                  <c:v>25</c:v>
                </c:pt>
              </c:strCache>
            </c:strRef>
          </c:cat>
          <c:val>
            <c:numRef>
              <c:f>'[1]calories intake'!$B$90:$I$90</c:f>
              <c:numCache>
                <c:formatCode>General</c:formatCode>
                <c:ptCount val="8"/>
                <c:pt idx="0">
                  <c:v>669.5150000000001</c:v>
                </c:pt>
                <c:pt idx="1">
                  <c:v>441.59500000000003</c:v>
                </c:pt>
                <c:pt idx="2">
                  <c:v>460.58833333333337</c:v>
                </c:pt>
                <c:pt idx="3">
                  <c:v>460.58833333333337</c:v>
                </c:pt>
                <c:pt idx="4">
                  <c:v>408.35666666666674</c:v>
                </c:pt>
                <c:pt idx="5">
                  <c:v>403.60833333333335</c:v>
                </c:pt>
                <c:pt idx="6">
                  <c:v>408.35666666666674</c:v>
                </c:pt>
                <c:pt idx="7">
                  <c:v>394.11166666666674</c:v>
                </c:pt>
              </c:numCache>
            </c:numRef>
          </c:val>
          <c:smooth val="0"/>
          <c:extLst>
            <c:ext xmlns:c16="http://schemas.microsoft.com/office/drawing/2014/chart" uri="{C3380CC4-5D6E-409C-BE32-E72D297353CC}">
              <c16:uniqueId val="{00000004-AD85-4834-A387-323C3303F1AF}"/>
            </c:ext>
          </c:extLst>
        </c:ser>
        <c:dLbls>
          <c:showLegendKey val="0"/>
          <c:showVal val="0"/>
          <c:showCatName val="0"/>
          <c:showSerName val="0"/>
          <c:showPercent val="0"/>
          <c:showBubbleSize val="0"/>
        </c:dLbls>
        <c:marker val="1"/>
        <c:smooth val="0"/>
        <c:axId val="-541358848"/>
        <c:axId val="-541364288"/>
      </c:lineChart>
      <c:catAx>
        <c:axId val="-541358848"/>
        <c:scaling>
          <c:orientation val="minMax"/>
        </c:scaling>
        <c:delete val="0"/>
        <c:axPos val="b"/>
        <c:title>
          <c:tx>
            <c:rich>
              <a:bodyPr/>
              <a:lstStyle/>
              <a:p>
                <a:pPr>
                  <a:defRPr lang="es-ES"/>
                </a:pPr>
                <a:r>
                  <a:rPr lang="es-ES"/>
                  <a:t>At week:</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64288"/>
        <c:crosses val="autoZero"/>
        <c:auto val="1"/>
        <c:lblAlgn val="ctr"/>
        <c:lblOffset val="100"/>
        <c:noMultiLvlLbl val="0"/>
      </c:catAx>
      <c:valAx>
        <c:axId val="-541364288"/>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lang="es-ES"/>
                </a:pPr>
                <a:r>
                  <a:rPr lang="es-ES"/>
                  <a:t>kcal</a:t>
                </a:r>
              </a:p>
            </c:rich>
          </c:tx>
          <c:overlay val="0"/>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crossAx val="-541358848"/>
        <c:crosses val="autoZero"/>
        <c:crossBetween val="between"/>
      </c:valAx>
      <c:spPr>
        <a:noFill/>
        <a:ln w="25400">
          <a:noFill/>
        </a:ln>
      </c:spPr>
    </c:plotArea>
    <c:legend>
      <c:legendPos val="r"/>
      <c:overlay val="0"/>
      <c:spPr>
        <a:noFill/>
        <a:ln>
          <a:noFill/>
        </a:ln>
        <a:effectLst/>
      </c:spPr>
      <c:txPr>
        <a:bodyPr rot="0" spcFirstLastPara="1" vertOverflow="ellipsis" vert="horz" wrap="square" anchor="ctr" anchorCtr="1"/>
        <a:lstStyle/>
        <a:p>
          <a:pPr>
            <a:defRPr lang="es-ES"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11" l="0.70000000000000007" r="0.70000000000000007" t="0.75000000000000011" header="0.30000000000000004" footer="0.30000000000000004"/>
    <c:pageSetup/>
  </c:printSettings>
</c:chartSpace>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_rels/drawing5.xml.rels><?xml version="1.0" encoding="UTF-8" standalone="yes"?>
<Relationships xmlns="http://schemas.openxmlformats.org/package/2006/relationships"><Relationship Id="rId3" Type="http://schemas.openxmlformats.org/officeDocument/2006/relationships/chart" Target="../charts/chart11.xml"/><Relationship Id="rId2" Type="http://schemas.openxmlformats.org/officeDocument/2006/relationships/chart" Target="../charts/chart10.xml"/><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xdr:col>
      <xdr:colOff>209549</xdr:colOff>
      <xdr:row>4</xdr:row>
      <xdr:rowOff>85725</xdr:rowOff>
    </xdr:from>
    <xdr:to>
      <xdr:col>14</xdr:col>
      <xdr:colOff>9524</xdr:colOff>
      <xdr:row>24</xdr:row>
      <xdr:rowOff>47625</xdr:rowOff>
    </xdr:to>
    <xdr:sp macro="" textlink="">
      <xdr:nvSpPr>
        <xdr:cNvPr id="2" name="CuadroTexto 1">
          <a:extLst>
            <a:ext uri="{FF2B5EF4-FFF2-40B4-BE49-F238E27FC236}">
              <a16:creationId xmlns:a16="http://schemas.microsoft.com/office/drawing/2014/main" id="{862013FA-25EC-4598-9482-E0E99A2DD358}"/>
            </a:ext>
          </a:extLst>
        </xdr:cNvPr>
        <xdr:cNvSpPr txBox="1"/>
      </xdr:nvSpPr>
      <xdr:spPr>
        <a:xfrm>
          <a:off x="1047749" y="847725"/>
          <a:ext cx="10696575" cy="3771900"/>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algn="l" defTabSz="914400" eaLnBrk="1" fontAlgn="auto" latinLnBrk="0" hangingPunct="1">
            <a:lnSpc>
              <a:spcPct val="100000"/>
            </a:lnSpc>
            <a:spcBef>
              <a:spcPts val="0"/>
            </a:spcBef>
            <a:spcAft>
              <a:spcPts val="0"/>
            </a:spcAft>
            <a:buClrTx/>
            <a:buSzTx/>
            <a:buFontTx/>
            <a:buNone/>
            <a:tabLst/>
            <a:defRPr/>
          </a:pPr>
          <a:r>
            <a:rPr kumimoji="0" lang="es-ES" sz="1400" b="0" i="0" u="none" strike="noStrike" kern="0" cap="none" spc="0" normalizeH="0" baseline="0" noProof="0">
              <a:ln>
                <a:noFill/>
              </a:ln>
              <a:solidFill>
                <a:sysClr val="windowText" lastClr="000000"/>
              </a:solidFill>
              <a:effectLst/>
              <a:uLnTx/>
              <a:uFillTx/>
              <a:latin typeface="+mn-lt"/>
              <a:ea typeface="+mn-ea"/>
              <a:cs typeface="+mn-cs"/>
            </a:rPr>
            <a:t>This file contains the data obtained during 25 weeks of evolution of the metabolic syndrome in Wistar rats used to be treated with vanadyl sulphate (VS). From the first week, the rats with normal diet (ND) received normal food and pure water as a drink, the rats with high fructose diet (HFD) received normal food and water with fructose at 15% as drinking water. All rats had </a:t>
          </a:r>
          <a:r>
            <a:rPr kumimoji="0" lang="es-ES" sz="1400" b="0" i="1" u="none" strike="noStrike" kern="0" cap="none" spc="0" normalizeH="0" baseline="0" noProof="0">
              <a:ln>
                <a:noFill/>
              </a:ln>
              <a:solidFill>
                <a:sysClr val="windowText" lastClr="000000"/>
              </a:solidFill>
              <a:effectLst/>
              <a:uLnTx/>
              <a:uFillTx/>
              <a:latin typeface="+mn-lt"/>
              <a:ea typeface="+mn-ea"/>
              <a:cs typeface="+mn-cs"/>
            </a:rPr>
            <a:t>ad libitum </a:t>
          </a:r>
          <a:r>
            <a:rPr kumimoji="0" lang="es-ES" sz="1400" b="0" i="0" u="none" strike="noStrike" kern="0" cap="none" spc="0" normalizeH="0" baseline="0" noProof="0">
              <a:ln>
                <a:noFill/>
              </a:ln>
              <a:solidFill>
                <a:sysClr val="windowText" lastClr="000000"/>
              </a:solidFill>
              <a:effectLst/>
              <a:uLnTx/>
              <a:uFillTx/>
              <a:latin typeface="+mn-lt"/>
              <a:ea typeface="+mn-ea"/>
              <a:cs typeface="+mn-cs"/>
            </a:rPr>
            <a:t>access to food and drinking water. </a:t>
          </a:r>
          <a:br>
            <a:rPr kumimoji="0" lang="es-ES" sz="1400" b="0" i="0" u="none" strike="noStrike" kern="0" cap="none" spc="0" normalizeH="0" baseline="0" noProof="0">
              <a:ln>
                <a:noFill/>
              </a:ln>
              <a:solidFill>
                <a:sysClr val="windowText" lastClr="000000"/>
              </a:solidFill>
              <a:effectLst/>
              <a:uLnTx/>
              <a:uFillTx/>
              <a:latin typeface="+mn-lt"/>
              <a:ea typeface="+mn-ea"/>
              <a:cs typeface="+mn-cs"/>
            </a:rPr>
          </a:br>
          <a:r>
            <a:rPr kumimoji="0" lang="es-ES" sz="1400" b="0" i="0" u="none" strike="noStrike" kern="0" cap="none" spc="0" normalizeH="0" baseline="0" noProof="0">
              <a:ln>
                <a:noFill/>
              </a:ln>
              <a:solidFill>
                <a:sysClr val="windowText" lastClr="000000"/>
              </a:solidFill>
              <a:effectLst/>
              <a:uLnTx/>
              <a:uFillTx/>
              <a:latin typeface="+mn-lt"/>
              <a:ea typeface="+mn-ea"/>
              <a:cs typeface="+mn-cs"/>
            </a:rPr>
            <a:t>At week zero, all the young rats (200- 240 g) received pure water as a drink.</a:t>
          </a:r>
        </a:p>
        <a:p>
          <a:pPr marL="0" marR="0" lvl="0" indent="0" algn="l" defTabSz="914400" eaLnBrk="1" fontAlgn="auto" latinLnBrk="0" hangingPunct="1">
            <a:lnSpc>
              <a:spcPct val="100000"/>
            </a:lnSpc>
            <a:spcBef>
              <a:spcPts val="0"/>
            </a:spcBef>
            <a:spcAft>
              <a:spcPts val="0"/>
            </a:spcAft>
            <a:buClrTx/>
            <a:buSzTx/>
            <a:buFontTx/>
            <a:buNone/>
            <a:tabLst/>
            <a:defRPr/>
          </a:pPr>
          <a:r>
            <a:rPr kumimoji="0" lang="es-ES" sz="1400" b="0" i="0" u="none" strike="noStrike" kern="0" cap="none" spc="0" normalizeH="0" baseline="0" noProof="0">
              <a:ln>
                <a:noFill/>
              </a:ln>
              <a:solidFill>
                <a:sysClr val="windowText" lastClr="000000"/>
              </a:solidFill>
              <a:effectLst/>
              <a:uLnTx/>
              <a:uFillTx/>
              <a:latin typeface="+mn-lt"/>
              <a:ea typeface="+mn-ea"/>
              <a:cs typeface="+mn-cs"/>
            </a:rPr>
            <a:t>Body weight, food consumption, drinking water consumption, fructose consumption, calculation of total kilocalories and from each source are indicated weekly.</a:t>
          </a:r>
          <a:br>
            <a:rPr kumimoji="0" lang="es-ES" sz="1400" b="0" i="0" u="none" strike="noStrike" kern="0" cap="none" spc="0" normalizeH="0" baseline="0" noProof="0">
              <a:ln>
                <a:noFill/>
              </a:ln>
              <a:solidFill>
                <a:sysClr val="windowText" lastClr="000000"/>
              </a:solidFill>
              <a:effectLst/>
              <a:uLnTx/>
              <a:uFillTx/>
              <a:latin typeface="+mn-lt"/>
              <a:ea typeface="+mn-ea"/>
              <a:cs typeface="+mn-cs"/>
            </a:rPr>
          </a:br>
          <a:r>
            <a:rPr kumimoji="0" lang="es-ES" sz="1400" b="0" i="0" u="none" strike="noStrike" kern="0" cap="none" spc="0" normalizeH="0" baseline="0" noProof="0">
              <a:ln>
                <a:noFill/>
              </a:ln>
              <a:solidFill>
                <a:sysClr val="windowText" lastClr="000000"/>
              </a:solidFill>
              <a:effectLst/>
              <a:uLnTx/>
              <a:uFillTx/>
              <a:latin typeface="+mn-lt"/>
              <a:ea typeface="+mn-ea"/>
              <a:cs typeface="+mn-cs"/>
            </a:rPr>
            <a:t>As indicated in the article Vanadyl sulfate effects on systemic profiles of metabolic syndrome in old rats with fructose-induced obesity these rats were reclassified according to their weight at week 28 and treated with VS from week 32 onward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3</xdr:col>
      <xdr:colOff>483392</xdr:colOff>
      <xdr:row>72</xdr:row>
      <xdr:rowOff>119063</xdr:rowOff>
    </xdr:from>
    <xdr:to>
      <xdr:col>30</xdr:col>
      <xdr:colOff>83342</xdr:colOff>
      <xdr:row>87</xdr:row>
      <xdr:rowOff>109538</xdr:rowOff>
    </xdr:to>
    <xdr:graphicFrame macro="">
      <xdr:nvGraphicFramePr>
        <xdr:cNvPr id="4" name="Gráfico 1">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428626</xdr:colOff>
      <xdr:row>71</xdr:row>
      <xdr:rowOff>166687</xdr:rowOff>
    </xdr:from>
    <xdr:to>
      <xdr:col>12</xdr:col>
      <xdr:colOff>440532</xdr:colOff>
      <xdr:row>86</xdr:row>
      <xdr:rowOff>76201</xdr:rowOff>
    </xdr:to>
    <xdr:graphicFrame macro="">
      <xdr:nvGraphicFramePr>
        <xdr:cNvPr id="5" name="Gráfico 4">
          <a:extLst>
            <a:ext uri="{FF2B5EF4-FFF2-40B4-BE49-F238E27FC236}">
              <a16:creationId xmlns:a16="http://schemas.microsoft.com/office/drawing/2014/main" id="{00000000-0008-0000-00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89</xdr:row>
      <xdr:rowOff>9524</xdr:rowOff>
    </xdr:from>
    <xdr:to>
      <xdr:col>14</xdr:col>
      <xdr:colOff>152400</xdr:colOff>
      <xdr:row>99</xdr:row>
      <xdr:rowOff>125729</xdr:rowOff>
    </xdr:to>
    <xdr:sp macro="" textlink="">
      <xdr:nvSpPr>
        <xdr:cNvPr id="2" name="CuadroTexto 1">
          <a:extLst>
            <a:ext uri="{FF2B5EF4-FFF2-40B4-BE49-F238E27FC236}">
              <a16:creationId xmlns:a16="http://schemas.microsoft.com/office/drawing/2014/main" id="{00000000-0008-0000-0000-000002000000}"/>
            </a:ext>
          </a:extLst>
        </xdr:cNvPr>
        <xdr:cNvSpPr txBox="1"/>
      </xdr:nvSpPr>
      <xdr:spPr>
        <a:xfrm>
          <a:off x="1657350" y="16116299"/>
          <a:ext cx="6229350" cy="19259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latin typeface="+mn-lt"/>
              <a:ea typeface="+mn-ea"/>
              <a:cs typeface="+mn-cs"/>
            </a:rPr>
            <a:t>Obesity was induced in rats with high-fructose diet (HFD) during 28 weeks, using a set of normal diet (ND) rats as comparative groups. These groups were  then asigned to insulin sensitizers treatment (metformin [Met], or vanadyl sulphate [VS]) from week 32 to week 40, using saline solution (SS) as a control. </a:t>
          </a:r>
          <a:br>
            <a:rPr lang="es-MX" sz="1400"/>
          </a:br>
          <a:r>
            <a:rPr lang="es-MX" sz="1400"/>
            <a:t>As noted, compared</a:t>
          </a:r>
          <a:r>
            <a:rPr lang="es-MX" sz="1400" baseline="0"/>
            <a:t> to ND rats, </a:t>
          </a:r>
          <a:r>
            <a:rPr lang="es-MX" sz="1400"/>
            <a:t>HFD supplemented animals shows</a:t>
          </a:r>
          <a:r>
            <a:rPr lang="es-MX" sz="1400" baseline="0"/>
            <a:t> increases of body weight from the first week. Both treatments reached the higher body weight at week 9-10</a:t>
          </a:r>
          <a:r>
            <a:rPr lang="es-MX" sz="1400"/>
            <a:t>. After</a:t>
          </a:r>
          <a:r>
            <a:rPr lang="es-MX" sz="1400" baseline="0"/>
            <a:t> that, the body weght was estabilized.</a:t>
          </a:r>
          <a:endParaRPr lang="es-MX" sz="14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1</xdr:col>
      <xdr:colOff>153521</xdr:colOff>
      <xdr:row>84</xdr:row>
      <xdr:rowOff>100853</xdr:rowOff>
    </xdr:from>
    <xdr:to>
      <xdr:col>23</xdr:col>
      <xdr:colOff>414618</xdr:colOff>
      <xdr:row>102</xdr:row>
      <xdr:rowOff>33618</xdr:rowOff>
    </xdr:to>
    <xdr:graphicFrame macro="">
      <xdr:nvGraphicFramePr>
        <xdr:cNvPr id="2" name="Gráfico 2">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33350</xdr:colOff>
      <xdr:row>86</xdr:row>
      <xdr:rowOff>11206</xdr:rowOff>
    </xdr:from>
    <xdr:to>
      <xdr:col>9</xdr:col>
      <xdr:colOff>470646</xdr:colOff>
      <xdr:row>99</xdr:row>
      <xdr:rowOff>123265</xdr:rowOff>
    </xdr:to>
    <xdr:graphicFrame macro="">
      <xdr:nvGraphicFramePr>
        <xdr:cNvPr id="4" name="Gráfico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0</xdr:colOff>
      <xdr:row>101</xdr:row>
      <xdr:rowOff>152399</xdr:rowOff>
    </xdr:from>
    <xdr:to>
      <xdr:col>15</xdr:col>
      <xdr:colOff>214032</xdr:colOff>
      <xdr:row>112</xdr:row>
      <xdr:rowOff>106119</xdr:rowOff>
    </xdr:to>
    <xdr:sp macro="" textlink="">
      <xdr:nvSpPr>
        <xdr:cNvPr id="6" name="CuadroTexto 1">
          <a:extLst>
            <a:ext uri="{FF2B5EF4-FFF2-40B4-BE49-F238E27FC236}">
              <a16:creationId xmlns:a16="http://schemas.microsoft.com/office/drawing/2014/main" id="{00000000-0008-0000-0100-000006000000}"/>
            </a:ext>
          </a:extLst>
        </xdr:cNvPr>
        <xdr:cNvSpPr txBox="1"/>
      </xdr:nvSpPr>
      <xdr:spPr>
        <a:xfrm>
          <a:off x="2187388" y="18261105"/>
          <a:ext cx="6229350" cy="19259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latin typeface="+mn-lt"/>
              <a:ea typeface="+mn-ea"/>
              <a:cs typeface="+mn-cs"/>
            </a:rPr>
            <a:t>Obesity was induced in rats with high-fructose diet (HFD) during 28 weeks, using a set of normal diet (ND) rats as comparative groups. These groups were  then asigned to insulin sensitizers treatment (metformin [Met], or vanadyl sulphate [VS]) from week 32 to week 40, using saline solution (SS) as a control. </a:t>
          </a:r>
          <a:br>
            <a:rPr lang="es-MX" sz="1400"/>
          </a:br>
          <a:r>
            <a:rPr lang="es-MX" sz="1400"/>
            <a:t>During</a:t>
          </a:r>
          <a:r>
            <a:rPr lang="es-MX" sz="1400" baseline="0"/>
            <a:t>  the week cero all animals receive free fructosed-water. Fructose consumption starting on week 1. Since, HFD rats decrease food intake.</a:t>
          </a:r>
          <a:endParaRPr lang="es-MX" sz="14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8</xdr:col>
      <xdr:colOff>83002</xdr:colOff>
      <xdr:row>141</xdr:row>
      <xdr:rowOff>156479</xdr:rowOff>
    </xdr:from>
    <xdr:to>
      <xdr:col>37</xdr:col>
      <xdr:colOff>81642</xdr:colOff>
      <xdr:row>157</xdr:row>
      <xdr:rowOff>13605</xdr:rowOff>
    </xdr:to>
    <xdr:graphicFrame macro="">
      <xdr:nvGraphicFramePr>
        <xdr:cNvPr id="8" name="Gráfico 1">
          <a:extLst>
            <a:ext uri="{FF2B5EF4-FFF2-40B4-BE49-F238E27FC236}">
              <a16:creationId xmlns:a16="http://schemas.microsoft.com/office/drawing/2014/main" id="{00000000-0008-0000-02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8</xdr:col>
      <xdr:colOff>66674</xdr:colOff>
      <xdr:row>114</xdr:row>
      <xdr:rowOff>77561</xdr:rowOff>
    </xdr:from>
    <xdr:to>
      <xdr:col>37</xdr:col>
      <xdr:colOff>517072</xdr:colOff>
      <xdr:row>130</xdr:row>
      <xdr:rowOff>149679</xdr:rowOff>
    </xdr:to>
    <xdr:graphicFrame macro="">
      <xdr:nvGraphicFramePr>
        <xdr:cNvPr id="9" name="Gráfico 2">
          <a:extLst>
            <a:ext uri="{FF2B5EF4-FFF2-40B4-BE49-F238E27FC236}">
              <a16:creationId xmlns:a16="http://schemas.microsoft.com/office/drawing/2014/main" id="{00000000-0008-0000-02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7</xdr:col>
      <xdr:colOff>410937</xdr:colOff>
      <xdr:row>141</xdr:row>
      <xdr:rowOff>183697</xdr:rowOff>
    </xdr:from>
    <xdr:to>
      <xdr:col>47</xdr:col>
      <xdr:colOff>408215</xdr:colOff>
      <xdr:row>157</xdr:row>
      <xdr:rowOff>13608</xdr:rowOff>
    </xdr:to>
    <xdr:graphicFrame macro="">
      <xdr:nvGraphicFramePr>
        <xdr:cNvPr id="12" name="Gráfico 11">
          <a:extLst>
            <a:ext uri="{FF2B5EF4-FFF2-40B4-BE49-F238E27FC236}">
              <a16:creationId xmlns:a16="http://schemas.microsoft.com/office/drawing/2014/main" id="{00000000-0008-0000-02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8</xdr:col>
      <xdr:colOff>142873</xdr:colOff>
      <xdr:row>114</xdr:row>
      <xdr:rowOff>118382</xdr:rowOff>
    </xdr:from>
    <xdr:to>
      <xdr:col>46</xdr:col>
      <xdr:colOff>517071</xdr:colOff>
      <xdr:row>130</xdr:row>
      <xdr:rowOff>163286</xdr:rowOff>
    </xdr:to>
    <xdr:graphicFrame macro="">
      <xdr:nvGraphicFramePr>
        <xdr:cNvPr id="3" name="Gráfico 2">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9</xdr:col>
      <xdr:colOff>174624</xdr:colOff>
      <xdr:row>157</xdr:row>
      <xdr:rowOff>158750</xdr:rowOff>
    </xdr:from>
    <xdr:to>
      <xdr:col>40</xdr:col>
      <xdr:colOff>416832</xdr:colOff>
      <xdr:row>171</xdr:row>
      <xdr:rowOff>0</xdr:rowOff>
    </xdr:to>
    <xdr:sp macro="" textlink="">
      <xdr:nvSpPr>
        <xdr:cNvPr id="6" name="CuadroTexto 1">
          <a:extLst>
            <a:ext uri="{FF2B5EF4-FFF2-40B4-BE49-F238E27FC236}">
              <a16:creationId xmlns:a16="http://schemas.microsoft.com/office/drawing/2014/main" id="{00000000-0008-0000-0200-000006000000}"/>
            </a:ext>
          </a:extLst>
        </xdr:cNvPr>
        <xdr:cNvSpPr txBox="1"/>
      </xdr:nvSpPr>
      <xdr:spPr>
        <a:xfrm>
          <a:off x="15962312" y="30067250"/>
          <a:ext cx="6092145" cy="2508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latin typeface="+mn-lt"/>
              <a:ea typeface="+mn-ea"/>
              <a:cs typeface="+mn-cs"/>
            </a:rPr>
            <a:t>Obesity was induced in rats with high-fructose diet (HFD) during 28 weeks, using a set of normal diet (ND) rats as comparative groups. These groups were  then asigned to insulin sensitizers treatment (metformin [Met], or vanadyl sulphate [VS]) from week 32 to week 40, using saline solution (SS) as a control. </a:t>
          </a:r>
          <a:br>
            <a:rPr lang="es-MX" sz="1400"/>
          </a:br>
          <a:r>
            <a:rPr lang="es-MX" sz="1400"/>
            <a:t>During</a:t>
          </a:r>
          <a:r>
            <a:rPr lang="es-MX" sz="1400" baseline="0"/>
            <a:t>  the week cero all animals receive free fructosed-water. Fructose consumption starting on week 1. Since, HFD rats decrease food intake due to fructose intake. Increases of fructose intake was estabilized at week 10-12, this level is manteined to weeks 16-17, when it starts to decrease. This explain the decreases in total kilocalories consumption during the following weeks in HFD groups.</a:t>
          </a:r>
          <a:endParaRPr lang="es-MX" sz="14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90501</xdr:colOff>
      <xdr:row>107</xdr:row>
      <xdr:rowOff>38100</xdr:rowOff>
    </xdr:from>
    <xdr:to>
      <xdr:col>5</xdr:col>
      <xdr:colOff>9525</xdr:colOff>
      <xdr:row>120</xdr:row>
      <xdr:rowOff>123825</xdr:rowOff>
    </xdr:to>
    <xdr:graphicFrame macro="">
      <xdr:nvGraphicFramePr>
        <xdr:cNvPr id="2" name="Gráfico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19049</xdr:colOff>
      <xdr:row>106</xdr:row>
      <xdr:rowOff>180975</xdr:rowOff>
    </xdr:from>
    <xdr:to>
      <xdr:col>9</xdr:col>
      <xdr:colOff>600074</xdr:colOff>
      <xdr:row>120</xdr:row>
      <xdr:rowOff>142875</xdr:rowOff>
    </xdr:to>
    <xdr:graphicFrame macro="">
      <xdr:nvGraphicFramePr>
        <xdr:cNvPr id="3" name="Gráfico 3">
          <a:extLst>
            <a:ext uri="{FF2B5EF4-FFF2-40B4-BE49-F238E27FC236}">
              <a16:creationId xmlns:a16="http://schemas.microsoft.com/office/drawing/2014/main" id="{00000000-0008-0000-03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769620</xdr:colOff>
      <xdr:row>106</xdr:row>
      <xdr:rowOff>146684</xdr:rowOff>
    </xdr:from>
    <xdr:to>
      <xdr:col>16</xdr:col>
      <xdr:colOff>327660</xdr:colOff>
      <xdr:row>120</xdr:row>
      <xdr:rowOff>160019</xdr:rowOff>
    </xdr:to>
    <xdr:graphicFrame macro="">
      <xdr:nvGraphicFramePr>
        <xdr:cNvPr id="4" name="Gráfico 4">
          <a:extLst>
            <a:ext uri="{FF2B5EF4-FFF2-40B4-BE49-F238E27FC236}">
              <a16:creationId xmlns:a16="http://schemas.microsoft.com/office/drawing/2014/main" id="{00000000-0008-0000-03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2</xdr:col>
      <xdr:colOff>657225</xdr:colOff>
      <xdr:row>123</xdr:row>
      <xdr:rowOff>171450</xdr:rowOff>
    </xdr:from>
    <xdr:ext cx="6010275" cy="2448363"/>
    <xdr:sp macro="" textlink="">
      <xdr:nvSpPr>
        <xdr:cNvPr id="5" name="CuadroTexto 4">
          <a:extLst>
            <a:ext uri="{FF2B5EF4-FFF2-40B4-BE49-F238E27FC236}">
              <a16:creationId xmlns:a16="http://schemas.microsoft.com/office/drawing/2014/main" id="{00000000-0008-0000-0300-000005000000}"/>
            </a:ext>
          </a:extLst>
        </xdr:cNvPr>
        <xdr:cNvSpPr txBox="1"/>
      </xdr:nvSpPr>
      <xdr:spPr>
        <a:xfrm>
          <a:off x="2333625" y="23602950"/>
          <a:ext cx="6010275" cy="24483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400" b="0" i="0" u="none" strike="noStrike" kern="0" cap="none" spc="0" normalizeH="0" baseline="0" noProof="0">
              <a:ln>
                <a:noFill/>
              </a:ln>
              <a:solidFill>
                <a:prstClr val="black"/>
              </a:solidFill>
              <a:effectLst/>
              <a:uLnTx/>
              <a:uFillTx/>
              <a:latin typeface="+mn-lt"/>
              <a:ea typeface="+mn-ea"/>
              <a:cs typeface="+mn-cs"/>
            </a:rPr>
            <a:t>Obesity was induced in rats with high-fructose diet (HFD) during 28 weeks, using a set of normal diet (ND) rats as comparative groups. These groups were  then asigned to insulin sensitizers treatment (metformin [Met], or vanadyl sulphate [VS]) from week 32 to week 40, using saline solution (SS) as a control. </a:t>
          </a:r>
          <a:br>
            <a:rPr kumimoji="0" lang="es-MX" sz="1400" b="0" i="0" u="none" strike="noStrike" kern="0" cap="none" spc="0" normalizeH="0" baseline="0" noProof="0">
              <a:ln>
                <a:noFill/>
              </a:ln>
              <a:solidFill>
                <a:prstClr val="black"/>
              </a:solidFill>
              <a:effectLst/>
              <a:uLnTx/>
              <a:uFillTx/>
              <a:latin typeface="+mn-lt"/>
              <a:ea typeface="+mn-ea"/>
              <a:cs typeface="+mn-cs"/>
            </a:rPr>
          </a:br>
          <a:r>
            <a:rPr kumimoji="0" lang="es-MX" sz="1400" b="0" i="0" u="none" strike="noStrike" kern="0" cap="none" spc="0" normalizeH="0" baseline="0" noProof="0">
              <a:ln>
                <a:noFill/>
              </a:ln>
              <a:solidFill>
                <a:prstClr val="black"/>
              </a:solidFill>
              <a:effectLst/>
              <a:uLnTx/>
              <a:uFillTx/>
              <a:latin typeface="+mn-lt"/>
              <a:ea typeface="+mn-ea"/>
              <a:cs typeface="+mn-cs"/>
            </a:rPr>
            <a:t>During  the week cero all animals receive free fructosed-water. Fructose consumption starting on week 1. Since, HFD rats decrease food intake due to fructose intake. Increases of fructose intake was estabilized at week 10-12, this level is manteined to weeks 16-17, when it starts to decrease. This explain the decreases in total kilocalories consumption during the following weeks in HFD groups, although these animals do not less body weight.</a:t>
          </a:r>
        </a:p>
        <a:p>
          <a:endParaRPr lang="es-MX" sz="1100"/>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Investigaci&#243;n/Otras/Vanadio/correciones/supplementaries%20data%202%2008101.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ody weight "/>
      <sheetName val="Fructose intake"/>
      <sheetName val="Food intake"/>
      <sheetName val="calories intake"/>
    </sheetNames>
    <sheetDataSet>
      <sheetData sheetId="0">
        <row r="59">
          <cell r="B59">
            <v>1</v>
          </cell>
          <cell r="C59">
            <v>2</v>
          </cell>
          <cell r="D59">
            <v>3</v>
          </cell>
          <cell r="E59">
            <v>4</v>
          </cell>
          <cell r="F59">
            <v>5</v>
          </cell>
          <cell r="G59">
            <v>6</v>
          </cell>
          <cell r="H59">
            <v>7</v>
          </cell>
          <cell r="I59">
            <v>8</v>
          </cell>
          <cell r="J59">
            <v>9</v>
          </cell>
          <cell r="K59">
            <v>10</v>
          </cell>
          <cell r="L59">
            <v>11</v>
          </cell>
          <cell r="M59">
            <v>12</v>
          </cell>
          <cell r="N59">
            <v>13</v>
          </cell>
          <cell r="O59">
            <v>14</v>
          </cell>
          <cell r="P59">
            <v>15</v>
          </cell>
          <cell r="Q59">
            <v>16</v>
          </cell>
          <cell r="R59">
            <v>17</v>
          </cell>
          <cell r="S59">
            <v>18</v>
          </cell>
          <cell r="T59">
            <v>19</v>
          </cell>
          <cell r="U59">
            <v>20</v>
          </cell>
          <cell r="V59">
            <v>21</v>
          </cell>
          <cell r="W59">
            <v>22</v>
          </cell>
          <cell r="X59">
            <v>23</v>
          </cell>
          <cell r="Y59">
            <v>24</v>
          </cell>
          <cell r="Z59">
            <v>25</v>
          </cell>
        </row>
        <row r="60">
          <cell r="A60" t="str">
            <v>ND</v>
          </cell>
          <cell r="B60">
            <v>223.33333333333334</v>
          </cell>
          <cell r="C60">
            <v>239.16666666666666</v>
          </cell>
          <cell r="D60">
            <v>267.5</v>
          </cell>
          <cell r="E60">
            <v>289.16666666666669</v>
          </cell>
          <cell r="F60">
            <v>313.33333333333331</v>
          </cell>
          <cell r="G60">
            <v>335.83333333333331</v>
          </cell>
          <cell r="H60">
            <v>380</v>
          </cell>
          <cell r="I60">
            <v>410</v>
          </cell>
          <cell r="J60">
            <v>458.33333333333331</v>
          </cell>
          <cell r="K60">
            <v>460.83333333333331</v>
          </cell>
          <cell r="L60">
            <v>458.33333333333331</v>
          </cell>
          <cell r="M60">
            <v>459.16666666666669</v>
          </cell>
          <cell r="N60">
            <v>462.5</v>
          </cell>
          <cell r="O60">
            <v>465</v>
          </cell>
          <cell r="P60">
            <v>465</v>
          </cell>
          <cell r="Q60">
            <v>467.5</v>
          </cell>
          <cell r="R60">
            <v>471.66666666666669</v>
          </cell>
          <cell r="S60">
            <v>481.66666666666669</v>
          </cell>
          <cell r="T60">
            <v>487.5</v>
          </cell>
          <cell r="U60">
            <v>496.66666666666669</v>
          </cell>
          <cell r="V60">
            <v>500.83333333333331</v>
          </cell>
          <cell r="W60">
            <v>501.66666666666669</v>
          </cell>
          <cell r="X60">
            <v>507.5</v>
          </cell>
          <cell r="Y60">
            <v>513.33333333333337</v>
          </cell>
          <cell r="Z60">
            <v>513.33333333333337</v>
          </cell>
        </row>
        <row r="61">
          <cell r="A61" t="str">
            <v>ND</v>
          </cell>
          <cell r="B61">
            <v>225</v>
          </cell>
          <cell r="C61">
            <v>240.83333333333334</v>
          </cell>
          <cell r="D61">
            <v>266.66666666666669</v>
          </cell>
          <cell r="E61">
            <v>291.66666666666669</v>
          </cell>
          <cell r="F61">
            <v>315</v>
          </cell>
          <cell r="G61">
            <v>340.83333333333331</v>
          </cell>
          <cell r="H61">
            <v>384.16666666666669</v>
          </cell>
          <cell r="I61">
            <v>411.66666666666669</v>
          </cell>
          <cell r="J61">
            <v>456.66666666666669</v>
          </cell>
          <cell r="K61">
            <v>462.5</v>
          </cell>
          <cell r="L61">
            <v>461.66666666666669</v>
          </cell>
          <cell r="M61">
            <v>464.16666666666669</v>
          </cell>
          <cell r="N61">
            <v>464.16666666666669</v>
          </cell>
          <cell r="O61">
            <v>465.83333333333331</v>
          </cell>
          <cell r="P61">
            <v>466.66666666666669</v>
          </cell>
          <cell r="Q61">
            <v>466.66666666666669</v>
          </cell>
          <cell r="R61">
            <v>465</v>
          </cell>
          <cell r="S61">
            <v>465</v>
          </cell>
          <cell r="T61">
            <v>470</v>
          </cell>
          <cell r="U61">
            <v>475</v>
          </cell>
          <cell r="V61">
            <v>482.5</v>
          </cell>
          <cell r="W61">
            <v>487.5</v>
          </cell>
          <cell r="X61">
            <v>496.66666666666669</v>
          </cell>
          <cell r="Y61">
            <v>500.83333333333331</v>
          </cell>
          <cell r="Z61">
            <v>504.16666666666669</v>
          </cell>
        </row>
        <row r="62">
          <cell r="A62" t="str">
            <v>HFD</v>
          </cell>
          <cell r="B62">
            <v>223.33333333333334</v>
          </cell>
          <cell r="C62">
            <v>248.33333333333334</v>
          </cell>
          <cell r="D62">
            <v>280.83333333333331</v>
          </cell>
          <cell r="E62">
            <v>318.33333333333331</v>
          </cell>
          <cell r="F62">
            <v>350.83333333333331</v>
          </cell>
          <cell r="G62">
            <v>394.16666666666669</v>
          </cell>
          <cell r="H62">
            <v>433.33333333333331</v>
          </cell>
          <cell r="I62">
            <v>468.33333333333331</v>
          </cell>
          <cell r="J62">
            <v>527.5</v>
          </cell>
          <cell r="K62">
            <v>555</v>
          </cell>
          <cell r="L62">
            <v>565.83333333333337</v>
          </cell>
          <cell r="M62">
            <v>571.66666666666663</v>
          </cell>
          <cell r="N62">
            <v>577.5</v>
          </cell>
          <cell r="O62">
            <v>580.83333333333337</v>
          </cell>
          <cell r="P62">
            <v>584.16666666666663</v>
          </cell>
          <cell r="Q62">
            <v>586.66666666666663</v>
          </cell>
          <cell r="R62">
            <v>585.83333333333337</v>
          </cell>
          <cell r="S62">
            <v>584.16666666666663</v>
          </cell>
          <cell r="T62">
            <v>588.33333333333337</v>
          </cell>
          <cell r="U62">
            <v>591.66666666666663</v>
          </cell>
          <cell r="V62">
            <v>600</v>
          </cell>
          <cell r="W62">
            <v>602.5</v>
          </cell>
          <cell r="X62">
            <v>601.66666666666663</v>
          </cell>
          <cell r="Y62">
            <v>605</v>
          </cell>
          <cell r="Z62">
            <v>606.66666666666663</v>
          </cell>
        </row>
        <row r="63">
          <cell r="A63" t="str">
            <v>HFD</v>
          </cell>
          <cell r="B63">
            <v>225</v>
          </cell>
          <cell r="C63">
            <v>247.5</v>
          </cell>
          <cell r="D63">
            <v>281.66666666666669</v>
          </cell>
          <cell r="E63">
            <v>319.16666666666669</v>
          </cell>
          <cell r="F63">
            <v>349.16666666666669</v>
          </cell>
          <cell r="G63">
            <v>395</v>
          </cell>
          <cell r="H63">
            <v>430</v>
          </cell>
          <cell r="I63">
            <v>463.33333333333331</v>
          </cell>
          <cell r="J63">
            <v>521.66666666666663</v>
          </cell>
          <cell r="K63">
            <v>550</v>
          </cell>
          <cell r="L63">
            <v>560.83333333333337</v>
          </cell>
          <cell r="M63">
            <v>565.83333333333337</v>
          </cell>
          <cell r="N63">
            <v>569.16666666666663</v>
          </cell>
          <cell r="O63">
            <v>580.83333333333337</v>
          </cell>
          <cell r="P63">
            <v>583.33333333333337</v>
          </cell>
          <cell r="Q63">
            <v>585</v>
          </cell>
          <cell r="R63">
            <v>585</v>
          </cell>
          <cell r="S63">
            <v>585.83333333333337</v>
          </cell>
          <cell r="T63">
            <v>585</v>
          </cell>
          <cell r="U63">
            <v>587.5</v>
          </cell>
          <cell r="V63">
            <v>591.66666666666663</v>
          </cell>
          <cell r="W63">
            <v>596.66666666666663</v>
          </cell>
          <cell r="X63">
            <v>598.33333333333337</v>
          </cell>
          <cell r="Y63">
            <v>602.5</v>
          </cell>
          <cell r="Z63">
            <v>610</v>
          </cell>
        </row>
        <row r="64">
          <cell r="A64" t="str">
            <v>HFD</v>
          </cell>
          <cell r="B64">
            <v>224.16666666666666</v>
          </cell>
          <cell r="C64">
            <v>245.83333333333334</v>
          </cell>
          <cell r="D64">
            <v>279.16666666666669</v>
          </cell>
          <cell r="E64">
            <v>316.66666666666669</v>
          </cell>
          <cell r="F64">
            <v>348.33333333333331</v>
          </cell>
          <cell r="G64">
            <v>391.66666666666669</v>
          </cell>
          <cell r="H64">
            <v>429.16666666666669</v>
          </cell>
          <cell r="I64">
            <v>464.16666666666669</v>
          </cell>
          <cell r="J64">
            <v>525</v>
          </cell>
          <cell r="K64">
            <v>553.33333333333337</v>
          </cell>
          <cell r="L64">
            <v>564.16666666666663</v>
          </cell>
          <cell r="M64">
            <v>571.66666666666663</v>
          </cell>
          <cell r="N64">
            <v>575</v>
          </cell>
          <cell r="O64">
            <v>580</v>
          </cell>
          <cell r="P64">
            <v>583.33333333333337</v>
          </cell>
          <cell r="Q64">
            <v>586.66666666666663</v>
          </cell>
          <cell r="R64">
            <v>587.5</v>
          </cell>
          <cell r="S64">
            <v>582.5</v>
          </cell>
          <cell r="T64">
            <v>585</v>
          </cell>
          <cell r="U64">
            <v>585.83333333333337</v>
          </cell>
          <cell r="V64">
            <v>594.16666666666663</v>
          </cell>
          <cell r="W64">
            <v>596.66666666666663</v>
          </cell>
          <cell r="X64">
            <v>597.5</v>
          </cell>
          <cell r="Y64">
            <v>600</v>
          </cell>
          <cell r="Z64">
            <v>598.33333333333337</v>
          </cell>
        </row>
      </sheetData>
      <sheetData sheetId="1">
        <row r="73">
          <cell r="B73">
            <v>0</v>
          </cell>
          <cell r="C73">
            <v>1</v>
          </cell>
          <cell r="D73">
            <v>2</v>
          </cell>
          <cell r="E73">
            <v>3</v>
          </cell>
          <cell r="F73">
            <v>4</v>
          </cell>
          <cell r="G73">
            <v>5</v>
          </cell>
          <cell r="H73">
            <v>6</v>
          </cell>
          <cell r="I73">
            <v>7</v>
          </cell>
          <cell r="J73">
            <v>8</v>
          </cell>
          <cell r="K73">
            <v>9</v>
          </cell>
          <cell r="L73">
            <v>10</v>
          </cell>
          <cell r="M73">
            <v>11</v>
          </cell>
          <cell r="N73">
            <v>12</v>
          </cell>
          <cell r="O73">
            <v>13</v>
          </cell>
          <cell r="P73">
            <v>14</v>
          </cell>
          <cell r="Q73">
            <v>15</v>
          </cell>
          <cell r="R73">
            <v>16</v>
          </cell>
          <cell r="S73">
            <v>17</v>
          </cell>
          <cell r="T73">
            <v>18</v>
          </cell>
          <cell r="U73">
            <v>19</v>
          </cell>
          <cell r="V73">
            <v>20</v>
          </cell>
          <cell r="W73">
            <v>21</v>
          </cell>
          <cell r="X73">
            <v>22</v>
          </cell>
          <cell r="Y73">
            <v>23</v>
          </cell>
          <cell r="Z73">
            <v>24</v>
          </cell>
          <cell r="AA73">
            <v>25</v>
          </cell>
        </row>
        <row r="74">
          <cell r="A74" t="str">
            <v>ND</v>
          </cell>
          <cell r="B74">
            <v>203</v>
          </cell>
          <cell r="C74">
            <v>206.5</v>
          </cell>
          <cell r="D74">
            <v>207.66666666666669</v>
          </cell>
          <cell r="E74">
            <v>242.66666666666666</v>
          </cell>
          <cell r="F74">
            <v>248.5</v>
          </cell>
          <cell r="G74">
            <v>255.5</v>
          </cell>
          <cell r="H74">
            <v>283.5</v>
          </cell>
          <cell r="I74">
            <v>294</v>
          </cell>
          <cell r="J74">
            <v>303.33333333333337</v>
          </cell>
          <cell r="K74">
            <v>312.66666666666663</v>
          </cell>
          <cell r="L74">
            <v>330.16666666666663</v>
          </cell>
          <cell r="M74">
            <v>368.66666666666663</v>
          </cell>
          <cell r="N74">
            <v>374.5</v>
          </cell>
          <cell r="O74">
            <v>381.5</v>
          </cell>
          <cell r="P74">
            <v>390.83333333333337</v>
          </cell>
          <cell r="Q74">
            <v>374.5</v>
          </cell>
          <cell r="R74">
            <v>373.33333333333337</v>
          </cell>
          <cell r="S74">
            <v>365.16666666666663</v>
          </cell>
          <cell r="T74">
            <v>368.66666666666663</v>
          </cell>
          <cell r="U74">
            <v>375.66666666666663</v>
          </cell>
          <cell r="V74">
            <v>381.5</v>
          </cell>
          <cell r="W74">
            <v>385</v>
          </cell>
          <cell r="X74">
            <v>369.83333333333337</v>
          </cell>
          <cell r="Y74">
            <v>364</v>
          </cell>
          <cell r="Z74">
            <v>366.33333333333337</v>
          </cell>
          <cell r="AA74">
            <v>380.33333333333337</v>
          </cell>
        </row>
        <row r="75">
          <cell r="A75" t="str">
            <v>ND</v>
          </cell>
          <cell r="B75">
            <v>186.66666666666669</v>
          </cell>
          <cell r="C75">
            <v>197.16666666666669</v>
          </cell>
          <cell r="D75">
            <v>196</v>
          </cell>
          <cell r="E75">
            <v>234.5</v>
          </cell>
          <cell r="F75">
            <v>236.83333333333334</v>
          </cell>
          <cell r="G75">
            <v>240.33333333333334</v>
          </cell>
          <cell r="H75">
            <v>270.66666666666663</v>
          </cell>
          <cell r="I75">
            <v>275.33333333333337</v>
          </cell>
          <cell r="J75">
            <v>290.5</v>
          </cell>
          <cell r="K75">
            <v>291.66666666666663</v>
          </cell>
          <cell r="L75">
            <v>302.16666666666663</v>
          </cell>
          <cell r="M75">
            <v>329</v>
          </cell>
          <cell r="N75">
            <v>331.33333333333337</v>
          </cell>
          <cell r="O75">
            <v>339.5</v>
          </cell>
          <cell r="P75">
            <v>369.83333333333337</v>
          </cell>
          <cell r="Q75">
            <v>369.83333333333337</v>
          </cell>
          <cell r="R75">
            <v>368.66666666666663</v>
          </cell>
          <cell r="S75">
            <v>371</v>
          </cell>
          <cell r="T75">
            <v>373.33333333333337</v>
          </cell>
          <cell r="U75">
            <v>361.66666666666663</v>
          </cell>
          <cell r="V75">
            <v>366.33333333333337</v>
          </cell>
          <cell r="W75">
            <v>366.33333333333337</v>
          </cell>
          <cell r="X75">
            <v>364</v>
          </cell>
          <cell r="Y75">
            <v>359.33333333333337</v>
          </cell>
          <cell r="Z75">
            <v>353.5</v>
          </cell>
          <cell r="AA75">
            <v>361.66666666666663</v>
          </cell>
        </row>
        <row r="76">
          <cell r="A76" t="str">
            <v>HFD</v>
          </cell>
          <cell r="B76">
            <v>189</v>
          </cell>
          <cell r="C76">
            <v>457.33333333333331</v>
          </cell>
          <cell r="D76">
            <v>472.5</v>
          </cell>
          <cell r="E76">
            <v>534.33333333333326</v>
          </cell>
          <cell r="F76">
            <v>527.33333333333326</v>
          </cell>
          <cell r="G76">
            <v>570.5</v>
          </cell>
          <cell r="H76">
            <v>579.83333333333326</v>
          </cell>
          <cell r="I76">
            <v>574</v>
          </cell>
          <cell r="J76">
            <v>607.83333333333326</v>
          </cell>
          <cell r="K76">
            <v>596.16666666666674</v>
          </cell>
          <cell r="L76">
            <v>595</v>
          </cell>
          <cell r="M76">
            <v>598.5</v>
          </cell>
          <cell r="N76">
            <v>602</v>
          </cell>
          <cell r="O76">
            <v>602</v>
          </cell>
          <cell r="P76">
            <v>595</v>
          </cell>
          <cell r="Q76">
            <v>588</v>
          </cell>
          <cell r="R76">
            <v>562.33333333333326</v>
          </cell>
          <cell r="S76">
            <v>555.33333333333326</v>
          </cell>
          <cell r="T76">
            <v>539</v>
          </cell>
          <cell r="U76">
            <v>539</v>
          </cell>
          <cell r="V76">
            <v>534.33333333333326</v>
          </cell>
          <cell r="W76">
            <v>514.5</v>
          </cell>
          <cell r="X76">
            <v>497</v>
          </cell>
          <cell r="Y76">
            <v>474.83333333333331</v>
          </cell>
          <cell r="Z76">
            <v>455</v>
          </cell>
          <cell r="AA76">
            <v>465.5</v>
          </cell>
        </row>
        <row r="77">
          <cell r="A77" t="str">
            <v>HFD</v>
          </cell>
          <cell r="B77">
            <v>177.33333333333331</v>
          </cell>
          <cell r="C77">
            <v>471.33333333333331</v>
          </cell>
          <cell r="D77">
            <v>484.16666666666669</v>
          </cell>
          <cell r="E77">
            <v>480.66666666666669</v>
          </cell>
          <cell r="F77">
            <v>501.66666666666669</v>
          </cell>
          <cell r="G77">
            <v>520.33333333333326</v>
          </cell>
          <cell r="H77">
            <v>530.83333333333326</v>
          </cell>
          <cell r="I77">
            <v>543.66666666666674</v>
          </cell>
          <cell r="J77">
            <v>562.33333333333326</v>
          </cell>
          <cell r="K77">
            <v>574</v>
          </cell>
          <cell r="L77">
            <v>585.66666666666674</v>
          </cell>
          <cell r="M77">
            <v>574</v>
          </cell>
          <cell r="N77">
            <v>571.66666666666674</v>
          </cell>
          <cell r="O77">
            <v>589.16666666666674</v>
          </cell>
          <cell r="P77">
            <v>581</v>
          </cell>
          <cell r="Q77">
            <v>583.33333333333326</v>
          </cell>
          <cell r="R77">
            <v>553</v>
          </cell>
          <cell r="S77">
            <v>536.66666666666674</v>
          </cell>
          <cell r="T77">
            <v>534.33333333333326</v>
          </cell>
          <cell r="U77">
            <v>527.33333333333326</v>
          </cell>
          <cell r="V77">
            <v>500.5</v>
          </cell>
          <cell r="W77">
            <v>485.33333333333331</v>
          </cell>
          <cell r="X77">
            <v>463.16666666666669</v>
          </cell>
          <cell r="Y77">
            <v>443.33333333333337</v>
          </cell>
          <cell r="Z77">
            <v>463.16666666666669</v>
          </cell>
          <cell r="AA77">
            <v>439.83333333333337</v>
          </cell>
        </row>
        <row r="78">
          <cell r="A78" t="str">
            <v>HFD</v>
          </cell>
          <cell r="B78">
            <v>198.33333333333331</v>
          </cell>
          <cell r="C78">
            <v>434</v>
          </cell>
          <cell r="D78">
            <v>464.33333333333331</v>
          </cell>
          <cell r="E78">
            <v>492.33333333333331</v>
          </cell>
          <cell r="F78">
            <v>500.5</v>
          </cell>
          <cell r="G78">
            <v>518</v>
          </cell>
          <cell r="H78">
            <v>525</v>
          </cell>
          <cell r="I78">
            <v>536.66666666666674</v>
          </cell>
          <cell r="J78">
            <v>567</v>
          </cell>
          <cell r="K78">
            <v>555.33333333333326</v>
          </cell>
          <cell r="L78">
            <v>569.33333333333326</v>
          </cell>
          <cell r="M78">
            <v>574</v>
          </cell>
          <cell r="N78">
            <v>578.66666666666674</v>
          </cell>
          <cell r="O78">
            <v>576.33333333333326</v>
          </cell>
          <cell r="P78">
            <v>555.33333333333326</v>
          </cell>
          <cell r="Q78">
            <v>564.66666666666674</v>
          </cell>
          <cell r="R78">
            <v>575.16666666666674</v>
          </cell>
          <cell r="S78">
            <v>550.66666666666674</v>
          </cell>
          <cell r="T78">
            <v>555.33333333333326</v>
          </cell>
          <cell r="U78">
            <v>546</v>
          </cell>
          <cell r="V78">
            <v>525</v>
          </cell>
          <cell r="W78">
            <v>522.66666666666674</v>
          </cell>
          <cell r="X78">
            <v>522.66666666666674</v>
          </cell>
          <cell r="Y78">
            <v>493.5</v>
          </cell>
          <cell r="Z78">
            <v>480.66666666666669</v>
          </cell>
          <cell r="AA78">
            <v>467.83333333333331</v>
          </cell>
        </row>
        <row r="170">
          <cell r="B170">
            <v>0</v>
          </cell>
          <cell r="C170">
            <v>1</v>
          </cell>
          <cell r="D170">
            <v>2</v>
          </cell>
          <cell r="E170">
            <v>3</v>
          </cell>
          <cell r="F170">
            <v>4</v>
          </cell>
          <cell r="G170">
            <v>5</v>
          </cell>
          <cell r="H170">
            <v>6</v>
          </cell>
          <cell r="I170">
            <v>7</v>
          </cell>
          <cell r="J170">
            <v>8</v>
          </cell>
          <cell r="K170">
            <v>9</v>
          </cell>
          <cell r="L170">
            <v>10</v>
          </cell>
          <cell r="M170">
            <v>11</v>
          </cell>
          <cell r="N170">
            <v>12</v>
          </cell>
          <cell r="O170">
            <v>13</v>
          </cell>
          <cell r="P170">
            <v>14</v>
          </cell>
          <cell r="Q170">
            <v>15</v>
          </cell>
          <cell r="R170">
            <v>16</v>
          </cell>
          <cell r="S170">
            <v>17</v>
          </cell>
          <cell r="T170">
            <v>18</v>
          </cell>
          <cell r="U170">
            <v>19</v>
          </cell>
          <cell r="V170">
            <v>20</v>
          </cell>
          <cell r="W170">
            <v>21</v>
          </cell>
          <cell r="X170">
            <v>22</v>
          </cell>
          <cell r="Y170">
            <v>23</v>
          </cell>
          <cell r="Z170">
            <v>24</v>
          </cell>
          <cell r="AA170">
            <v>25</v>
          </cell>
        </row>
        <row r="171">
          <cell r="A171" t="str">
            <v>ND</v>
          </cell>
          <cell r="B171">
            <v>0</v>
          </cell>
          <cell r="C171">
            <v>0</v>
          </cell>
          <cell r="D171">
            <v>0</v>
          </cell>
          <cell r="E171">
            <v>0</v>
          </cell>
          <cell r="F171">
            <v>0</v>
          </cell>
          <cell r="G171">
            <v>0</v>
          </cell>
          <cell r="H171">
            <v>0</v>
          </cell>
          <cell r="I171">
            <v>0</v>
          </cell>
          <cell r="J171">
            <v>0</v>
          </cell>
          <cell r="K171">
            <v>0</v>
          </cell>
          <cell r="L171">
            <v>0</v>
          </cell>
          <cell r="M171">
            <v>0</v>
          </cell>
          <cell r="N171">
            <v>0</v>
          </cell>
          <cell r="O171">
            <v>0</v>
          </cell>
          <cell r="P171">
            <v>0</v>
          </cell>
          <cell r="Q171">
            <v>0</v>
          </cell>
          <cell r="R171">
            <v>0</v>
          </cell>
          <cell r="S171">
            <v>0</v>
          </cell>
          <cell r="T171">
            <v>0</v>
          </cell>
          <cell r="U171">
            <v>0</v>
          </cell>
          <cell r="V171">
            <v>0</v>
          </cell>
          <cell r="W171">
            <v>0</v>
          </cell>
          <cell r="X171">
            <v>0</v>
          </cell>
          <cell r="Y171">
            <v>0</v>
          </cell>
          <cell r="Z171">
            <v>0</v>
          </cell>
          <cell r="AA171">
            <v>0</v>
          </cell>
        </row>
        <row r="172">
          <cell r="A172" t="str">
            <v>ND</v>
          </cell>
          <cell r="B172">
            <v>0</v>
          </cell>
          <cell r="C172">
            <v>0</v>
          </cell>
          <cell r="D172">
            <v>0</v>
          </cell>
          <cell r="E172">
            <v>0</v>
          </cell>
          <cell r="F172">
            <v>0</v>
          </cell>
          <cell r="G172">
            <v>0</v>
          </cell>
          <cell r="H172">
            <v>0</v>
          </cell>
          <cell r="I172">
            <v>0</v>
          </cell>
          <cell r="J172">
            <v>0</v>
          </cell>
          <cell r="K172">
            <v>0</v>
          </cell>
          <cell r="L172">
            <v>0</v>
          </cell>
          <cell r="M172">
            <v>0</v>
          </cell>
          <cell r="N172">
            <v>0</v>
          </cell>
          <cell r="O172">
            <v>0</v>
          </cell>
          <cell r="P172">
            <v>0</v>
          </cell>
          <cell r="Q172">
            <v>0</v>
          </cell>
          <cell r="R172">
            <v>0</v>
          </cell>
          <cell r="S172">
            <v>0</v>
          </cell>
          <cell r="T172">
            <v>0</v>
          </cell>
          <cell r="U172">
            <v>0</v>
          </cell>
          <cell r="V172">
            <v>0</v>
          </cell>
          <cell r="W172">
            <v>0</v>
          </cell>
          <cell r="X172">
            <v>0</v>
          </cell>
          <cell r="Y172">
            <v>0</v>
          </cell>
          <cell r="Z172">
            <v>0</v>
          </cell>
          <cell r="AA172">
            <v>0</v>
          </cell>
        </row>
        <row r="173">
          <cell r="A173" t="str">
            <v>HFD</v>
          </cell>
          <cell r="B173">
            <v>0</v>
          </cell>
          <cell r="C173">
            <v>68.599999999999994</v>
          </cell>
          <cell r="D173">
            <v>70.875</v>
          </cell>
          <cell r="E173">
            <v>80.149999999999991</v>
          </cell>
          <cell r="F173">
            <v>79.09999999999998</v>
          </cell>
          <cell r="G173">
            <v>85.575000000000003</v>
          </cell>
          <cell r="H173">
            <v>86.97499999999998</v>
          </cell>
          <cell r="I173">
            <v>86.1</v>
          </cell>
          <cell r="J173">
            <v>91.174999999999983</v>
          </cell>
          <cell r="K173">
            <v>89.425000000000011</v>
          </cell>
          <cell r="L173">
            <v>89.25</v>
          </cell>
          <cell r="M173">
            <v>89.774999999999991</v>
          </cell>
          <cell r="N173">
            <v>90.3</v>
          </cell>
          <cell r="O173">
            <v>90.3</v>
          </cell>
          <cell r="P173">
            <v>89.25</v>
          </cell>
          <cell r="Q173">
            <v>88.2</v>
          </cell>
          <cell r="R173">
            <v>84.34999999999998</v>
          </cell>
          <cell r="S173">
            <v>83.299999999999983</v>
          </cell>
          <cell r="T173">
            <v>80.849999999999994</v>
          </cell>
          <cell r="U173">
            <v>80.849999999999994</v>
          </cell>
          <cell r="V173">
            <v>80.149999999999991</v>
          </cell>
          <cell r="W173">
            <v>77.174999999999997</v>
          </cell>
          <cell r="X173">
            <v>74.55</v>
          </cell>
          <cell r="Y173">
            <v>71.224999999999994</v>
          </cell>
          <cell r="Z173">
            <v>68.25</v>
          </cell>
          <cell r="AA173">
            <v>69.825000000000003</v>
          </cell>
        </row>
        <row r="174">
          <cell r="A174" t="str">
            <v>HFD</v>
          </cell>
          <cell r="B174">
            <v>0</v>
          </cell>
          <cell r="C174">
            <v>70.699999999999989</v>
          </cell>
          <cell r="D174">
            <v>72.625</v>
          </cell>
          <cell r="E174">
            <v>72.099999999999994</v>
          </cell>
          <cell r="F174">
            <v>75.25</v>
          </cell>
          <cell r="G174">
            <v>78.049999999999983</v>
          </cell>
          <cell r="H174">
            <v>79.624999999999986</v>
          </cell>
          <cell r="I174">
            <v>81.550000000000011</v>
          </cell>
          <cell r="J174">
            <v>84.34999999999998</v>
          </cell>
          <cell r="K174">
            <v>86.1</v>
          </cell>
          <cell r="L174">
            <v>87.850000000000009</v>
          </cell>
          <cell r="M174">
            <v>86.1</v>
          </cell>
          <cell r="N174">
            <v>85.750000000000014</v>
          </cell>
          <cell r="O174">
            <v>88.375000000000014</v>
          </cell>
          <cell r="P174">
            <v>87.149999999999991</v>
          </cell>
          <cell r="Q174">
            <v>87.499999999999986</v>
          </cell>
          <cell r="R174">
            <v>82.95</v>
          </cell>
          <cell r="S174">
            <v>80.500000000000014</v>
          </cell>
          <cell r="T174">
            <v>80.149999999999991</v>
          </cell>
          <cell r="U174">
            <v>79.09999999999998</v>
          </cell>
          <cell r="V174">
            <v>75.075000000000003</v>
          </cell>
          <cell r="W174">
            <v>72.8</v>
          </cell>
          <cell r="X174">
            <v>69.474999999999994</v>
          </cell>
          <cell r="Y174">
            <v>66.5</v>
          </cell>
          <cell r="Z174">
            <v>69.474999999999994</v>
          </cell>
          <cell r="AA174">
            <v>65.975000000000009</v>
          </cell>
        </row>
        <row r="175">
          <cell r="A175" t="str">
            <v>HFD</v>
          </cell>
          <cell r="B175">
            <v>0</v>
          </cell>
          <cell r="C175">
            <v>65.099999999999994</v>
          </cell>
          <cell r="D175">
            <v>69.649999999999991</v>
          </cell>
          <cell r="E175">
            <v>73.849999999999994</v>
          </cell>
          <cell r="F175">
            <v>75.075000000000003</v>
          </cell>
          <cell r="G175">
            <v>77.7</v>
          </cell>
          <cell r="H175">
            <v>78.75</v>
          </cell>
          <cell r="I175">
            <v>80.500000000000014</v>
          </cell>
          <cell r="J175">
            <v>85.05</v>
          </cell>
          <cell r="K175">
            <v>83.299999999999983</v>
          </cell>
          <cell r="L175">
            <v>85.399999999999991</v>
          </cell>
          <cell r="M175">
            <v>86.1</v>
          </cell>
          <cell r="N175">
            <v>86.800000000000011</v>
          </cell>
          <cell r="O175">
            <v>86.449999999999989</v>
          </cell>
          <cell r="P175">
            <v>83.299999999999983</v>
          </cell>
          <cell r="Q175">
            <v>84.7</v>
          </cell>
          <cell r="R175">
            <v>86.275000000000006</v>
          </cell>
          <cell r="S175">
            <v>82.600000000000009</v>
          </cell>
          <cell r="T175">
            <v>83.299999999999983</v>
          </cell>
          <cell r="U175">
            <v>81.899999999999991</v>
          </cell>
          <cell r="V175">
            <v>78.75</v>
          </cell>
          <cell r="W175">
            <v>78.400000000000006</v>
          </cell>
          <cell r="X175">
            <v>78.400000000000006</v>
          </cell>
          <cell r="Y175">
            <v>74.024999999999991</v>
          </cell>
          <cell r="Z175">
            <v>72.099999999999994</v>
          </cell>
          <cell r="AA175">
            <v>70.174999999999997</v>
          </cell>
        </row>
      </sheetData>
      <sheetData sheetId="2">
        <row r="73">
          <cell r="B73">
            <v>0</v>
          </cell>
          <cell r="C73">
            <v>1</v>
          </cell>
          <cell r="D73">
            <v>2</v>
          </cell>
          <cell r="E73">
            <v>3</v>
          </cell>
          <cell r="F73">
            <v>4</v>
          </cell>
          <cell r="G73">
            <v>5</v>
          </cell>
          <cell r="H73">
            <v>6</v>
          </cell>
          <cell r="I73">
            <v>7</v>
          </cell>
          <cell r="J73">
            <v>8</v>
          </cell>
          <cell r="K73">
            <v>9</v>
          </cell>
          <cell r="L73">
            <v>10</v>
          </cell>
          <cell r="M73">
            <v>11</v>
          </cell>
          <cell r="N73">
            <v>12</v>
          </cell>
          <cell r="O73">
            <v>13</v>
          </cell>
          <cell r="P73">
            <v>14</v>
          </cell>
          <cell r="Q73">
            <v>15</v>
          </cell>
          <cell r="R73">
            <v>7</v>
          </cell>
          <cell r="S73">
            <v>17</v>
          </cell>
          <cell r="T73">
            <v>18</v>
          </cell>
          <cell r="U73">
            <v>19</v>
          </cell>
          <cell r="V73">
            <v>20</v>
          </cell>
          <cell r="W73">
            <v>21</v>
          </cell>
          <cell r="X73">
            <v>22</v>
          </cell>
          <cell r="Y73">
            <v>23</v>
          </cell>
          <cell r="Z73">
            <v>24</v>
          </cell>
          <cell r="AA73">
            <v>25</v>
          </cell>
        </row>
        <row r="74">
          <cell r="A74" t="str">
            <v>ND</v>
          </cell>
          <cell r="B74">
            <v>154</v>
          </cell>
          <cell r="C74">
            <v>189</v>
          </cell>
          <cell r="D74">
            <v>193.66666666666669</v>
          </cell>
          <cell r="E74">
            <v>189</v>
          </cell>
          <cell r="F74">
            <v>205.33333333333331</v>
          </cell>
          <cell r="G74">
            <v>204.16666666666669</v>
          </cell>
          <cell r="H74">
            <v>205.33333333333331</v>
          </cell>
          <cell r="I74">
            <v>203</v>
          </cell>
          <cell r="J74">
            <v>203</v>
          </cell>
          <cell r="K74">
            <v>206.5</v>
          </cell>
          <cell r="L74">
            <v>199.5</v>
          </cell>
          <cell r="M74">
            <v>196</v>
          </cell>
          <cell r="N74">
            <v>198.33333333333331</v>
          </cell>
          <cell r="O74">
            <v>200.66666666666669</v>
          </cell>
          <cell r="P74">
            <v>205.33333333333331</v>
          </cell>
          <cell r="Q74">
            <v>203</v>
          </cell>
          <cell r="R74">
            <v>205.33333333333331</v>
          </cell>
          <cell r="S74">
            <v>203</v>
          </cell>
          <cell r="T74">
            <v>199.5</v>
          </cell>
          <cell r="U74">
            <v>206.5</v>
          </cell>
          <cell r="V74">
            <v>199.5</v>
          </cell>
          <cell r="W74">
            <v>196</v>
          </cell>
          <cell r="X74">
            <v>193.66666666666669</v>
          </cell>
          <cell r="Y74">
            <v>200.66666666666669</v>
          </cell>
          <cell r="Z74">
            <v>205.33333333333331</v>
          </cell>
          <cell r="AA74">
            <v>200.66666666666669</v>
          </cell>
        </row>
        <row r="75">
          <cell r="A75" t="str">
            <v>ND</v>
          </cell>
          <cell r="B75">
            <v>164.5</v>
          </cell>
          <cell r="C75">
            <v>177.33333333333331</v>
          </cell>
          <cell r="D75">
            <v>175</v>
          </cell>
          <cell r="E75">
            <v>168</v>
          </cell>
          <cell r="F75">
            <v>176.16666666666669</v>
          </cell>
          <cell r="G75">
            <v>183.16666666666669</v>
          </cell>
          <cell r="H75">
            <v>185.5</v>
          </cell>
          <cell r="I75">
            <v>194.83333333333331</v>
          </cell>
          <cell r="J75">
            <v>199.5</v>
          </cell>
          <cell r="K75">
            <v>197.16666666666669</v>
          </cell>
          <cell r="L75">
            <v>184.33333333333331</v>
          </cell>
          <cell r="M75">
            <v>196</v>
          </cell>
          <cell r="N75">
            <v>194.83333333333331</v>
          </cell>
          <cell r="O75">
            <v>199.5</v>
          </cell>
          <cell r="P75">
            <v>199.5</v>
          </cell>
          <cell r="Q75">
            <v>182</v>
          </cell>
          <cell r="R75">
            <v>185.5</v>
          </cell>
          <cell r="S75">
            <v>194.83333333333331</v>
          </cell>
          <cell r="T75">
            <v>199.5</v>
          </cell>
          <cell r="U75">
            <v>198.33333333333331</v>
          </cell>
          <cell r="V75">
            <v>186.66666666666669</v>
          </cell>
          <cell r="W75">
            <v>196</v>
          </cell>
          <cell r="X75">
            <v>190.16666666666669</v>
          </cell>
          <cell r="Y75">
            <v>197.16666666666669</v>
          </cell>
          <cell r="Z75">
            <v>196</v>
          </cell>
          <cell r="AA75">
            <v>199.5</v>
          </cell>
        </row>
        <row r="76">
          <cell r="A76" t="str">
            <v>HFD</v>
          </cell>
          <cell r="B76">
            <v>163.33333333333331</v>
          </cell>
          <cell r="C76">
            <v>130.66666666666669</v>
          </cell>
          <cell r="D76">
            <v>110.83333333333334</v>
          </cell>
          <cell r="E76">
            <v>102.66666666666666</v>
          </cell>
          <cell r="F76">
            <v>107.33333333333334</v>
          </cell>
          <cell r="G76">
            <v>105</v>
          </cell>
          <cell r="H76">
            <v>109.66666666666666</v>
          </cell>
          <cell r="I76">
            <v>116.66666666666667</v>
          </cell>
          <cell r="J76">
            <v>112</v>
          </cell>
          <cell r="K76">
            <v>106.16666666666666</v>
          </cell>
          <cell r="L76">
            <v>103.83333333333334</v>
          </cell>
          <cell r="M76">
            <v>110.83333333333334</v>
          </cell>
          <cell r="N76">
            <v>107.33333333333334</v>
          </cell>
          <cell r="O76">
            <v>112</v>
          </cell>
          <cell r="P76">
            <v>108.5</v>
          </cell>
          <cell r="Q76">
            <v>105</v>
          </cell>
          <cell r="R76">
            <v>101.5</v>
          </cell>
          <cell r="S76">
            <v>99.166666666666657</v>
          </cell>
          <cell r="T76">
            <v>101.5</v>
          </cell>
          <cell r="U76">
            <v>102.66666666666666</v>
          </cell>
          <cell r="V76">
            <v>99.166666666666657</v>
          </cell>
          <cell r="W76">
            <v>105</v>
          </cell>
          <cell r="X76">
            <v>102.66666666666666</v>
          </cell>
          <cell r="Y76">
            <v>98</v>
          </cell>
          <cell r="Z76">
            <v>102.66666666666666</v>
          </cell>
          <cell r="AA76">
            <v>98</v>
          </cell>
        </row>
        <row r="77">
          <cell r="A77" t="str">
            <v>HFD</v>
          </cell>
          <cell r="B77">
            <v>163.33333333333331</v>
          </cell>
          <cell r="C77">
            <v>121.33333333333333</v>
          </cell>
          <cell r="D77">
            <v>119</v>
          </cell>
          <cell r="E77">
            <v>101.5</v>
          </cell>
          <cell r="F77">
            <v>113.16666666666667</v>
          </cell>
          <cell r="G77">
            <v>109.66666666666666</v>
          </cell>
          <cell r="H77">
            <v>112</v>
          </cell>
          <cell r="I77">
            <v>99.166666666666657</v>
          </cell>
          <cell r="J77">
            <v>121.33333333333333</v>
          </cell>
          <cell r="K77">
            <v>103.83333333333334</v>
          </cell>
          <cell r="L77">
            <v>107.33333333333334</v>
          </cell>
          <cell r="M77">
            <v>108.5</v>
          </cell>
          <cell r="N77">
            <v>109.66666666666666</v>
          </cell>
          <cell r="O77">
            <v>107.33333333333334</v>
          </cell>
          <cell r="P77">
            <v>101.5</v>
          </cell>
          <cell r="Q77">
            <v>106.16666666666666</v>
          </cell>
          <cell r="R77">
            <v>109.66666666666666</v>
          </cell>
          <cell r="S77">
            <v>101.5</v>
          </cell>
          <cell r="T77">
            <v>106.16666666666666</v>
          </cell>
          <cell r="U77">
            <v>98</v>
          </cell>
          <cell r="V77">
            <v>96.833333333333343</v>
          </cell>
          <cell r="W77">
            <v>102.66666666666666</v>
          </cell>
          <cell r="X77">
            <v>101.5</v>
          </cell>
          <cell r="Y77">
            <v>103.83333333333334</v>
          </cell>
          <cell r="Z77">
            <v>100.33333333333334</v>
          </cell>
          <cell r="AA77">
            <v>101.5</v>
          </cell>
        </row>
        <row r="78">
          <cell r="A78" t="str">
            <v>HFD</v>
          </cell>
          <cell r="B78">
            <v>164.5</v>
          </cell>
          <cell r="C78">
            <v>108.5</v>
          </cell>
          <cell r="D78">
            <v>113.16666666666667</v>
          </cell>
          <cell r="E78">
            <v>112</v>
          </cell>
          <cell r="F78">
            <v>113.16666666666667</v>
          </cell>
          <cell r="G78">
            <v>103.83333333333334</v>
          </cell>
          <cell r="H78">
            <v>114.33333333333333</v>
          </cell>
          <cell r="I78">
            <v>103.83333333333334</v>
          </cell>
          <cell r="J78">
            <v>113.16666666666667</v>
          </cell>
          <cell r="K78">
            <v>108.5</v>
          </cell>
          <cell r="L78">
            <v>110.83333333333334</v>
          </cell>
          <cell r="M78">
            <v>108.5</v>
          </cell>
          <cell r="N78">
            <v>100.33333333333334</v>
          </cell>
          <cell r="O78">
            <v>108.5</v>
          </cell>
          <cell r="P78">
            <v>103.83333333333334</v>
          </cell>
          <cell r="Q78">
            <v>101.5</v>
          </cell>
          <cell r="R78">
            <v>105</v>
          </cell>
          <cell r="S78">
            <v>99.166666666666657</v>
          </cell>
          <cell r="T78">
            <v>101.5</v>
          </cell>
          <cell r="U78">
            <v>99.166666666666657</v>
          </cell>
          <cell r="V78">
            <v>96.833333333333343</v>
          </cell>
          <cell r="W78">
            <v>100.33333333333334</v>
          </cell>
          <cell r="X78">
            <v>105</v>
          </cell>
          <cell r="Y78">
            <v>98</v>
          </cell>
          <cell r="Z78">
            <v>100.33333333333334</v>
          </cell>
          <cell r="AA78">
            <v>96.833333333333343</v>
          </cell>
        </row>
      </sheetData>
      <sheetData sheetId="3">
        <row r="85">
          <cell r="B85" t="str">
            <v>week 0</v>
          </cell>
          <cell r="C85">
            <v>1</v>
          </cell>
          <cell r="D85">
            <v>4</v>
          </cell>
          <cell r="E85">
            <v>8</v>
          </cell>
          <cell r="F85">
            <v>12</v>
          </cell>
          <cell r="G85">
            <v>17</v>
          </cell>
          <cell r="H85">
            <v>21</v>
          </cell>
          <cell r="I85">
            <v>25</v>
          </cell>
        </row>
        <row r="86">
          <cell r="A86" t="str">
            <v>ND</v>
          </cell>
          <cell r="B86">
            <v>626.78000000000009</v>
          </cell>
          <cell r="C86">
            <v>769.23</v>
          </cell>
          <cell r="D86">
            <v>835.70666666666659</v>
          </cell>
          <cell r="E86">
            <v>826.21</v>
          </cell>
          <cell r="F86">
            <v>807.2166666666667</v>
          </cell>
          <cell r="G86">
            <v>826.21</v>
          </cell>
          <cell r="H86">
            <v>797.72</v>
          </cell>
          <cell r="I86">
            <v>816.71333333333348</v>
          </cell>
        </row>
        <row r="87">
          <cell r="A87" t="str">
            <v>ND</v>
          </cell>
          <cell r="B87">
            <v>669.5150000000001</v>
          </cell>
          <cell r="C87">
            <v>721.74666666666667</v>
          </cell>
          <cell r="D87">
            <v>716.99833333333345</v>
          </cell>
          <cell r="E87">
            <v>811.96500000000003</v>
          </cell>
          <cell r="F87">
            <v>792.97166666666669</v>
          </cell>
          <cell r="G87">
            <v>792.97166666666669</v>
          </cell>
          <cell r="H87">
            <v>797.72</v>
          </cell>
          <cell r="I87">
            <v>811.96500000000003</v>
          </cell>
        </row>
        <row r="88">
          <cell r="A88" t="str">
            <v>HFD</v>
          </cell>
          <cell r="B88">
            <v>664.76666666666665</v>
          </cell>
          <cell r="C88">
            <v>531.8133333333335</v>
          </cell>
          <cell r="D88">
            <v>436.84666666666675</v>
          </cell>
          <cell r="E88">
            <v>455.84000000000003</v>
          </cell>
          <cell r="F88">
            <v>436.84666666666675</v>
          </cell>
          <cell r="G88">
            <v>446.34333333333331</v>
          </cell>
          <cell r="H88">
            <v>422.60166666666674</v>
          </cell>
          <cell r="I88">
            <v>441.59500000000003</v>
          </cell>
        </row>
        <row r="89">
          <cell r="A89" t="str">
            <v>HFD</v>
          </cell>
          <cell r="B89">
            <v>664.76666666666665</v>
          </cell>
          <cell r="C89">
            <v>493.82666666666665</v>
          </cell>
          <cell r="D89">
            <v>460.58833333333337</v>
          </cell>
          <cell r="E89">
            <v>493.82666666666665</v>
          </cell>
          <cell r="F89">
            <v>446.34333333333331</v>
          </cell>
          <cell r="G89">
            <v>413.10500000000002</v>
          </cell>
          <cell r="H89">
            <v>417.8533333333333</v>
          </cell>
          <cell r="I89">
            <v>413.10500000000002</v>
          </cell>
        </row>
        <row r="90">
          <cell r="A90" t="str">
            <v>HFD</v>
          </cell>
          <cell r="B90">
            <v>669.5150000000001</v>
          </cell>
          <cell r="C90">
            <v>441.59500000000003</v>
          </cell>
          <cell r="D90">
            <v>460.58833333333337</v>
          </cell>
          <cell r="E90">
            <v>460.58833333333337</v>
          </cell>
          <cell r="F90">
            <v>408.35666666666674</v>
          </cell>
          <cell r="G90">
            <v>403.60833333333335</v>
          </cell>
          <cell r="H90">
            <v>408.35666666666674</v>
          </cell>
          <cell r="I90">
            <v>394.11166666666674</v>
          </cell>
        </row>
        <row r="93">
          <cell r="B93" t="str">
            <v>week 0</v>
          </cell>
          <cell r="C93">
            <v>1</v>
          </cell>
          <cell r="D93">
            <v>4</v>
          </cell>
          <cell r="E93">
            <v>8</v>
          </cell>
          <cell r="F93">
            <v>12</v>
          </cell>
          <cell r="G93">
            <v>17</v>
          </cell>
          <cell r="H93">
            <v>21</v>
          </cell>
          <cell r="I93">
            <v>25</v>
          </cell>
        </row>
        <row r="94">
          <cell r="A94" t="str">
            <v>ND</v>
          </cell>
          <cell r="B94">
            <v>0</v>
          </cell>
          <cell r="C94">
            <v>0</v>
          </cell>
          <cell r="D94">
            <v>0</v>
          </cell>
          <cell r="E94">
            <v>0</v>
          </cell>
          <cell r="F94">
            <v>0</v>
          </cell>
          <cell r="G94">
            <v>0</v>
          </cell>
          <cell r="H94">
            <v>0</v>
          </cell>
          <cell r="I94">
            <v>0</v>
          </cell>
        </row>
        <row r="95">
          <cell r="A95" t="str">
            <v>ND</v>
          </cell>
          <cell r="B95">
            <v>0</v>
          </cell>
          <cell r="C95">
            <v>0</v>
          </cell>
          <cell r="D95">
            <v>0</v>
          </cell>
          <cell r="E95">
            <v>0</v>
          </cell>
          <cell r="F95">
            <v>0</v>
          </cell>
          <cell r="G95">
            <v>0</v>
          </cell>
          <cell r="H95">
            <v>0</v>
          </cell>
          <cell r="I95">
            <v>0</v>
          </cell>
        </row>
        <row r="96">
          <cell r="A96" t="str">
            <v>HFD</v>
          </cell>
          <cell r="B96">
            <v>0</v>
          </cell>
          <cell r="C96">
            <v>274.39999999999998</v>
          </cell>
          <cell r="D96">
            <v>316.39999999999992</v>
          </cell>
          <cell r="E96">
            <v>364.69999999999993</v>
          </cell>
          <cell r="F96">
            <v>361.2</v>
          </cell>
          <cell r="G96">
            <v>333.19999999999993</v>
          </cell>
          <cell r="H96">
            <v>308.7</v>
          </cell>
          <cell r="I96">
            <v>279.3</v>
          </cell>
        </row>
        <row r="97">
          <cell r="A97" t="str">
            <v>HFD</v>
          </cell>
          <cell r="B97">
            <v>0</v>
          </cell>
          <cell r="C97">
            <v>282.79999999999995</v>
          </cell>
          <cell r="D97">
            <v>301</v>
          </cell>
          <cell r="E97">
            <v>337.39999999999992</v>
          </cell>
          <cell r="F97">
            <v>343.00000000000006</v>
          </cell>
          <cell r="G97">
            <v>322.00000000000006</v>
          </cell>
          <cell r="H97">
            <v>291.2</v>
          </cell>
          <cell r="I97">
            <v>263.90000000000003</v>
          </cell>
        </row>
        <row r="98">
          <cell r="A98" t="str">
            <v>HFD</v>
          </cell>
          <cell r="B98">
            <v>0</v>
          </cell>
          <cell r="C98">
            <v>260.39999999999998</v>
          </cell>
          <cell r="D98">
            <v>300.3</v>
          </cell>
          <cell r="E98">
            <v>340.2</v>
          </cell>
          <cell r="F98">
            <v>347.20000000000005</v>
          </cell>
          <cell r="G98">
            <v>330.40000000000003</v>
          </cell>
          <cell r="H98">
            <v>313.60000000000002</v>
          </cell>
          <cell r="I98">
            <v>280.7</v>
          </cell>
        </row>
        <row r="100">
          <cell r="B100" t="str">
            <v>week 0</v>
          </cell>
          <cell r="C100">
            <v>1</v>
          </cell>
          <cell r="D100">
            <v>4</v>
          </cell>
          <cell r="E100">
            <v>8</v>
          </cell>
          <cell r="F100">
            <v>12</v>
          </cell>
          <cell r="G100">
            <v>17</v>
          </cell>
          <cell r="H100">
            <v>21</v>
          </cell>
          <cell r="I100">
            <v>25</v>
          </cell>
        </row>
        <row r="101">
          <cell r="A101" t="str">
            <v>ND</v>
          </cell>
          <cell r="B101">
            <v>626.78000000000009</v>
          </cell>
          <cell r="C101">
            <v>769.23</v>
          </cell>
          <cell r="D101">
            <v>835.70666666666659</v>
          </cell>
          <cell r="E101">
            <v>826.21</v>
          </cell>
          <cell r="F101">
            <v>807.2166666666667</v>
          </cell>
          <cell r="G101">
            <v>826.21</v>
          </cell>
          <cell r="H101">
            <v>797.72</v>
          </cell>
          <cell r="I101">
            <v>816.71333333333348</v>
          </cell>
        </row>
        <row r="102">
          <cell r="A102" t="str">
            <v>ND</v>
          </cell>
          <cell r="B102">
            <v>669.5150000000001</v>
          </cell>
          <cell r="C102">
            <v>721.74666666666667</v>
          </cell>
          <cell r="D102">
            <v>716.99833333333345</v>
          </cell>
          <cell r="E102">
            <v>811.96500000000003</v>
          </cell>
          <cell r="F102">
            <v>792.97166666666669</v>
          </cell>
          <cell r="G102">
            <v>792.97166666666669</v>
          </cell>
          <cell r="H102">
            <v>797.72</v>
          </cell>
          <cell r="I102">
            <v>811.96500000000003</v>
          </cell>
        </row>
        <row r="103">
          <cell r="A103" t="str">
            <v>HFD</v>
          </cell>
          <cell r="B103">
            <v>664.76666666666665</v>
          </cell>
          <cell r="C103">
            <v>806.21333333333348</v>
          </cell>
          <cell r="D103">
            <v>753.24666666666667</v>
          </cell>
          <cell r="E103">
            <v>820.54</v>
          </cell>
          <cell r="F103">
            <v>798.04666666666674</v>
          </cell>
          <cell r="G103">
            <v>779.54333333333329</v>
          </cell>
          <cell r="H103">
            <v>731.30166666666673</v>
          </cell>
          <cell r="I103">
            <v>720.89499999999998</v>
          </cell>
        </row>
        <row r="104">
          <cell r="A104" t="str">
            <v>HFD</v>
          </cell>
          <cell r="B104">
            <v>664.76666666666665</v>
          </cell>
          <cell r="C104">
            <v>776.62666666666655</v>
          </cell>
          <cell r="D104">
            <v>761.58833333333337</v>
          </cell>
          <cell r="E104">
            <v>831.22666666666657</v>
          </cell>
          <cell r="F104">
            <v>789.34333333333336</v>
          </cell>
          <cell r="G104">
            <v>735.10500000000002</v>
          </cell>
          <cell r="H104">
            <v>709.05333333333328</v>
          </cell>
          <cell r="I104">
            <v>677.00500000000011</v>
          </cell>
        </row>
        <row r="105">
          <cell r="A105" t="str">
            <v>HFD</v>
          </cell>
          <cell r="B105">
            <v>669.5150000000001</v>
          </cell>
          <cell r="C105">
            <v>701.995</v>
          </cell>
          <cell r="D105">
            <v>760.88833333333332</v>
          </cell>
          <cell r="E105">
            <v>800.78833333333341</v>
          </cell>
          <cell r="F105">
            <v>755.55666666666684</v>
          </cell>
          <cell r="G105">
            <v>734.00833333333344</v>
          </cell>
          <cell r="H105">
            <v>721.95666666666671</v>
          </cell>
          <cell r="I105">
            <v>674.81166666666672</v>
          </cell>
        </row>
      </sheetData>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K30" sqref="K30"/>
    </sheetView>
  </sheetViews>
  <sheetFormatPr baseColWidth="10" defaultRowHeight="15" x14ac:dyDescent="0.25"/>
  <sheetData/>
  <pageMargins left="0.7" right="0.7" top="0.75" bottom="0.75" header="0.3" footer="0.3"/>
  <pageSetup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76"/>
  <sheetViews>
    <sheetView topLeftCell="A61" zoomScale="80" zoomScaleNormal="80" workbookViewId="0">
      <selection activeCell="D104" sqref="D104"/>
    </sheetView>
  </sheetViews>
  <sheetFormatPr baseColWidth="10" defaultColWidth="8" defaultRowHeight="15" x14ac:dyDescent="0.25"/>
  <sheetData>
    <row r="1" spans="1:35" x14ac:dyDescent="0.25">
      <c r="A1" s="4" t="s">
        <v>36</v>
      </c>
      <c r="B1" s="5"/>
      <c r="G1" t="s">
        <v>4</v>
      </c>
      <c r="I1" t="s">
        <v>5</v>
      </c>
      <c r="Q1">
        <v>16</v>
      </c>
    </row>
    <row r="2" spans="1:35" x14ac:dyDescent="0.25">
      <c r="B2" t="s">
        <v>3</v>
      </c>
      <c r="C2">
        <v>2</v>
      </c>
      <c r="D2">
        <v>3</v>
      </c>
      <c r="E2">
        <v>4</v>
      </c>
      <c r="F2">
        <v>5</v>
      </c>
      <c r="G2" s="6"/>
      <c r="H2" s="7">
        <v>7</v>
      </c>
      <c r="I2" s="7">
        <v>8</v>
      </c>
      <c r="J2">
        <v>9</v>
      </c>
      <c r="K2">
        <v>10</v>
      </c>
      <c r="L2">
        <v>11</v>
      </c>
      <c r="M2">
        <v>12</v>
      </c>
      <c r="N2">
        <v>13</v>
      </c>
      <c r="O2">
        <v>14</v>
      </c>
      <c r="P2">
        <v>15</v>
      </c>
      <c r="Q2">
        <v>16</v>
      </c>
      <c r="R2">
        <v>17</v>
      </c>
      <c r="S2">
        <v>18</v>
      </c>
      <c r="T2">
        <v>19</v>
      </c>
      <c r="U2">
        <v>20</v>
      </c>
      <c r="V2">
        <v>21</v>
      </c>
      <c r="W2">
        <v>22</v>
      </c>
      <c r="X2">
        <v>23</v>
      </c>
      <c r="Y2">
        <v>24</v>
      </c>
      <c r="Z2">
        <v>25</v>
      </c>
      <c r="AA2">
        <v>26</v>
      </c>
      <c r="AB2">
        <v>27</v>
      </c>
      <c r="AC2">
        <v>28</v>
      </c>
      <c r="AD2">
        <v>29</v>
      </c>
      <c r="AE2">
        <v>30</v>
      </c>
      <c r="AF2">
        <v>31</v>
      </c>
      <c r="AG2">
        <v>32</v>
      </c>
      <c r="AH2">
        <v>33</v>
      </c>
      <c r="AI2">
        <v>34</v>
      </c>
    </row>
    <row r="3" spans="1:35" x14ac:dyDescent="0.25">
      <c r="A3" t="s">
        <v>6</v>
      </c>
      <c r="B3">
        <v>225</v>
      </c>
      <c r="C3">
        <v>240</v>
      </c>
      <c r="D3">
        <v>275</v>
      </c>
      <c r="E3">
        <v>285</v>
      </c>
      <c r="F3">
        <v>305</v>
      </c>
      <c r="G3">
        <v>330</v>
      </c>
      <c r="H3">
        <v>375</v>
      </c>
      <c r="I3">
        <v>410</v>
      </c>
      <c r="J3">
        <v>455</v>
      </c>
      <c r="K3">
        <v>455</v>
      </c>
      <c r="L3">
        <v>460</v>
      </c>
      <c r="M3">
        <v>460</v>
      </c>
      <c r="N3">
        <v>470</v>
      </c>
      <c r="O3">
        <v>465</v>
      </c>
      <c r="P3">
        <v>465</v>
      </c>
      <c r="Q3">
        <v>470</v>
      </c>
      <c r="R3">
        <v>460</v>
      </c>
      <c r="S3">
        <v>475</v>
      </c>
      <c r="T3">
        <v>480</v>
      </c>
      <c r="U3">
        <v>495</v>
      </c>
      <c r="V3">
        <v>505</v>
      </c>
      <c r="W3">
        <v>505</v>
      </c>
      <c r="X3">
        <v>510</v>
      </c>
      <c r="Y3">
        <v>510</v>
      </c>
      <c r="Z3">
        <v>515</v>
      </c>
    </row>
    <row r="4" spans="1:35" x14ac:dyDescent="0.25">
      <c r="A4" t="s">
        <v>6</v>
      </c>
      <c r="B4">
        <v>225</v>
      </c>
      <c r="C4">
        <v>245</v>
      </c>
      <c r="D4">
        <v>270</v>
      </c>
      <c r="E4">
        <v>290</v>
      </c>
      <c r="F4">
        <v>325</v>
      </c>
      <c r="G4">
        <v>335</v>
      </c>
      <c r="H4">
        <v>375</v>
      </c>
      <c r="I4">
        <v>405</v>
      </c>
      <c r="J4">
        <v>450</v>
      </c>
      <c r="K4">
        <v>450</v>
      </c>
      <c r="L4">
        <v>445</v>
      </c>
      <c r="M4">
        <v>450</v>
      </c>
      <c r="N4">
        <v>450</v>
      </c>
      <c r="O4">
        <v>460</v>
      </c>
      <c r="P4">
        <v>460</v>
      </c>
      <c r="Q4">
        <v>460</v>
      </c>
      <c r="R4">
        <v>465</v>
      </c>
      <c r="S4">
        <v>470</v>
      </c>
      <c r="T4">
        <v>480</v>
      </c>
      <c r="U4">
        <v>485</v>
      </c>
      <c r="V4">
        <v>490</v>
      </c>
      <c r="W4">
        <v>490</v>
      </c>
      <c r="X4">
        <v>495</v>
      </c>
      <c r="Y4">
        <v>510</v>
      </c>
      <c r="Z4">
        <v>510</v>
      </c>
    </row>
    <row r="5" spans="1:35" x14ac:dyDescent="0.25">
      <c r="A5" t="s">
        <v>6</v>
      </c>
      <c r="B5">
        <v>220</v>
      </c>
      <c r="C5">
        <v>245</v>
      </c>
      <c r="D5">
        <v>275</v>
      </c>
      <c r="E5">
        <v>285</v>
      </c>
      <c r="F5">
        <v>310</v>
      </c>
      <c r="G5">
        <v>350</v>
      </c>
      <c r="H5">
        <v>385</v>
      </c>
      <c r="I5">
        <v>420</v>
      </c>
      <c r="J5">
        <v>465</v>
      </c>
      <c r="K5">
        <v>460</v>
      </c>
      <c r="L5">
        <v>465</v>
      </c>
      <c r="M5">
        <v>465</v>
      </c>
      <c r="N5">
        <v>465</v>
      </c>
      <c r="O5">
        <v>470</v>
      </c>
      <c r="P5">
        <v>470</v>
      </c>
      <c r="Q5">
        <v>475</v>
      </c>
      <c r="R5">
        <v>480</v>
      </c>
      <c r="S5">
        <v>485</v>
      </c>
      <c r="T5">
        <v>490</v>
      </c>
      <c r="U5">
        <v>500</v>
      </c>
      <c r="V5">
        <v>500</v>
      </c>
      <c r="W5">
        <v>505</v>
      </c>
      <c r="X5">
        <v>500</v>
      </c>
      <c r="Y5">
        <v>510</v>
      </c>
      <c r="Z5">
        <v>510</v>
      </c>
    </row>
    <row r="6" spans="1:35" x14ac:dyDescent="0.25">
      <c r="A6" t="s">
        <v>6</v>
      </c>
      <c r="B6">
        <v>225</v>
      </c>
      <c r="C6">
        <v>240</v>
      </c>
      <c r="D6">
        <v>265</v>
      </c>
      <c r="E6">
        <v>285</v>
      </c>
      <c r="F6">
        <v>305</v>
      </c>
      <c r="G6">
        <v>330</v>
      </c>
      <c r="H6">
        <v>380</v>
      </c>
      <c r="I6">
        <v>405</v>
      </c>
      <c r="J6">
        <v>465</v>
      </c>
      <c r="K6">
        <v>470</v>
      </c>
      <c r="L6">
        <v>470</v>
      </c>
      <c r="M6">
        <v>465</v>
      </c>
      <c r="N6">
        <v>465</v>
      </c>
      <c r="O6">
        <v>465</v>
      </c>
      <c r="P6">
        <v>465</v>
      </c>
      <c r="Q6">
        <v>460</v>
      </c>
      <c r="R6">
        <v>475</v>
      </c>
      <c r="S6">
        <v>485</v>
      </c>
      <c r="T6">
        <v>490</v>
      </c>
      <c r="U6">
        <v>495</v>
      </c>
      <c r="V6">
        <v>495</v>
      </c>
      <c r="W6">
        <v>495</v>
      </c>
      <c r="X6">
        <v>505</v>
      </c>
      <c r="Y6">
        <v>505</v>
      </c>
      <c r="Z6">
        <v>505</v>
      </c>
    </row>
    <row r="7" spans="1:35" x14ac:dyDescent="0.25">
      <c r="A7" t="s">
        <v>6</v>
      </c>
      <c r="B7">
        <v>225</v>
      </c>
      <c r="C7">
        <v>230</v>
      </c>
      <c r="D7">
        <v>260</v>
      </c>
      <c r="E7">
        <v>290</v>
      </c>
      <c r="F7">
        <v>315</v>
      </c>
      <c r="G7">
        <v>330</v>
      </c>
      <c r="H7">
        <v>380</v>
      </c>
      <c r="I7">
        <v>410</v>
      </c>
      <c r="J7">
        <v>455</v>
      </c>
      <c r="K7">
        <v>465</v>
      </c>
      <c r="L7">
        <v>450</v>
      </c>
      <c r="M7">
        <v>455</v>
      </c>
      <c r="N7">
        <v>460</v>
      </c>
      <c r="O7">
        <v>460</v>
      </c>
      <c r="P7">
        <v>455</v>
      </c>
      <c r="Q7">
        <v>460</v>
      </c>
      <c r="R7">
        <v>470</v>
      </c>
      <c r="S7">
        <v>485</v>
      </c>
      <c r="T7">
        <v>485</v>
      </c>
      <c r="U7">
        <v>490</v>
      </c>
      <c r="V7">
        <v>495</v>
      </c>
      <c r="W7">
        <v>490</v>
      </c>
      <c r="X7">
        <v>500</v>
      </c>
      <c r="Y7">
        <v>510</v>
      </c>
      <c r="Z7">
        <v>510</v>
      </c>
    </row>
    <row r="8" spans="1:35" x14ac:dyDescent="0.25">
      <c r="A8" t="s">
        <v>6</v>
      </c>
      <c r="B8">
        <v>220</v>
      </c>
      <c r="C8">
        <v>235</v>
      </c>
      <c r="D8">
        <v>260</v>
      </c>
      <c r="E8">
        <v>300</v>
      </c>
      <c r="F8">
        <v>320</v>
      </c>
      <c r="G8">
        <v>340</v>
      </c>
      <c r="H8">
        <v>385</v>
      </c>
      <c r="I8">
        <v>410</v>
      </c>
      <c r="J8">
        <v>460</v>
      </c>
      <c r="K8">
        <v>465</v>
      </c>
      <c r="L8">
        <v>460</v>
      </c>
      <c r="M8">
        <v>460</v>
      </c>
      <c r="N8">
        <v>465</v>
      </c>
      <c r="O8">
        <v>470</v>
      </c>
      <c r="P8">
        <v>475</v>
      </c>
      <c r="Q8">
        <v>480</v>
      </c>
      <c r="R8">
        <v>480</v>
      </c>
      <c r="S8">
        <v>490</v>
      </c>
      <c r="T8">
        <v>500</v>
      </c>
      <c r="U8">
        <v>515</v>
      </c>
      <c r="V8">
        <v>520</v>
      </c>
      <c r="W8">
        <v>525</v>
      </c>
      <c r="X8">
        <v>535</v>
      </c>
      <c r="Y8">
        <v>535</v>
      </c>
      <c r="Z8">
        <v>530</v>
      </c>
    </row>
    <row r="9" spans="1:35" x14ac:dyDescent="0.25">
      <c r="A9" s="8" t="s">
        <v>0</v>
      </c>
      <c r="B9" s="8">
        <v>1340</v>
      </c>
      <c r="C9" s="8">
        <v>1435</v>
      </c>
      <c r="D9" s="8">
        <v>1605</v>
      </c>
      <c r="E9" s="8">
        <v>1735</v>
      </c>
      <c r="F9" s="8">
        <v>1880</v>
      </c>
      <c r="G9" s="8">
        <v>2015</v>
      </c>
      <c r="H9" s="8">
        <v>2280</v>
      </c>
      <c r="I9" s="8">
        <v>2460</v>
      </c>
      <c r="J9" s="8">
        <v>2750</v>
      </c>
      <c r="K9" s="8">
        <v>2765</v>
      </c>
      <c r="L9" s="8">
        <v>2750</v>
      </c>
      <c r="M9" s="8">
        <v>2755</v>
      </c>
      <c r="N9" s="8">
        <v>2775</v>
      </c>
      <c r="O9" s="8">
        <v>2790</v>
      </c>
      <c r="P9" s="8">
        <v>2790</v>
      </c>
      <c r="Q9" s="8">
        <v>2805</v>
      </c>
      <c r="R9" s="8">
        <v>2830</v>
      </c>
      <c r="S9" s="8">
        <v>2890</v>
      </c>
      <c r="T9" s="8">
        <v>2925</v>
      </c>
      <c r="U9" s="8">
        <v>2980</v>
      </c>
      <c r="V9" s="8">
        <v>3005</v>
      </c>
      <c r="W9" s="8">
        <v>3010</v>
      </c>
      <c r="X9" s="8">
        <v>3045</v>
      </c>
      <c r="Y9" s="8">
        <v>3080</v>
      </c>
      <c r="Z9" s="8">
        <v>3080</v>
      </c>
    </row>
    <row r="10" spans="1:35" x14ac:dyDescent="0.25">
      <c r="A10" s="8" t="s">
        <v>7</v>
      </c>
      <c r="B10" s="8">
        <v>223.33333333333334</v>
      </c>
      <c r="C10" s="8">
        <v>239.16666666666666</v>
      </c>
      <c r="D10" s="8">
        <v>267.5</v>
      </c>
      <c r="E10" s="8">
        <v>289.16666666666669</v>
      </c>
      <c r="F10" s="8">
        <v>313.33333333333331</v>
      </c>
      <c r="G10" s="8">
        <v>335.83333333333331</v>
      </c>
      <c r="H10" s="8">
        <v>380</v>
      </c>
      <c r="I10" s="8">
        <v>410</v>
      </c>
      <c r="J10" s="8">
        <v>458.33333333333331</v>
      </c>
      <c r="K10" s="8">
        <v>460.83333333333331</v>
      </c>
      <c r="L10" s="8">
        <v>458.33333333333331</v>
      </c>
      <c r="M10" s="8">
        <v>459.16666666666669</v>
      </c>
      <c r="N10" s="8">
        <v>462.5</v>
      </c>
      <c r="O10" s="8">
        <v>465</v>
      </c>
      <c r="P10" s="8">
        <v>465</v>
      </c>
      <c r="Q10" s="8">
        <v>467.5</v>
      </c>
      <c r="R10" s="8">
        <v>471.66666666666669</v>
      </c>
      <c r="S10" s="8">
        <v>481.66666666666669</v>
      </c>
      <c r="T10" s="8">
        <v>487.5</v>
      </c>
      <c r="U10" s="8">
        <v>496.66666666666669</v>
      </c>
      <c r="V10" s="8">
        <v>500.83333333333331</v>
      </c>
      <c r="W10" s="8">
        <v>501.66666666666669</v>
      </c>
      <c r="X10" s="8">
        <v>507.5</v>
      </c>
      <c r="Y10" s="8">
        <v>513.33333333333337</v>
      </c>
      <c r="Z10" s="8">
        <v>513.33333333333337</v>
      </c>
    </row>
    <row r="11" spans="1:35" x14ac:dyDescent="0.25">
      <c r="A11" s="8" t="s">
        <v>2</v>
      </c>
      <c r="B11" s="8">
        <v>2.5819888974716112</v>
      </c>
      <c r="C11" s="8">
        <v>5.8452259722500601</v>
      </c>
      <c r="D11" s="8">
        <v>6.8920243760451108</v>
      </c>
      <c r="E11" s="8">
        <v>5.845225972250061</v>
      </c>
      <c r="F11" s="8">
        <v>8.164965809277259</v>
      </c>
      <c r="G11" s="8">
        <v>8.0104098937986095</v>
      </c>
      <c r="H11" s="8">
        <v>4.4721359549995796</v>
      </c>
      <c r="I11" s="8">
        <v>5.4772255750516612</v>
      </c>
      <c r="J11" s="8">
        <v>6.0553007081949835</v>
      </c>
      <c r="K11" s="8">
        <v>7.3598007219398722</v>
      </c>
      <c r="L11" s="8">
        <v>9.3094933625126277</v>
      </c>
      <c r="M11" s="8">
        <v>5.8452259722500601</v>
      </c>
      <c r="N11" s="8">
        <v>6.8920243760451108</v>
      </c>
      <c r="O11" s="8">
        <v>4.4721359549995796</v>
      </c>
      <c r="P11" s="8">
        <v>7.0710678118654755</v>
      </c>
      <c r="Q11" s="8">
        <v>8.8034084308295046</v>
      </c>
      <c r="R11" s="8">
        <v>8.164965809277259</v>
      </c>
      <c r="S11" s="8">
        <v>7.5277265270908087</v>
      </c>
      <c r="T11" s="8">
        <v>7.5828754440515507</v>
      </c>
      <c r="U11" s="8">
        <v>10.327955589886445</v>
      </c>
      <c r="V11" s="8">
        <v>10.684880283216403</v>
      </c>
      <c r="W11" s="8">
        <v>13.291601358251256</v>
      </c>
      <c r="X11" s="8">
        <v>14.404860290887934</v>
      </c>
      <c r="Y11" s="8">
        <v>10.801234497346433</v>
      </c>
      <c r="Z11" s="8">
        <v>8.755950357709132</v>
      </c>
    </row>
    <row r="13" spans="1:35" x14ac:dyDescent="0.25">
      <c r="A13" t="s">
        <v>6</v>
      </c>
      <c r="B13" s="3">
        <v>230</v>
      </c>
      <c r="C13" s="3">
        <v>245</v>
      </c>
      <c r="D13" s="3">
        <v>275</v>
      </c>
      <c r="E13" s="3">
        <v>285</v>
      </c>
      <c r="F13" s="3">
        <v>310</v>
      </c>
      <c r="G13" s="3">
        <v>350</v>
      </c>
      <c r="H13" s="3">
        <v>385</v>
      </c>
      <c r="I13" s="3">
        <v>420</v>
      </c>
      <c r="J13" s="3">
        <v>465</v>
      </c>
      <c r="K13" s="3">
        <v>460</v>
      </c>
      <c r="L13" s="3">
        <v>465</v>
      </c>
      <c r="M13" s="3">
        <v>465</v>
      </c>
      <c r="N13" s="3">
        <v>465</v>
      </c>
      <c r="O13" s="3">
        <v>470</v>
      </c>
      <c r="P13" s="3">
        <v>470</v>
      </c>
      <c r="Q13" s="3">
        <v>475</v>
      </c>
      <c r="R13" s="3">
        <v>465</v>
      </c>
      <c r="S13" s="3">
        <v>465</v>
      </c>
      <c r="T13" s="3">
        <v>465</v>
      </c>
      <c r="U13" s="3">
        <v>470</v>
      </c>
      <c r="V13" s="3">
        <v>475</v>
      </c>
      <c r="W13" s="3">
        <v>480</v>
      </c>
      <c r="X13" s="3">
        <v>490</v>
      </c>
      <c r="Y13" s="3">
        <v>505</v>
      </c>
      <c r="Z13" s="3">
        <v>515</v>
      </c>
    </row>
    <row r="14" spans="1:35" x14ac:dyDescent="0.25">
      <c r="A14" t="s">
        <v>6</v>
      </c>
      <c r="B14" s="3">
        <v>220</v>
      </c>
      <c r="C14" s="3">
        <v>240</v>
      </c>
      <c r="D14" s="3">
        <v>265</v>
      </c>
      <c r="E14" s="3">
        <v>285</v>
      </c>
      <c r="F14" s="3">
        <v>305</v>
      </c>
      <c r="G14" s="3">
        <v>330</v>
      </c>
      <c r="H14" s="3">
        <v>380</v>
      </c>
      <c r="I14" s="3">
        <v>405</v>
      </c>
      <c r="J14" s="3">
        <v>460</v>
      </c>
      <c r="K14" s="3">
        <v>460</v>
      </c>
      <c r="L14" s="3">
        <v>470</v>
      </c>
      <c r="M14" s="3">
        <v>465</v>
      </c>
      <c r="N14" s="3">
        <v>465</v>
      </c>
      <c r="O14" s="3">
        <v>465</v>
      </c>
      <c r="P14" s="3">
        <v>465</v>
      </c>
      <c r="Q14" s="3">
        <v>460</v>
      </c>
      <c r="R14" s="3">
        <v>460</v>
      </c>
      <c r="S14" s="3">
        <v>460</v>
      </c>
      <c r="T14" s="3">
        <v>470</v>
      </c>
      <c r="U14" s="3">
        <v>475</v>
      </c>
      <c r="V14" s="3">
        <v>470</v>
      </c>
      <c r="W14" s="3">
        <v>480</v>
      </c>
      <c r="X14" s="3">
        <v>490</v>
      </c>
      <c r="Y14" s="3">
        <v>490</v>
      </c>
      <c r="Z14" s="3">
        <v>490</v>
      </c>
    </row>
    <row r="15" spans="1:35" x14ac:dyDescent="0.25">
      <c r="A15" t="s">
        <v>6</v>
      </c>
      <c r="B15" s="3">
        <v>215</v>
      </c>
      <c r="C15" s="3">
        <v>230</v>
      </c>
      <c r="D15" s="3">
        <v>255</v>
      </c>
      <c r="E15" s="3">
        <v>290</v>
      </c>
      <c r="F15" s="3">
        <v>315</v>
      </c>
      <c r="G15" s="3">
        <v>330</v>
      </c>
      <c r="H15" s="3">
        <v>380</v>
      </c>
      <c r="I15" s="3">
        <v>405</v>
      </c>
      <c r="J15" s="3">
        <v>445</v>
      </c>
      <c r="K15" s="3">
        <v>465</v>
      </c>
      <c r="L15" s="3">
        <v>455</v>
      </c>
      <c r="M15" s="3">
        <v>455</v>
      </c>
      <c r="N15" s="3">
        <v>460</v>
      </c>
      <c r="O15" s="3">
        <v>460</v>
      </c>
      <c r="P15" s="3">
        <v>455</v>
      </c>
      <c r="Q15" s="3">
        <v>460</v>
      </c>
      <c r="R15" s="3">
        <v>470</v>
      </c>
      <c r="S15" s="3">
        <v>470</v>
      </c>
      <c r="T15" s="3">
        <v>480</v>
      </c>
      <c r="U15" s="3">
        <v>480</v>
      </c>
      <c r="V15" s="3">
        <v>485</v>
      </c>
      <c r="W15" s="3">
        <v>490</v>
      </c>
      <c r="X15" s="3">
        <v>500</v>
      </c>
      <c r="Y15" s="3">
        <v>500</v>
      </c>
      <c r="Z15" s="3">
        <v>505</v>
      </c>
    </row>
    <row r="16" spans="1:35" x14ac:dyDescent="0.25">
      <c r="A16" t="s">
        <v>6</v>
      </c>
      <c r="B16" s="3">
        <v>230</v>
      </c>
      <c r="C16" s="3">
        <v>245</v>
      </c>
      <c r="D16" s="3">
        <v>260</v>
      </c>
      <c r="E16" s="3">
        <v>300</v>
      </c>
      <c r="F16" s="3">
        <v>320</v>
      </c>
      <c r="G16" s="3">
        <v>340</v>
      </c>
      <c r="H16" s="3">
        <v>385</v>
      </c>
      <c r="I16" s="3">
        <v>410</v>
      </c>
      <c r="J16" s="3">
        <v>460</v>
      </c>
      <c r="K16" s="3">
        <v>465</v>
      </c>
      <c r="L16" s="3">
        <v>460</v>
      </c>
      <c r="M16" s="3">
        <v>460</v>
      </c>
      <c r="N16" s="3">
        <v>465</v>
      </c>
      <c r="O16" s="3">
        <v>470</v>
      </c>
      <c r="P16" s="3">
        <v>475</v>
      </c>
      <c r="Q16" s="3">
        <v>480</v>
      </c>
      <c r="R16" s="3">
        <v>465</v>
      </c>
      <c r="S16" s="3">
        <v>465</v>
      </c>
      <c r="T16" s="3">
        <v>465</v>
      </c>
      <c r="U16" s="3">
        <v>475</v>
      </c>
      <c r="V16" s="3">
        <v>485</v>
      </c>
      <c r="W16" s="3">
        <v>490</v>
      </c>
      <c r="X16" s="3">
        <v>495</v>
      </c>
      <c r="Y16" s="3">
        <v>495</v>
      </c>
      <c r="Z16" s="3">
        <v>510</v>
      </c>
    </row>
    <row r="17" spans="1:26" x14ac:dyDescent="0.25">
      <c r="A17" t="s">
        <v>6</v>
      </c>
      <c r="B17" s="3">
        <v>225</v>
      </c>
      <c r="C17" s="3">
        <v>240</v>
      </c>
      <c r="D17" s="3">
        <v>275</v>
      </c>
      <c r="E17" s="3">
        <v>305</v>
      </c>
      <c r="F17" s="3">
        <v>330</v>
      </c>
      <c r="G17" s="3">
        <v>345</v>
      </c>
      <c r="H17" s="3">
        <v>385</v>
      </c>
      <c r="I17" s="3">
        <v>415</v>
      </c>
      <c r="J17" s="3">
        <v>450</v>
      </c>
      <c r="K17" s="3">
        <v>465</v>
      </c>
      <c r="L17" s="3">
        <v>465</v>
      </c>
      <c r="M17" s="3">
        <v>470</v>
      </c>
      <c r="N17" s="3">
        <v>465</v>
      </c>
      <c r="O17" s="3">
        <v>465</v>
      </c>
      <c r="P17" s="3">
        <v>470</v>
      </c>
      <c r="Q17" s="3">
        <v>465</v>
      </c>
      <c r="R17" s="3">
        <v>460</v>
      </c>
      <c r="S17" s="3">
        <v>455</v>
      </c>
      <c r="T17" s="3">
        <v>460</v>
      </c>
      <c r="U17" s="3">
        <v>470</v>
      </c>
      <c r="V17" s="3">
        <v>485</v>
      </c>
      <c r="W17" s="3">
        <v>485</v>
      </c>
      <c r="X17" s="3">
        <v>490</v>
      </c>
      <c r="Y17" s="3">
        <v>495</v>
      </c>
      <c r="Z17" s="3">
        <v>490</v>
      </c>
    </row>
    <row r="18" spans="1:26" x14ac:dyDescent="0.25">
      <c r="A18" t="s">
        <v>6</v>
      </c>
      <c r="B18" s="3">
        <v>230</v>
      </c>
      <c r="C18" s="3">
        <v>245</v>
      </c>
      <c r="D18" s="3">
        <v>270</v>
      </c>
      <c r="E18" s="3">
        <v>285</v>
      </c>
      <c r="F18" s="3">
        <v>310</v>
      </c>
      <c r="G18" s="3">
        <v>350</v>
      </c>
      <c r="H18" s="3">
        <v>390</v>
      </c>
      <c r="I18" s="3">
        <v>415</v>
      </c>
      <c r="J18" s="3">
        <v>460</v>
      </c>
      <c r="K18" s="3">
        <v>460</v>
      </c>
      <c r="L18" s="3">
        <v>455</v>
      </c>
      <c r="M18" s="3">
        <v>470</v>
      </c>
      <c r="N18" s="3">
        <v>465</v>
      </c>
      <c r="O18" s="3">
        <v>465</v>
      </c>
      <c r="P18" s="3">
        <v>465</v>
      </c>
      <c r="Q18" s="3">
        <v>460</v>
      </c>
      <c r="R18" s="3">
        <v>470</v>
      </c>
      <c r="S18" s="3">
        <v>475</v>
      </c>
      <c r="T18" s="3">
        <v>480</v>
      </c>
      <c r="U18" s="3">
        <v>480</v>
      </c>
      <c r="V18" s="3">
        <v>495</v>
      </c>
      <c r="W18" s="3">
        <v>500</v>
      </c>
      <c r="X18" s="3">
        <v>515</v>
      </c>
      <c r="Y18" s="3">
        <v>520</v>
      </c>
      <c r="Z18" s="3">
        <v>515</v>
      </c>
    </row>
    <row r="19" spans="1:26" x14ac:dyDescent="0.25">
      <c r="A19" s="8" t="s">
        <v>0</v>
      </c>
      <c r="B19" s="8">
        <v>1350</v>
      </c>
      <c r="C19" s="8">
        <v>1445</v>
      </c>
      <c r="D19" s="8">
        <v>1600</v>
      </c>
      <c r="E19" s="8">
        <v>1750</v>
      </c>
      <c r="F19" s="8">
        <v>1890</v>
      </c>
      <c r="G19" s="8">
        <v>2045</v>
      </c>
      <c r="H19" s="8">
        <v>2305</v>
      </c>
      <c r="I19" s="8">
        <v>2470</v>
      </c>
      <c r="J19" s="8">
        <v>2740</v>
      </c>
      <c r="K19" s="8">
        <v>2775</v>
      </c>
      <c r="L19" s="8">
        <v>2770</v>
      </c>
      <c r="M19" s="8">
        <v>2785</v>
      </c>
      <c r="N19" s="8">
        <v>2785</v>
      </c>
      <c r="O19" s="8">
        <v>2795</v>
      </c>
      <c r="P19" s="8">
        <v>2800</v>
      </c>
      <c r="Q19" s="8">
        <v>2800</v>
      </c>
      <c r="R19" s="8">
        <v>2790</v>
      </c>
      <c r="S19" s="8">
        <v>2790</v>
      </c>
      <c r="T19" s="8">
        <v>2820</v>
      </c>
      <c r="U19" s="8">
        <v>2850</v>
      </c>
      <c r="V19" s="8">
        <v>2895</v>
      </c>
      <c r="W19" s="8">
        <v>2925</v>
      </c>
      <c r="X19" s="8">
        <v>2980</v>
      </c>
      <c r="Y19" s="8">
        <v>3005</v>
      </c>
      <c r="Z19" s="8">
        <v>3025</v>
      </c>
    </row>
    <row r="20" spans="1:26" x14ac:dyDescent="0.25">
      <c r="A20" s="8" t="s">
        <v>7</v>
      </c>
      <c r="B20" s="8">
        <v>225</v>
      </c>
      <c r="C20" s="8">
        <v>240.83333333333334</v>
      </c>
      <c r="D20" s="8">
        <v>266.66666666666669</v>
      </c>
      <c r="E20" s="8">
        <v>291.66666666666669</v>
      </c>
      <c r="F20" s="8">
        <v>315</v>
      </c>
      <c r="G20" s="8">
        <v>340.83333333333331</v>
      </c>
      <c r="H20" s="8">
        <v>384.16666666666669</v>
      </c>
      <c r="I20" s="8">
        <v>411.66666666666669</v>
      </c>
      <c r="J20" s="8">
        <v>456.66666666666669</v>
      </c>
      <c r="K20" s="8">
        <v>462.5</v>
      </c>
      <c r="L20" s="8">
        <v>461.66666666666669</v>
      </c>
      <c r="M20" s="8">
        <v>464.16666666666669</v>
      </c>
      <c r="N20" s="8">
        <v>464.16666666666669</v>
      </c>
      <c r="O20" s="8">
        <v>465.83333333333331</v>
      </c>
      <c r="P20" s="8">
        <v>466.66666666666669</v>
      </c>
      <c r="Q20" s="8">
        <v>466.66666666666669</v>
      </c>
      <c r="R20" s="8">
        <v>465</v>
      </c>
      <c r="S20" s="8">
        <v>465</v>
      </c>
      <c r="T20" s="8">
        <v>470</v>
      </c>
      <c r="U20" s="8">
        <v>475</v>
      </c>
      <c r="V20" s="8">
        <v>482.5</v>
      </c>
      <c r="W20" s="8">
        <v>487.5</v>
      </c>
      <c r="X20" s="8">
        <v>496.66666666666669</v>
      </c>
      <c r="Y20" s="8">
        <v>500.83333333333331</v>
      </c>
      <c r="Z20" s="8">
        <v>504.16666666666669</v>
      </c>
    </row>
    <row r="21" spans="1:26" x14ac:dyDescent="0.25">
      <c r="A21" s="8" t="s">
        <v>2</v>
      </c>
      <c r="B21" s="8">
        <v>6.324555320336759</v>
      </c>
      <c r="C21" s="8">
        <v>5.8452259722500601</v>
      </c>
      <c r="D21" s="8">
        <v>8.164965809277259</v>
      </c>
      <c r="E21" s="8">
        <v>8.7559503577091302</v>
      </c>
      <c r="F21" s="8">
        <v>8.9442719099991592</v>
      </c>
      <c r="G21" s="8">
        <v>9.1742392963485884</v>
      </c>
      <c r="H21" s="8">
        <v>3.7638632635454052</v>
      </c>
      <c r="I21" s="8">
        <v>6.0553007081949835</v>
      </c>
      <c r="J21" s="8">
        <v>7.5277265270908096</v>
      </c>
      <c r="K21" s="8">
        <v>2.7386127875258306</v>
      </c>
      <c r="L21" s="8">
        <v>6.0553007081949835</v>
      </c>
      <c r="M21" s="8">
        <v>5.8452259722500601</v>
      </c>
      <c r="N21" s="8">
        <v>2.0412414523193152</v>
      </c>
      <c r="O21" s="8">
        <v>3.7638632635454052</v>
      </c>
      <c r="P21" s="8">
        <v>6.831300510639732</v>
      </c>
      <c r="Q21" s="8">
        <v>8.7559503577091302</v>
      </c>
      <c r="R21" s="8">
        <v>4.4721359549995796</v>
      </c>
      <c r="S21" s="8">
        <v>7.0710678118654755</v>
      </c>
      <c r="T21" s="8">
        <v>8.3666002653407556</v>
      </c>
      <c r="U21" s="8">
        <v>4.4721359549995796</v>
      </c>
      <c r="V21" s="8">
        <v>8.8034084308295046</v>
      </c>
      <c r="W21" s="8">
        <v>7.5828754440515507</v>
      </c>
      <c r="X21" s="8">
        <v>9.8319208025017506</v>
      </c>
      <c r="Y21" s="8">
        <v>10.684880283216403</v>
      </c>
      <c r="Z21" s="8">
        <v>11.583033569262703</v>
      </c>
    </row>
    <row r="23" spans="1:26" x14ac:dyDescent="0.25">
      <c r="A23" t="s">
        <v>8</v>
      </c>
      <c r="B23">
        <v>225</v>
      </c>
      <c r="C23">
        <v>255</v>
      </c>
      <c r="D23">
        <v>290</v>
      </c>
      <c r="E23">
        <v>325</v>
      </c>
      <c r="F23">
        <v>360</v>
      </c>
      <c r="G23">
        <v>390</v>
      </c>
      <c r="H23">
        <v>445</v>
      </c>
      <c r="I23">
        <v>480</v>
      </c>
      <c r="J23">
        <v>540</v>
      </c>
      <c r="K23">
        <v>575</v>
      </c>
      <c r="L23">
        <v>585</v>
      </c>
      <c r="M23">
        <v>600</v>
      </c>
      <c r="N23">
        <v>615</v>
      </c>
      <c r="O23">
        <v>620</v>
      </c>
      <c r="P23">
        <v>630</v>
      </c>
      <c r="Q23">
        <v>635</v>
      </c>
      <c r="R23">
        <v>630</v>
      </c>
      <c r="S23">
        <v>635</v>
      </c>
      <c r="T23">
        <v>635</v>
      </c>
      <c r="U23">
        <v>640</v>
      </c>
      <c r="V23">
        <v>640</v>
      </c>
      <c r="W23">
        <v>640</v>
      </c>
      <c r="X23">
        <v>635</v>
      </c>
      <c r="Y23">
        <v>635</v>
      </c>
      <c r="Z23">
        <v>635</v>
      </c>
    </row>
    <row r="24" spans="1:26" x14ac:dyDescent="0.25">
      <c r="A24" t="s">
        <v>8</v>
      </c>
      <c r="B24">
        <v>215</v>
      </c>
      <c r="C24">
        <v>240</v>
      </c>
      <c r="D24">
        <v>270</v>
      </c>
      <c r="E24">
        <v>305</v>
      </c>
      <c r="F24">
        <v>345</v>
      </c>
      <c r="G24">
        <v>395</v>
      </c>
      <c r="H24">
        <v>430</v>
      </c>
      <c r="I24">
        <v>470</v>
      </c>
      <c r="J24">
        <v>535</v>
      </c>
      <c r="K24">
        <v>555</v>
      </c>
      <c r="L24">
        <v>565</v>
      </c>
      <c r="M24">
        <v>570</v>
      </c>
      <c r="N24">
        <v>570</v>
      </c>
      <c r="O24">
        <v>570</v>
      </c>
      <c r="P24">
        <v>575</v>
      </c>
      <c r="Q24">
        <v>575</v>
      </c>
      <c r="R24">
        <v>570</v>
      </c>
      <c r="S24">
        <v>565</v>
      </c>
      <c r="T24">
        <v>570</v>
      </c>
      <c r="U24">
        <v>570</v>
      </c>
      <c r="V24">
        <v>580</v>
      </c>
      <c r="W24">
        <v>585</v>
      </c>
      <c r="X24">
        <v>585</v>
      </c>
      <c r="Y24">
        <v>585</v>
      </c>
      <c r="Z24">
        <v>595</v>
      </c>
    </row>
    <row r="25" spans="1:26" x14ac:dyDescent="0.25">
      <c r="A25" t="s">
        <v>8</v>
      </c>
      <c r="B25">
        <v>230</v>
      </c>
      <c r="C25">
        <v>255</v>
      </c>
      <c r="D25">
        <v>285</v>
      </c>
      <c r="E25">
        <v>325</v>
      </c>
      <c r="F25">
        <v>365</v>
      </c>
      <c r="G25">
        <v>405</v>
      </c>
      <c r="H25">
        <v>440</v>
      </c>
      <c r="I25">
        <v>470</v>
      </c>
      <c r="J25">
        <v>530</v>
      </c>
      <c r="K25">
        <v>550</v>
      </c>
      <c r="L25">
        <v>555</v>
      </c>
      <c r="M25">
        <v>555</v>
      </c>
      <c r="N25">
        <v>560</v>
      </c>
      <c r="O25">
        <v>565</v>
      </c>
      <c r="P25">
        <v>565</v>
      </c>
      <c r="Q25">
        <v>570</v>
      </c>
      <c r="R25">
        <v>575</v>
      </c>
      <c r="S25">
        <v>575</v>
      </c>
      <c r="T25">
        <v>580</v>
      </c>
      <c r="U25">
        <v>580</v>
      </c>
      <c r="V25">
        <v>585</v>
      </c>
      <c r="W25">
        <v>595</v>
      </c>
      <c r="X25">
        <v>590</v>
      </c>
      <c r="Y25">
        <v>600</v>
      </c>
      <c r="Z25">
        <v>610</v>
      </c>
    </row>
    <row r="26" spans="1:26" x14ac:dyDescent="0.25">
      <c r="A26" t="s">
        <v>8</v>
      </c>
      <c r="B26">
        <v>225</v>
      </c>
      <c r="C26">
        <v>250</v>
      </c>
      <c r="D26">
        <v>285</v>
      </c>
      <c r="E26">
        <v>320</v>
      </c>
      <c r="F26">
        <v>335</v>
      </c>
      <c r="G26">
        <v>400</v>
      </c>
      <c r="H26">
        <v>440</v>
      </c>
      <c r="I26">
        <v>475</v>
      </c>
      <c r="J26">
        <v>535</v>
      </c>
      <c r="K26">
        <v>560</v>
      </c>
      <c r="L26">
        <v>575</v>
      </c>
      <c r="M26">
        <v>580</v>
      </c>
      <c r="N26">
        <v>590</v>
      </c>
      <c r="O26">
        <v>595</v>
      </c>
      <c r="P26">
        <v>595</v>
      </c>
      <c r="Q26">
        <v>595</v>
      </c>
      <c r="R26">
        <v>590</v>
      </c>
      <c r="S26">
        <v>575</v>
      </c>
      <c r="T26">
        <v>585</v>
      </c>
      <c r="U26">
        <v>590</v>
      </c>
      <c r="V26">
        <v>605</v>
      </c>
      <c r="W26">
        <v>600</v>
      </c>
      <c r="X26">
        <v>610</v>
      </c>
      <c r="Y26">
        <v>605</v>
      </c>
      <c r="Z26">
        <v>600</v>
      </c>
    </row>
    <row r="27" spans="1:26" x14ac:dyDescent="0.25">
      <c r="A27" t="s">
        <v>8</v>
      </c>
      <c r="B27">
        <v>225</v>
      </c>
      <c r="C27">
        <v>250</v>
      </c>
      <c r="D27">
        <v>280</v>
      </c>
      <c r="E27">
        <v>315</v>
      </c>
      <c r="F27">
        <v>350</v>
      </c>
      <c r="G27">
        <v>390</v>
      </c>
      <c r="H27">
        <v>425</v>
      </c>
      <c r="I27">
        <v>460</v>
      </c>
      <c r="J27">
        <v>515</v>
      </c>
      <c r="K27">
        <v>545</v>
      </c>
      <c r="L27">
        <v>555</v>
      </c>
      <c r="M27">
        <v>560</v>
      </c>
      <c r="N27">
        <v>560</v>
      </c>
      <c r="O27">
        <v>560</v>
      </c>
      <c r="P27">
        <v>565</v>
      </c>
      <c r="Q27">
        <v>565</v>
      </c>
      <c r="R27">
        <v>575</v>
      </c>
      <c r="S27">
        <v>575</v>
      </c>
      <c r="T27">
        <v>585</v>
      </c>
      <c r="U27">
        <v>585</v>
      </c>
      <c r="V27">
        <v>595</v>
      </c>
      <c r="W27">
        <v>600</v>
      </c>
      <c r="X27">
        <v>600</v>
      </c>
      <c r="Y27">
        <v>610</v>
      </c>
      <c r="Z27">
        <v>610</v>
      </c>
    </row>
    <row r="28" spans="1:26" x14ac:dyDescent="0.25">
      <c r="A28" t="s">
        <v>8</v>
      </c>
      <c r="B28">
        <v>220</v>
      </c>
      <c r="C28">
        <v>240</v>
      </c>
      <c r="D28">
        <v>275</v>
      </c>
      <c r="E28">
        <v>320</v>
      </c>
      <c r="F28">
        <v>350</v>
      </c>
      <c r="G28">
        <v>385</v>
      </c>
      <c r="H28">
        <v>420</v>
      </c>
      <c r="I28">
        <v>455</v>
      </c>
      <c r="J28">
        <v>510</v>
      </c>
      <c r="K28">
        <v>545</v>
      </c>
      <c r="L28">
        <v>560</v>
      </c>
      <c r="M28">
        <v>565</v>
      </c>
      <c r="N28">
        <v>570</v>
      </c>
      <c r="O28">
        <v>575</v>
      </c>
      <c r="P28">
        <v>575</v>
      </c>
      <c r="Q28">
        <v>580</v>
      </c>
      <c r="R28">
        <v>575</v>
      </c>
      <c r="S28">
        <v>580</v>
      </c>
      <c r="T28">
        <v>575</v>
      </c>
      <c r="U28">
        <v>585</v>
      </c>
      <c r="V28">
        <v>595</v>
      </c>
      <c r="W28">
        <v>595</v>
      </c>
      <c r="X28">
        <v>590</v>
      </c>
      <c r="Y28">
        <v>595</v>
      </c>
      <c r="Z28">
        <v>590</v>
      </c>
    </row>
    <row r="29" spans="1:26" x14ac:dyDescent="0.25">
      <c r="A29" s="8" t="s">
        <v>0</v>
      </c>
      <c r="B29" s="8">
        <v>1340</v>
      </c>
      <c r="C29" s="8">
        <v>1490</v>
      </c>
      <c r="D29" s="8">
        <v>1685</v>
      </c>
      <c r="E29" s="8">
        <v>1910</v>
      </c>
      <c r="F29" s="8">
        <v>2105</v>
      </c>
      <c r="G29" s="8">
        <v>2365</v>
      </c>
      <c r="H29" s="8">
        <v>2600</v>
      </c>
      <c r="I29" s="8">
        <v>2810</v>
      </c>
      <c r="J29" s="8">
        <v>3165</v>
      </c>
      <c r="K29" s="8">
        <v>3330</v>
      </c>
      <c r="L29" s="8">
        <v>3395</v>
      </c>
      <c r="M29" s="8">
        <v>3430</v>
      </c>
      <c r="N29" s="8">
        <v>3465</v>
      </c>
      <c r="O29" s="8">
        <v>3485</v>
      </c>
      <c r="P29" s="8">
        <v>3505</v>
      </c>
      <c r="Q29" s="8">
        <v>3520</v>
      </c>
      <c r="R29" s="8">
        <v>3515</v>
      </c>
      <c r="S29" s="8">
        <v>3505</v>
      </c>
      <c r="T29" s="8">
        <v>3530</v>
      </c>
      <c r="U29" s="8">
        <v>3550</v>
      </c>
      <c r="V29" s="8">
        <v>3600</v>
      </c>
      <c r="W29" s="8">
        <v>3615</v>
      </c>
      <c r="X29" s="8">
        <v>3610</v>
      </c>
      <c r="Y29" s="8">
        <v>3630</v>
      </c>
      <c r="Z29" s="8">
        <v>3640</v>
      </c>
    </row>
    <row r="30" spans="1:26" x14ac:dyDescent="0.25">
      <c r="A30" s="8" t="s">
        <v>7</v>
      </c>
      <c r="B30" s="8">
        <v>223.33333333333334</v>
      </c>
      <c r="C30" s="8">
        <v>248.33333333333334</v>
      </c>
      <c r="D30" s="8">
        <v>280.83333333333331</v>
      </c>
      <c r="E30" s="8">
        <v>318.33333333333331</v>
      </c>
      <c r="F30" s="8">
        <v>350.83333333333331</v>
      </c>
      <c r="G30" s="8">
        <v>394.16666666666669</v>
      </c>
      <c r="H30" s="8">
        <v>433.33333333333331</v>
      </c>
      <c r="I30" s="8">
        <v>468.33333333333331</v>
      </c>
      <c r="J30" s="8">
        <v>527.5</v>
      </c>
      <c r="K30" s="8">
        <v>555</v>
      </c>
      <c r="L30" s="8">
        <v>565.83333333333337</v>
      </c>
      <c r="M30" s="8">
        <v>571.66666666666663</v>
      </c>
      <c r="N30" s="8">
        <v>577.5</v>
      </c>
      <c r="O30" s="8">
        <v>580.83333333333337</v>
      </c>
      <c r="P30" s="8">
        <v>584.16666666666663</v>
      </c>
      <c r="Q30" s="8">
        <v>586.66666666666663</v>
      </c>
      <c r="R30" s="8">
        <v>585.83333333333337</v>
      </c>
      <c r="S30" s="8">
        <v>584.16666666666663</v>
      </c>
      <c r="T30" s="8">
        <v>588.33333333333337</v>
      </c>
      <c r="U30" s="8">
        <v>591.66666666666663</v>
      </c>
      <c r="V30" s="8">
        <v>600</v>
      </c>
      <c r="W30" s="8">
        <v>602.5</v>
      </c>
      <c r="X30" s="8">
        <v>601.66666666666663</v>
      </c>
      <c r="Y30" s="8">
        <v>605</v>
      </c>
      <c r="Z30" s="8">
        <v>606.66666666666663</v>
      </c>
    </row>
    <row r="31" spans="1:26" x14ac:dyDescent="0.25">
      <c r="A31" s="8" t="s">
        <v>2</v>
      </c>
      <c r="B31" s="8">
        <v>5.1639777949432224</v>
      </c>
      <c r="C31" s="8">
        <v>6.831300510639732</v>
      </c>
      <c r="D31" s="8">
        <v>7.3598007219398722</v>
      </c>
      <c r="E31" s="8">
        <v>7.5277265270908087</v>
      </c>
      <c r="F31" s="8">
        <v>10.684880283216406</v>
      </c>
      <c r="G31" s="8">
        <v>7.3598007219398722</v>
      </c>
      <c r="H31" s="8">
        <v>9.8319208025017506</v>
      </c>
      <c r="I31" s="8">
        <v>9.3094933625126277</v>
      </c>
      <c r="J31" s="8">
        <v>12.144957801491119</v>
      </c>
      <c r="K31" s="8">
        <v>11.401754250991379</v>
      </c>
      <c r="L31" s="8">
        <v>12.006942436218585</v>
      </c>
      <c r="M31" s="8">
        <v>16.329931618554518</v>
      </c>
      <c r="N31" s="8">
        <v>21.389249636207438</v>
      </c>
      <c r="O31" s="8">
        <v>22.675243475355821</v>
      </c>
      <c r="P31" s="8">
        <v>24.983327774070982</v>
      </c>
      <c r="Q31" s="8">
        <v>25.819888974716115</v>
      </c>
      <c r="R31" s="8">
        <v>22.675243475355817</v>
      </c>
      <c r="S31" s="8">
        <v>25.380438661825103</v>
      </c>
      <c r="T31" s="8">
        <v>23.59378449224852</v>
      </c>
      <c r="U31" s="8">
        <v>24.630604269214889</v>
      </c>
      <c r="V31" s="8">
        <v>21.447610589527216</v>
      </c>
      <c r="W31" s="8">
        <v>19.170289512680814</v>
      </c>
      <c r="X31" s="8">
        <v>18.618986725025255</v>
      </c>
      <c r="Y31" s="8">
        <v>17.029386365926403</v>
      </c>
      <c r="Z31" s="8">
        <v>16.020819787597219</v>
      </c>
    </row>
    <row r="34" spans="1:26" x14ac:dyDescent="0.25">
      <c r="A34" t="s">
        <v>8</v>
      </c>
      <c r="B34">
        <v>230</v>
      </c>
      <c r="C34">
        <v>255</v>
      </c>
      <c r="D34">
        <v>285</v>
      </c>
      <c r="E34">
        <v>325</v>
      </c>
      <c r="F34">
        <v>365</v>
      </c>
      <c r="G34">
        <v>405</v>
      </c>
      <c r="H34">
        <v>440</v>
      </c>
      <c r="I34">
        <v>470</v>
      </c>
      <c r="J34">
        <v>530</v>
      </c>
      <c r="K34">
        <v>550</v>
      </c>
      <c r="L34">
        <v>555</v>
      </c>
      <c r="M34">
        <v>555</v>
      </c>
      <c r="N34">
        <v>560</v>
      </c>
      <c r="O34">
        <v>565</v>
      </c>
      <c r="P34">
        <v>565</v>
      </c>
      <c r="Q34">
        <v>565</v>
      </c>
      <c r="R34">
        <v>570</v>
      </c>
      <c r="S34">
        <v>575</v>
      </c>
      <c r="T34">
        <v>575</v>
      </c>
      <c r="U34">
        <v>580</v>
      </c>
      <c r="V34">
        <v>580</v>
      </c>
      <c r="W34">
        <v>585</v>
      </c>
      <c r="X34">
        <v>595</v>
      </c>
      <c r="Y34">
        <v>595</v>
      </c>
      <c r="Z34">
        <v>605</v>
      </c>
    </row>
    <row r="35" spans="1:26" x14ac:dyDescent="0.25">
      <c r="A35" t="s">
        <v>8</v>
      </c>
      <c r="B35">
        <v>225</v>
      </c>
      <c r="C35">
        <v>250</v>
      </c>
      <c r="D35">
        <v>285</v>
      </c>
      <c r="E35">
        <v>320</v>
      </c>
      <c r="F35">
        <v>335</v>
      </c>
      <c r="G35">
        <v>400</v>
      </c>
      <c r="H35">
        <v>440</v>
      </c>
      <c r="I35">
        <v>475</v>
      </c>
      <c r="J35">
        <v>535</v>
      </c>
      <c r="K35">
        <v>560</v>
      </c>
      <c r="L35">
        <v>575</v>
      </c>
      <c r="M35">
        <v>585</v>
      </c>
      <c r="N35">
        <v>590</v>
      </c>
      <c r="O35">
        <v>595</v>
      </c>
      <c r="P35">
        <v>595</v>
      </c>
      <c r="Q35">
        <v>595</v>
      </c>
      <c r="R35">
        <v>595</v>
      </c>
      <c r="S35">
        <v>590</v>
      </c>
      <c r="T35">
        <v>575</v>
      </c>
      <c r="U35">
        <v>585</v>
      </c>
      <c r="V35">
        <v>590</v>
      </c>
      <c r="W35">
        <v>605</v>
      </c>
      <c r="X35">
        <v>600</v>
      </c>
      <c r="Y35">
        <v>610</v>
      </c>
      <c r="Z35">
        <v>605</v>
      </c>
    </row>
    <row r="36" spans="1:26" x14ac:dyDescent="0.25">
      <c r="A36" t="s">
        <v>8</v>
      </c>
      <c r="B36">
        <v>225</v>
      </c>
      <c r="C36">
        <v>245</v>
      </c>
      <c r="D36">
        <v>280</v>
      </c>
      <c r="E36">
        <v>315</v>
      </c>
      <c r="F36">
        <v>350</v>
      </c>
      <c r="G36">
        <v>390</v>
      </c>
      <c r="H36">
        <v>425</v>
      </c>
      <c r="I36">
        <v>460</v>
      </c>
      <c r="J36">
        <v>520</v>
      </c>
      <c r="K36">
        <v>545</v>
      </c>
      <c r="L36">
        <v>555</v>
      </c>
      <c r="M36">
        <v>560</v>
      </c>
      <c r="N36">
        <v>560</v>
      </c>
      <c r="O36">
        <v>560</v>
      </c>
      <c r="P36">
        <v>560</v>
      </c>
      <c r="Q36">
        <v>565</v>
      </c>
      <c r="R36">
        <v>565</v>
      </c>
      <c r="S36">
        <v>575</v>
      </c>
      <c r="T36">
        <v>575</v>
      </c>
      <c r="U36">
        <v>585</v>
      </c>
      <c r="V36">
        <v>585</v>
      </c>
      <c r="W36">
        <v>595</v>
      </c>
      <c r="X36">
        <v>600</v>
      </c>
      <c r="Y36">
        <v>600</v>
      </c>
      <c r="Z36">
        <v>610</v>
      </c>
    </row>
    <row r="37" spans="1:26" x14ac:dyDescent="0.25">
      <c r="A37" t="s">
        <v>8</v>
      </c>
      <c r="B37">
        <v>220</v>
      </c>
      <c r="C37">
        <v>245</v>
      </c>
      <c r="D37">
        <v>285</v>
      </c>
      <c r="E37">
        <v>320</v>
      </c>
      <c r="F37">
        <v>350</v>
      </c>
      <c r="G37">
        <v>385</v>
      </c>
      <c r="H37">
        <v>420</v>
      </c>
      <c r="I37">
        <v>455</v>
      </c>
      <c r="J37">
        <v>515</v>
      </c>
      <c r="K37">
        <v>545</v>
      </c>
      <c r="L37">
        <v>560</v>
      </c>
      <c r="M37">
        <v>565</v>
      </c>
      <c r="N37">
        <v>570</v>
      </c>
      <c r="O37">
        <v>575</v>
      </c>
      <c r="P37">
        <v>575</v>
      </c>
      <c r="Q37">
        <v>575</v>
      </c>
      <c r="R37">
        <v>580</v>
      </c>
      <c r="S37">
        <v>575</v>
      </c>
      <c r="T37">
        <v>580</v>
      </c>
      <c r="U37">
        <v>575</v>
      </c>
      <c r="V37">
        <v>585</v>
      </c>
      <c r="W37">
        <v>585</v>
      </c>
      <c r="X37">
        <v>585</v>
      </c>
      <c r="Y37">
        <v>590</v>
      </c>
      <c r="Z37">
        <v>605</v>
      </c>
    </row>
    <row r="38" spans="1:26" x14ac:dyDescent="0.25">
      <c r="A38" t="s">
        <v>8</v>
      </c>
      <c r="B38">
        <v>230</v>
      </c>
      <c r="C38">
        <v>250</v>
      </c>
      <c r="D38">
        <v>285</v>
      </c>
      <c r="E38">
        <v>325</v>
      </c>
      <c r="F38">
        <v>360</v>
      </c>
      <c r="G38">
        <v>400</v>
      </c>
      <c r="H38">
        <v>435</v>
      </c>
      <c r="I38">
        <v>470</v>
      </c>
      <c r="J38">
        <v>510</v>
      </c>
      <c r="K38">
        <v>555</v>
      </c>
      <c r="L38">
        <v>570</v>
      </c>
      <c r="M38">
        <v>575</v>
      </c>
      <c r="N38">
        <v>580</v>
      </c>
      <c r="O38">
        <v>620</v>
      </c>
      <c r="P38">
        <v>630</v>
      </c>
      <c r="Q38">
        <v>635</v>
      </c>
      <c r="R38">
        <v>630</v>
      </c>
      <c r="S38">
        <v>635</v>
      </c>
      <c r="T38">
        <v>635</v>
      </c>
      <c r="U38">
        <v>630</v>
      </c>
      <c r="V38">
        <v>630</v>
      </c>
      <c r="W38">
        <v>625</v>
      </c>
      <c r="X38">
        <v>625</v>
      </c>
      <c r="Y38">
        <v>635</v>
      </c>
      <c r="Z38">
        <v>640</v>
      </c>
    </row>
    <row r="39" spans="1:26" x14ac:dyDescent="0.25">
      <c r="A39" t="s">
        <v>9</v>
      </c>
      <c r="B39">
        <v>220</v>
      </c>
      <c r="C39">
        <v>240</v>
      </c>
      <c r="D39">
        <v>270</v>
      </c>
      <c r="E39">
        <v>310</v>
      </c>
      <c r="F39">
        <v>335</v>
      </c>
      <c r="G39">
        <v>390</v>
      </c>
      <c r="H39">
        <v>420</v>
      </c>
      <c r="I39">
        <v>450</v>
      </c>
      <c r="J39">
        <v>520</v>
      </c>
      <c r="K39">
        <v>545</v>
      </c>
      <c r="L39">
        <v>550</v>
      </c>
      <c r="M39">
        <v>555</v>
      </c>
      <c r="N39">
        <v>555</v>
      </c>
      <c r="O39">
        <v>570</v>
      </c>
      <c r="P39">
        <v>575</v>
      </c>
      <c r="Q39">
        <v>575</v>
      </c>
      <c r="R39">
        <v>570</v>
      </c>
      <c r="S39">
        <v>565</v>
      </c>
      <c r="T39">
        <v>570</v>
      </c>
      <c r="U39">
        <v>570</v>
      </c>
      <c r="V39">
        <v>580</v>
      </c>
      <c r="W39">
        <v>585</v>
      </c>
      <c r="X39">
        <v>585</v>
      </c>
      <c r="Y39">
        <v>585</v>
      </c>
      <c r="Z39">
        <v>595</v>
      </c>
    </row>
    <row r="40" spans="1:26" x14ac:dyDescent="0.25">
      <c r="A40" s="8" t="s">
        <v>0</v>
      </c>
      <c r="B40" s="8">
        <v>1350</v>
      </c>
      <c r="C40" s="8">
        <v>1485</v>
      </c>
      <c r="D40" s="8">
        <v>1690</v>
      </c>
      <c r="E40" s="8">
        <v>1915</v>
      </c>
      <c r="F40" s="8">
        <v>2095</v>
      </c>
      <c r="G40" s="8">
        <v>2370</v>
      </c>
      <c r="H40" s="8">
        <v>2580</v>
      </c>
      <c r="I40" s="8">
        <v>2780</v>
      </c>
      <c r="J40" s="8">
        <v>3130</v>
      </c>
      <c r="K40" s="8">
        <v>3300</v>
      </c>
      <c r="L40" s="8">
        <v>3365</v>
      </c>
      <c r="M40" s="8">
        <v>3395</v>
      </c>
      <c r="N40" s="8">
        <v>3415</v>
      </c>
      <c r="O40" s="8">
        <v>3485</v>
      </c>
      <c r="P40" s="8">
        <v>3500</v>
      </c>
      <c r="Q40" s="8">
        <v>3510</v>
      </c>
      <c r="R40" s="8">
        <v>3510</v>
      </c>
      <c r="S40" s="8">
        <v>3515</v>
      </c>
      <c r="T40" s="8">
        <v>3510</v>
      </c>
      <c r="U40" s="8">
        <v>3525</v>
      </c>
      <c r="V40" s="8">
        <v>3550</v>
      </c>
      <c r="W40" s="8">
        <v>3580</v>
      </c>
      <c r="X40" s="8">
        <v>3590</v>
      </c>
      <c r="Y40" s="8">
        <v>3615</v>
      </c>
      <c r="Z40" s="8">
        <v>3660</v>
      </c>
    </row>
    <row r="41" spans="1:26" x14ac:dyDescent="0.25">
      <c r="A41" s="8" t="s">
        <v>7</v>
      </c>
      <c r="B41" s="8">
        <v>225</v>
      </c>
      <c r="C41" s="8">
        <v>247.5</v>
      </c>
      <c r="D41" s="8">
        <v>281.66666666666669</v>
      </c>
      <c r="E41" s="8">
        <v>319.16666666666669</v>
      </c>
      <c r="F41" s="8">
        <v>349.16666666666669</v>
      </c>
      <c r="G41" s="8">
        <v>395</v>
      </c>
      <c r="H41" s="8">
        <v>430</v>
      </c>
      <c r="I41" s="8">
        <v>463.33333333333331</v>
      </c>
      <c r="J41" s="8">
        <v>521.66666666666663</v>
      </c>
      <c r="K41" s="8">
        <v>550</v>
      </c>
      <c r="L41" s="8">
        <v>560.83333333333337</v>
      </c>
      <c r="M41" s="8">
        <v>565.83333333333337</v>
      </c>
      <c r="N41" s="8">
        <v>569.16666666666663</v>
      </c>
      <c r="O41" s="8">
        <v>580.83333333333337</v>
      </c>
      <c r="P41" s="8">
        <v>583.33333333333337</v>
      </c>
      <c r="Q41" s="8">
        <v>585</v>
      </c>
      <c r="R41" s="8">
        <v>585</v>
      </c>
      <c r="S41" s="8">
        <v>585.83333333333337</v>
      </c>
      <c r="T41" s="8">
        <v>585</v>
      </c>
      <c r="U41" s="8">
        <v>587.5</v>
      </c>
      <c r="V41" s="8">
        <v>591.66666666666663</v>
      </c>
      <c r="W41" s="8">
        <v>596.66666666666663</v>
      </c>
      <c r="X41" s="8">
        <v>598.33333333333337</v>
      </c>
      <c r="Y41" s="8">
        <v>602.5</v>
      </c>
      <c r="Z41" s="8">
        <v>610</v>
      </c>
    </row>
    <row r="42" spans="1:26" x14ac:dyDescent="0.25">
      <c r="A42" s="8" t="s">
        <v>10</v>
      </c>
      <c r="B42" s="8">
        <v>4.4721359549995796</v>
      </c>
      <c r="C42" s="8">
        <v>5.2440442408507577</v>
      </c>
      <c r="D42" s="8">
        <v>6.0553007081949835</v>
      </c>
      <c r="E42" s="8">
        <v>5.845225972250061</v>
      </c>
      <c r="F42" s="8">
        <v>12.41638702145945</v>
      </c>
      <c r="G42" s="8">
        <v>7.745966692414834</v>
      </c>
      <c r="H42" s="8">
        <v>9.4868329805051381</v>
      </c>
      <c r="I42" s="8">
        <v>9.8319208025017506</v>
      </c>
      <c r="J42" s="8">
        <v>9.3094933625126277</v>
      </c>
      <c r="K42" s="8">
        <v>6.324555320336759</v>
      </c>
      <c r="L42" s="8">
        <v>9.7039510853397584</v>
      </c>
      <c r="M42" s="8">
        <v>12.006942436218583</v>
      </c>
      <c r="N42" s="8">
        <v>13.570801990548189</v>
      </c>
      <c r="O42" s="8">
        <v>22.675243475355817</v>
      </c>
      <c r="P42" s="8">
        <v>25.819888974716115</v>
      </c>
      <c r="Q42" s="8">
        <v>26.832815729997478</v>
      </c>
      <c r="R42" s="8">
        <v>24.494897427831781</v>
      </c>
      <c r="S42" s="8">
        <v>25.380438661825107</v>
      </c>
      <c r="T42" s="8">
        <v>24.698178070456937</v>
      </c>
      <c r="U42" s="8">
        <v>21.621748310439653</v>
      </c>
      <c r="V42" s="8">
        <v>19.148542155126762</v>
      </c>
      <c r="W42" s="8">
        <v>16.020819787597219</v>
      </c>
      <c r="X42" s="8">
        <v>14.719601443879744</v>
      </c>
      <c r="Y42" s="8">
        <v>18.096961070853858</v>
      </c>
      <c r="Z42" s="8">
        <v>15.491933384829668</v>
      </c>
    </row>
    <row r="43" spans="1:26" x14ac:dyDescent="0.25">
      <c r="A43" s="8"/>
      <c r="B43" s="8"/>
      <c r="C43" s="8"/>
      <c r="D43" s="8"/>
      <c r="E43" s="8"/>
      <c r="F43" s="8"/>
      <c r="G43" s="8"/>
      <c r="H43" s="8"/>
      <c r="I43" s="8"/>
      <c r="J43" s="8"/>
      <c r="K43" s="8"/>
      <c r="L43" s="8"/>
      <c r="M43" s="8"/>
      <c r="N43" s="8"/>
      <c r="O43" s="8"/>
    </row>
    <row r="45" spans="1:26" x14ac:dyDescent="0.25">
      <c r="A45" t="s">
        <v>11</v>
      </c>
      <c r="B45">
        <v>225</v>
      </c>
      <c r="C45">
        <v>245</v>
      </c>
      <c r="D45">
        <v>280</v>
      </c>
      <c r="E45">
        <v>315</v>
      </c>
      <c r="F45">
        <v>340</v>
      </c>
      <c r="G45">
        <v>390</v>
      </c>
      <c r="H45">
        <v>425</v>
      </c>
      <c r="I45">
        <v>460</v>
      </c>
      <c r="J45">
        <v>515</v>
      </c>
      <c r="K45">
        <v>545</v>
      </c>
      <c r="L45">
        <v>555</v>
      </c>
      <c r="M45">
        <v>560</v>
      </c>
      <c r="N45">
        <v>560</v>
      </c>
      <c r="O45">
        <v>595</v>
      </c>
      <c r="P45">
        <v>595</v>
      </c>
      <c r="Q45">
        <v>605</v>
      </c>
      <c r="R45">
        <v>590</v>
      </c>
      <c r="S45">
        <v>575</v>
      </c>
      <c r="T45">
        <v>585</v>
      </c>
      <c r="U45">
        <v>590</v>
      </c>
      <c r="V45">
        <v>605</v>
      </c>
      <c r="W45">
        <v>605</v>
      </c>
      <c r="X45">
        <v>610</v>
      </c>
      <c r="Y45">
        <v>605</v>
      </c>
      <c r="Z45">
        <v>605</v>
      </c>
    </row>
    <row r="46" spans="1:26" x14ac:dyDescent="0.25">
      <c r="A46" t="s">
        <v>8</v>
      </c>
      <c r="B46">
        <v>230</v>
      </c>
      <c r="C46">
        <v>250</v>
      </c>
      <c r="D46">
        <v>285</v>
      </c>
      <c r="E46">
        <v>325</v>
      </c>
      <c r="F46">
        <v>360</v>
      </c>
      <c r="G46">
        <v>400</v>
      </c>
      <c r="H46">
        <v>435</v>
      </c>
      <c r="I46">
        <v>470</v>
      </c>
      <c r="J46">
        <v>530</v>
      </c>
      <c r="K46">
        <v>565</v>
      </c>
      <c r="L46">
        <v>570</v>
      </c>
      <c r="M46">
        <v>575</v>
      </c>
      <c r="N46">
        <v>580</v>
      </c>
      <c r="O46">
        <v>560</v>
      </c>
      <c r="P46">
        <v>565</v>
      </c>
      <c r="Q46">
        <v>565</v>
      </c>
      <c r="R46">
        <v>575</v>
      </c>
      <c r="S46">
        <v>575</v>
      </c>
      <c r="T46">
        <v>580</v>
      </c>
      <c r="U46">
        <v>585</v>
      </c>
      <c r="V46">
        <v>595</v>
      </c>
      <c r="W46">
        <v>600</v>
      </c>
      <c r="X46">
        <v>600</v>
      </c>
      <c r="Y46">
        <v>600</v>
      </c>
      <c r="Z46">
        <v>590</v>
      </c>
    </row>
    <row r="47" spans="1:26" x14ac:dyDescent="0.25">
      <c r="A47" t="s">
        <v>11</v>
      </c>
      <c r="B47">
        <v>220</v>
      </c>
      <c r="C47">
        <v>245</v>
      </c>
      <c r="D47">
        <v>285</v>
      </c>
      <c r="E47">
        <v>320</v>
      </c>
      <c r="F47">
        <v>350</v>
      </c>
      <c r="G47">
        <v>385</v>
      </c>
      <c r="H47">
        <v>420</v>
      </c>
      <c r="I47">
        <v>455</v>
      </c>
      <c r="J47">
        <v>515</v>
      </c>
      <c r="K47">
        <v>545</v>
      </c>
      <c r="L47">
        <v>560</v>
      </c>
      <c r="M47">
        <v>565</v>
      </c>
      <c r="N47">
        <v>570</v>
      </c>
      <c r="O47">
        <v>620</v>
      </c>
      <c r="P47">
        <v>625</v>
      </c>
      <c r="Q47">
        <v>630</v>
      </c>
      <c r="R47">
        <v>630</v>
      </c>
      <c r="S47">
        <v>625</v>
      </c>
      <c r="T47">
        <v>625</v>
      </c>
      <c r="U47">
        <v>620</v>
      </c>
      <c r="V47">
        <v>620</v>
      </c>
      <c r="W47">
        <v>620</v>
      </c>
      <c r="X47">
        <v>620</v>
      </c>
      <c r="Y47">
        <v>620</v>
      </c>
      <c r="Z47">
        <v>625</v>
      </c>
    </row>
    <row r="48" spans="1:26" x14ac:dyDescent="0.25">
      <c r="A48" t="s">
        <v>11</v>
      </c>
      <c r="B48">
        <v>230</v>
      </c>
      <c r="C48">
        <v>240</v>
      </c>
      <c r="D48">
        <v>270</v>
      </c>
      <c r="E48">
        <v>310</v>
      </c>
      <c r="F48">
        <v>335</v>
      </c>
      <c r="G48">
        <v>390</v>
      </c>
      <c r="H48">
        <v>420</v>
      </c>
      <c r="I48">
        <v>450</v>
      </c>
      <c r="J48">
        <v>520</v>
      </c>
      <c r="K48">
        <v>535</v>
      </c>
      <c r="L48">
        <v>550</v>
      </c>
      <c r="M48">
        <v>555</v>
      </c>
      <c r="N48">
        <v>555</v>
      </c>
      <c r="O48">
        <v>570</v>
      </c>
      <c r="P48">
        <v>575</v>
      </c>
      <c r="Q48">
        <v>575</v>
      </c>
      <c r="R48">
        <v>570</v>
      </c>
      <c r="S48">
        <v>565</v>
      </c>
      <c r="T48">
        <v>570</v>
      </c>
      <c r="U48">
        <v>570</v>
      </c>
      <c r="V48">
        <v>580</v>
      </c>
      <c r="W48">
        <v>585</v>
      </c>
      <c r="X48">
        <v>580</v>
      </c>
      <c r="Y48">
        <v>585</v>
      </c>
      <c r="Z48">
        <v>590</v>
      </c>
    </row>
    <row r="49" spans="1:26" x14ac:dyDescent="0.25">
      <c r="A49" t="s">
        <v>8</v>
      </c>
      <c r="B49">
        <v>225</v>
      </c>
      <c r="C49">
        <v>255</v>
      </c>
      <c r="D49">
        <v>280</v>
      </c>
      <c r="E49">
        <v>325</v>
      </c>
      <c r="F49">
        <v>360</v>
      </c>
      <c r="G49">
        <v>390</v>
      </c>
      <c r="H49">
        <v>445</v>
      </c>
      <c r="I49">
        <v>480</v>
      </c>
      <c r="J49">
        <v>540</v>
      </c>
      <c r="K49">
        <v>575</v>
      </c>
      <c r="L49">
        <v>585</v>
      </c>
      <c r="M49">
        <v>605</v>
      </c>
      <c r="N49">
        <v>615</v>
      </c>
      <c r="O49">
        <v>565</v>
      </c>
      <c r="P49">
        <v>565</v>
      </c>
      <c r="Q49">
        <v>570</v>
      </c>
      <c r="R49">
        <v>575</v>
      </c>
      <c r="S49">
        <v>575</v>
      </c>
      <c r="T49">
        <v>570</v>
      </c>
      <c r="U49">
        <v>580</v>
      </c>
      <c r="V49">
        <v>585</v>
      </c>
      <c r="W49">
        <v>580</v>
      </c>
      <c r="X49">
        <v>580</v>
      </c>
      <c r="Y49">
        <v>590</v>
      </c>
      <c r="Z49">
        <v>590</v>
      </c>
    </row>
    <row r="50" spans="1:26" x14ac:dyDescent="0.25">
      <c r="A50" t="s">
        <v>8</v>
      </c>
      <c r="B50">
        <v>215</v>
      </c>
      <c r="C50">
        <v>240</v>
      </c>
      <c r="D50">
        <v>275</v>
      </c>
      <c r="E50">
        <v>305</v>
      </c>
      <c r="F50">
        <v>345</v>
      </c>
      <c r="G50">
        <v>395</v>
      </c>
      <c r="H50">
        <v>430</v>
      </c>
      <c r="I50">
        <v>470</v>
      </c>
      <c r="J50">
        <v>530</v>
      </c>
      <c r="K50">
        <v>555</v>
      </c>
      <c r="L50">
        <v>565</v>
      </c>
      <c r="M50">
        <v>570</v>
      </c>
      <c r="N50">
        <v>570</v>
      </c>
      <c r="O50">
        <v>570</v>
      </c>
      <c r="P50">
        <v>575</v>
      </c>
      <c r="Q50">
        <v>575</v>
      </c>
      <c r="R50">
        <v>585</v>
      </c>
      <c r="S50">
        <v>580</v>
      </c>
      <c r="T50">
        <v>580</v>
      </c>
      <c r="U50">
        <v>570</v>
      </c>
      <c r="V50">
        <v>580</v>
      </c>
      <c r="W50">
        <v>590</v>
      </c>
      <c r="X50">
        <v>595</v>
      </c>
      <c r="Y50">
        <v>600</v>
      </c>
      <c r="Z50">
        <v>590</v>
      </c>
    </row>
    <row r="51" spans="1:26" x14ac:dyDescent="0.25">
      <c r="A51" s="8" t="s">
        <v>0</v>
      </c>
      <c r="B51" s="8">
        <v>1345</v>
      </c>
      <c r="C51" s="8">
        <v>1475</v>
      </c>
      <c r="D51" s="8">
        <v>1675</v>
      </c>
      <c r="E51" s="8">
        <v>1900</v>
      </c>
      <c r="F51" s="8">
        <v>2090</v>
      </c>
      <c r="G51" s="8">
        <v>2350</v>
      </c>
      <c r="H51" s="8">
        <v>2575</v>
      </c>
      <c r="I51" s="8">
        <v>2785</v>
      </c>
      <c r="J51" s="8">
        <v>3150</v>
      </c>
      <c r="K51" s="8">
        <v>3320</v>
      </c>
      <c r="L51" s="8">
        <v>3385</v>
      </c>
      <c r="M51" s="8">
        <v>3430</v>
      </c>
      <c r="N51" s="8">
        <v>3450</v>
      </c>
      <c r="O51" s="8">
        <v>3480</v>
      </c>
      <c r="P51" s="8">
        <v>3500</v>
      </c>
      <c r="Q51" s="8">
        <v>3520</v>
      </c>
      <c r="R51" s="8">
        <v>3525</v>
      </c>
      <c r="S51" s="8">
        <v>3495</v>
      </c>
      <c r="T51" s="8">
        <v>3510</v>
      </c>
      <c r="U51" s="8">
        <v>3515</v>
      </c>
      <c r="V51" s="8">
        <v>3565</v>
      </c>
      <c r="W51" s="8">
        <v>3580</v>
      </c>
      <c r="X51" s="8">
        <v>3585</v>
      </c>
      <c r="Y51" s="8">
        <v>3600</v>
      </c>
      <c r="Z51" s="8">
        <v>3590</v>
      </c>
    </row>
    <row r="52" spans="1:26" x14ac:dyDescent="0.25">
      <c r="A52" s="8" t="s">
        <v>7</v>
      </c>
      <c r="B52" s="8">
        <v>224.16666666666666</v>
      </c>
      <c r="C52" s="8">
        <v>245.83333333333334</v>
      </c>
      <c r="D52" s="8">
        <v>279.16666666666669</v>
      </c>
      <c r="E52" s="8">
        <v>316.66666666666669</v>
      </c>
      <c r="F52" s="8">
        <v>348.33333333333331</v>
      </c>
      <c r="G52" s="8">
        <v>391.66666666666669</v>
      </c>
      <c r="H52" s="8">
        <v>429.16666666666669</v>
      </c>
      <c r="I52" s="8">
        <v>464.16666666666669</v>
      </c>
      <c r="J52" s="8">
        <v>525</v>
      </c>
      <c r="K52" s="8">
        <v>553.33333333333337</v>
      </c>
      <c r="L52" s="8">
        <v>564.16666666666663</v>
      </c>
      <c r="M52" s="8">
        <v>571.66666666666663</v>
      </c>
      <c r="N52" s="8">
        <v>575</v>
      </c>
      <c r="O52" s="8">
        <v>580</v>
      </c>
      <c r="P52" s="8">
        <v>583.33333333333337</v>
      </c>
      <c r="Q52" s="8">
        <v>586.66666666666663</v>
      </c>
      <c r="R52" s="8">
        <v>587.5</v>
      </c>
      <c r="S52" s="8">
        <v>582.5</v>
      </c>
      <c r="T52" s="8">
        <v>585</v>
      </c>
      <c r="U52" s="8">
        <v>585.83333333333337</v>
      </c>
      <c r="V52" s="8">
        <v>594.16666666666663</v>
      </c>
      <c r="W52" s="8">
        <v>596.66666666666663</v>
      </c>
      <c r="X52" s="8">
        <v>597.5</v>
      </c>
      <c r="Y52" s="8">
        <v>600</v>
      </c>
      <c r="Z52" s="8">
        <v>598.33333333333337</v>
      </c>
    </row>
    <row r="53" spans="1:26" x14ac:dyDescent="0.25">
      <c r="A53" s="8" t="s">
        <v>2</v>
      </c>
      <c r="B53" s="8">
        <v>5.8452259722500601</v>
      </c>
      <c r="C53" s="8">
        <v>5.8452259722500601</v>
      </c>
      <c r="D53" s="8">
        <v>5.8452259722500601</v>
      </c>
      <c r="E53" s="8">
        <v>8.164965809277259</v>
      </c>
      <c r="F53" s="8">
        <v>10.327955589886445</v>
      </c>
      <c r="G53" s="8">
        <v>5.1639777949432224</v>
      </c>
      <c r="H53" s="8">
        <v>9.7039510853397584</v>
      </c>
      <c r="I53" s="8">
        <v>11.14300976696452</v>
      </c>
      <c r="J53" s="8">
        <v>10</v>
      </c>
      <c r="K53" s="8">
        <v>14.719601443879744</v>
      </c>
      <c r="L53" s="8">
        <v>12.416387021459451</v>
      </c>
      <c r="M53" s="8">
        <v>17.795130420052185</v>
      </c>
      <c r="N53" s="8">
        <v>21.447610589527216</v>
      </c>
      <c r="O53" s="8">
        <v>23.021728866442675</v>
      </c>
      <c r="P53" s="8">
        <v>23.166067138525406</v>
      </c>
      <c r="Q53" s="8">
        <v>25.429641497014202</v>
      </c>
      <c r="R53" s="8">
        <v>22.079402165819616</v>
      </c>
      <c r="S53" s="8">
        <v>21.389249636207438</v>
      </c>
      <c r="T53" s="8">
        <v>20.493901531919196</v>
      </c>
      <c r="U53" s="8">
        <v>18.551729479125839</v>
      </c>
      <c r="V53" s="8">
        <v>15.942605391424159</v>
      </c>
      <c r="W53" s="8">
        <v>14.719601443879744</v>
      </c>
      <c r="X53" s="8">
        <v>16.046806535881213</v>
      </c>
      <c r="Y53" s="8">
        <v>12.24744871391589</v>
      </c>
      <c r="Z53" s="8">
        <v>14.375905768565216</v>
      </c>
    </row>
    <row r="57" spans="1:26" x14ac:dyDescent="0.25">
      <c r="A57" s="4"/>
      <c r="D57" s="4"/>
    </row>
    <row r="58" spans="1:26" x14ac:dyDescent="0.25">
      <c r="A58" s="4" t="s">
        <v>12</v>
      </c>
    </row>
    <row r="59" spans="1:26" x14ac:dyDescent="0.25">
      <c r="B59">
        <v>1</v>
      </c>
      <c r="C59">
        <v>2</v>
      </c>
      <c r="D59">
        <v>3</v>
      </c>
      <c r="E59">
        <v>4</v>
      </c>
      <c r="F59">
        <v>5</v>
      </c>
      <c r="G59">
        <v>6</v>
      </c>
      <c r="H59">
        <v>7</v>
      </c>
      <c r="I59">
        <v>8</v>
      </c>
      <c r="J59">
        <v>9</v>
      </c>
      <c r="K59">
        <v>10</v>
      </c>
      <c r="L59">
        <v>11</v>
      </c>
      <c r="M59">
        <v>12</v>
      </c>
      <c r="N59">
        <v>13</v>
      </c>
      <c r="O59">
        <v>14</v>
      </c>
      <c r="P59">
        <v>15</v>
      </c>
      <c r="Q59">
        <v>16</v>
      </c>
      <c r="R59">
        <v>17</v>
      </c>
      <c r="S59">
        <v>18</v>
      </c>
      <c r="T59">
        <v>19</v>
      </c>
      <c r="U59">
        <v>20</v>
      </c>
      <c r="V59">
        <v>21</v>
      </c>
      <c r="W59">
        <v>22</v>
      </c>
      <c r="X59">
        <v>23</v>
      </c>
      <c r="Y59">
        <v>24</v>
      </c>
      <c r="Z59">
        <v>25</v>
      </c>
    </row>
    <row r="60" spans="1:26" x14ac:dyDescent="0.25">
      <c r="A60" t="s">
        <v>6</v>
      </c>
      <c r="B60">
        <v>223.33333333333334</v>
      </c>
      <c r="C60">
        <v>239.16666666666666</v>
      </c>
      <c r="D60">
        <v>267.5</v>
      </c>
      <c r="E60">
        <v>289.16666666666669</v>
      </c>
      <c r="F60">
        <v>313.33333333333331</v>
      </c>
      <c r="G60">
        <v>335.83333333333331</v>
      </c>
      <c r="H60">
        <v>380</v>
      </c>
      <c r="I60">
        <v>410</v>
      </c>
      <c r="J60">
        <v>458.33333333333331</v>
      </c>
      <c r="K60">
        <v>460.83333333333331</v>
      </c>
      <c r="L60">
        <v>458.33333333333331</v>
      </c>
      <c r="M60">
        <v>459.16666666666669</v>
      </c>
      <c r="N60">
        <v>462.5</v>
      </c>
      <c r="O60">
        <v>465</v>
      </c>
      <c r="P60">
        <v>465</v>
      </c>
      <c r="Q60">
        <v>467.5</v>
      </c>
      <c r="R60">
        <v>471.66666666666669</v>
      </c>
      <c r="S60">
        <v>481.66666666666669</v>
      </c>
      <c r="T60">
        <v>487.5</v>
      </c>
      <c r="U60">
        <v>496.66666666666669</v>
      </c>
      <c r="V60">
        <v>500.83333333333331</v>
      </c>
      <c r="W60">
        <v>501.66666666666669</v>
      </c>
      <c r="X60">
        <v>507.5</v>
      </c>
      <c r="Y60">
        <v>513.33333333333337</v>
      </c>
      <c r="Z60">
        <v>513.33333333333337</v>
      </c>
    </row>
    <row r="61" spans="1:26" x14ac:dyDescent="0.25">
      <c r="A61" t="s">
        <v>6</v>
      </c>
      <c r="B61">
        <v>225</v>
      </c>
      <c r="C61">
        <v>240.83333333333334</v>
      </c>
      <c r="D61">
        <v>266.66666666666669</v>
      </c>
      <c r="E61">
        <v>291.66666666666669</v>
      </c>
      <c r="F61">
        <v>315</v>
      </c>
      <c r="G61">
        <v>340.83333333333331</v>
      </c>
      <c r="H61">
        <v>384.16666666666669</v>
      </c>
      <c r="I61">
        <v>411.66666666666669</v>
      </c>
      <c r="J61">
        <v>456.66666666666669</v>
      </c>
      <c r="K61">
        <v>462.5</v>
      </c>
      <c r="L61">
        <v>461.66666666666669</v>
      </c>
      <c r="M61">
        <v>464.16666666666669</v>
      </c>
      <c r="N61">
        <v>464.16666666666669</v>
      </c>
      <c r="O61">
        <v>465.83333333333331</v>
      </c>
      <c r="P61">
        <v>466.66666666666669</v>
      </c>
      <c r="Q61">
        <v>466.66666666666669</v>
      </c>
      <c r="R61">
        <v>465</v>
      </c>
      <c r="S61">
        <v>465</v>
      </c>
      <c r="T61">
        <v>470</v>
      </c>
      <c r="U61">
        <v>475</v>
      </c>
      <c r="V61">
        <v>482.5</v>
      </c>
      <c r="W61">
        <v>487.5</v>
      </c>
      <c r="X61">
        <v>496.66666666666669</v>
      </c>
      <c r="Y61">
        <v>500.83333333333331</v>
      </c>
      <c r="Z61">
        <v>504.16666666666669</v>
      </c>
    </row>
    <row r="62" spans="1:26" x14ac:dyDescent="0.25">
      <c r="A62" t="s">
        <v>8</v>
      </c>
      <c r="B62">
        <v>223.33333333333334</v>
      </c>
      <c r="C62">
        <v>248.33333333333334</v>
      </c>
      <c r="D62">
        <v>280.83333333333331</v>
      </c>
      <c r="E62">
        <v>318.33333333333331</v>
      </c>
      <c r="F62">
        <v>350.83333333333331</v>
      </c>
      <c r="G62">
        <v>394.16666666666669</v>
      </c>
      <c r="H62">
        <v>433.33333333333331</v>
      </c>
      <c r="I62">
        <v>468.33333333333331</v>
      </c>
      <c r="J62">
        <v>527.5</v>
      </c>
      <c r="K62">
        <v>555</v>
      </c>
      <c r="L62">
        <v>565.83333333333337</v>
      </c>
      <c r="M62">
        <v>571.66666666666663</v>
      </c>
      <c r="N62">
        <v>577.5</v>
      </c>
      <c r="O62">
        <v>580.83333333333337</v>
      </c>
      <c r="P62">
        <v>584.16666666666663</v>
      </c>
      <c r="Q62">
        <v>586.66666666666663</v>
      </c>
      <c r="R62">
        <v>585.83333333333337</v>
      </c>
      <c r="S62">
        <v>584.16666666666663</v>
      </c>
      <c r="T62">
        <v>588.33333333333337</v>
      </c>
      <c r="U62">
        <v>591.66666666666663</v>
      </c>
      <c r="V62">
        <v>600</v>
      </c>
      <c r="W62">
        <v>602.5</v>
      </c>
      <c r="X62">
        <v>601.66666666666663</v>
      </c>
      <c r="Y62">
        <v>605</v>
      </c>
      <c r="Z62">
        <v>606.66666666666663</v>
      </c>
    </row>
    <row r="63" spans="1:26" x14ac:dyDescent="0.25">
      <c r="A63" t="s">
        <v>8</v>
      </c>
      <c r="B63">
        <v>225</v>
      </c>
      <c r="C63">
        <v>247.5</v>
      </c>
      <c r="D63">
        <v>281.66666666666669</v>
      </c>
      <c r="E63">
        <v>319.16666666666669</v>
      </c>
      <c r="F63">
        <v>349.16666666666669</v>
      </c>
      <c r="G63">
        <v>395</v>
      </c>
      <c r="H63">
        <v>430</v>
      </c>
      <c r="I63">
        <v>463.33333333333331</v>
      </c>
      <c r="J63">
        <v>521.66666666666663</v>
      </c>
      <c r="K63">
        <v>550</v>
      </c>
      <c r="L63">
        <v>560.83333333333337</v>
      </c>
      <c r="M63">
        <v>565.83333333333337</v>
      </c>
      <c r="N63">
        <v>569.16666666666663</v>
      </c>
      <c r="O63">
        <v>580.83333333333337</v>
      </c>
      <c r="P63">
        <v>583.33333333333337</v>
      </c>
      <c r="Q63">
        <v>585</v>
      </c>
      <c r="R63">
        <v>585</v>
      </c>
      <c r="S63">
        <v>585.83333333333337</v>
      </c>
      <c r="T63">
        <v>585</v>
      </c>
      <c r="U63">
        <v>587.5</v>
      </c>
      <c r="V63">
        <v>591.66666666666663</v>
      </c>
      <c r="W63">
        <v>596.66666666666663</v>
      </c>
      <c r="X63">
        <v>598.33333333333337</v>
      </c>
      <c r="Y63">
        <v>602.5</v>
      </c>
      <c r="Z63">
        <v>610</v>
      </c>
    </row>
    <row r="64" spans="1:26" x14ac:dyDescent="0.25">
      <c r="A64" t="s">
        <v>8</v>
      </c>
      <c r="B64" s="9">
        <v>224.16666666666666</v>
      </c>
      <c r="C64" s="9">
        <v>245.83333333333334</v>
      </c>
      <c r="D64" s="9">
        <v>279.16666666666669</v>
      </c>
      <c r="E64" s="9">
        <v>316.66666666666669</v>
      </c>
      <c r="F64" s="9">
        <v>348.33333333333331</v>
      </c>
      <c r="G64" s="9">
        <v>391.66666666666669</v>
      </c>
      <c r="H64" s="9">
        <v>429.16666666666669</v>
      </c>
      <c r="I64" s="9">
        <v>464.16666666666669</v>
      </c>
      <c r="J64" s="9">
        <v>525</v>
      </c>
      <c r="K64" s="9">
        <v>553.33333333333337</v>
      </c>
      <c r="L64" s="9">
        <v>564.16666666666663</v>
      </c>
      <c r="M64" s="9">
        <v>571.66666666666663</v>
      </c>
      <c r="N64" s="9">
        <v>575</v>
      </c>
      <c r="O64" s="9">
        <v>580</v>
      </c>
      <c r="P64" s="9">
        <v>583.33333333333337</v>
      </c>
      <c r="Q64" s="9">
        <v>586.66666666666663</v>
      </c>
      <c r="R64" s="9">
        <v>587.5</v>
      </c>
      <c r="S64" s="9">
        <v>582.5</v>
      </c>
      <c r="T64" s="9">
        <v>585</v>
      </c>
      <c r="U64" s="9">
        <v>585.83333333333337</v>
      </c>
      <c r="V64" s="9">
        <v>594.16666666666663</v>
      </c>
      <c r="W64" s="9">
        <v>596.66666666666663</v>
      </c>
      <c r="X64" s="9">
        <v>597.5</v>
      </c>
      <c r="Y64" s="9">
        <v>600</v>
      </c>
      <c r="Z64" s="9">
        <v>598.33333333333337</v>
      </c>
    </row>
    <row r="67" spans="1:26" x14ac:dyDescent="0.25">
      <c r="A67" t="s">
        <v>10</v>
      </c>
      <c r="B67">
        <v>2.5819888974708598</v>
      </c>
      <c r="C67">
        <v>5.8452259722497288</v>
      </c>
      <c r="D67">
        <v>6.8920243760451108</v>
      </c>
      <c r="E67">
        <v>5.8452259722497288</v>
      </c>
      <c r="F67">
        <v>8.1649658092777351</v>
      </c>
      <c r="G67">
        <v>8.0104098937990944</v>
      </c>
      <c r="H67">
        <v>4.4721359549995796</v>
      </c>
      <c r="I67">
        <v>5.4772255750516612</v>
      </c>
      <c r="J67">
        <v>6.0553007081937018</v>
      </c>
      <c r="K67">
        <v>7.359800721938818</v>
      </c>
      <c r="L67">
        <v>9.3094933625117928</v>
      </c>
      <c r="M67">
        <v>5.8452259722487332</v>
      </c>
      <c r="N67">
        <v>6.8920243760451108</v>
      </c>
      <c r="O67">
        <v>4.4721359549995796</v>
      </c>
      <c r="P67">
        <v>7.0710678118654755</v>
      </c>
      <c r="Q67">
        <v>8.8034084308295046</v>
      </c>
      <c r="R67">
        <v>5.4772255750516612</v>
      </c>
      <c r="S67">
        <v>6.0553007081937018</v>
      </c>
      <c r="T67">
        <v>7.359800721938818</v>
      </c>
      <c r="U67">
        <v>9.3094933625117928</v>
      </c>
      <c r="V67">
        <v>5.8452259722487332</v>
      </c>
      <c r="W67">
        <v>6.8920243760451108</v>
      </c>
      <c r="X67">
        <v>4.4721359549995796</v>
      </c>
      <c r="Y67">
        <v>6.8920243760451108</v>
      </c>
      <c r="Z67">
        <v>4.4721359549995796</v>
      </c>
    </row>
    <row r="68" spans="1:26" x14ac:dyDescent="0.25">
      <c r="A68" t="s">
        <v>10</v>
      </c>
      <c r="B68">
        <v>6.324555320336759</v>
      </c>
      <c r="C68">
        <v>5.8452259722497288</v>
      </c>
      <c r="D68">
        <v>8.1649658092770228</v>
      </c>
      <c r="E68">
        <v>8.7559503577089099</v>
      </c>
      <c r="F68">
        <v>8.9442719099991592</v>
      </c>
      <c r="G68">
        <v>9.1742392963490129</v>
      </c>
      <c r="H68">
        <v>3.763863263546436</v>
      </c>
      <c r="I68">
        <v>6.0553007081956247</v>
      </c>
      <c r="J68">
        <v>7.5277265270897793</v>
      </c>
      <c r="K68">
        <v>2.7386127875258306</v>
      </c>
      <c r="L68">
        <v>6.0553007081937018</v>
      </c>
      <c r="M68">
        <v>5.8452259722487332</v>
      </c>
      <c r="N68">
        <v>2.0412414523155129</v>
      </c>
      <c r="O68">
        <v>3.7638632635433429</v>
      </c>
      <c r="P68">
        <v>6.831300510638596</v>
      </c>
      <c r="Q68">
        <v>8.7559503577082456</v>
      </c>
      <c r="R68">
        <v>2.7386127875258306</v>
      </c>
      <c r="S68">
        <v>6.0553007081937018</v>
      </c>
      <c r="T68">
        <v>5.8452259722487332</v>
      </c>
      <c r="U68">
        <v>2.0412414523155129</v>
      </c>
      <c r="V68">
        <v>3.7638632635433429</v>
      </c>
      <c r="W68">
        <v>6.831300510638596</v>
      </c>
      <c r="X68">
        <v>8.7559503577082456</v>
      </c>
      <c r="Y68">
        <v>6.831300510638596</v>
      </c>
      <c r="Z68">
        <v>8.7559503577082456</v>
      </c>
    </row>
    <row r="69" spans="1:26" x14ac:dyDescent="0.25">
      <c r="A69" t="s">
        <v>2</v>
      </c>
      <c r="B69">
        <v>5.1639777949428467</v>
      </c>
      <c r="C69">
        <v>6.8313005106394478</v>
      </c>
      <c r="D69">
        <v>7.3598007219396084</v>
      </c>
      <c r="E69">
        <v>7.5277265270913256</v>
      </c>
      <c r="F69">
        <v>10.684880283216767</v>
      </c>
      <c r="G69">
        <v>7.3598007219403998</v>
      </c>
      <c r="H69">
        <v>9.8319208025009601</v>
      </c>
      <c r="I69">
        <v>9.3094933625117928</v>
      </c>
      <c r="J69">
        <v>12.144957801491119</v>
      </c>
      <c r="K69">
        <v>11.401754250991379</v>
      </c>
      <c r="L69">
        <v>12.006942436217937</v>
      </c>
      <c r="M69">
        <v>16.329931618554046</v>
      </c>
      <c r="N69">
        <v>21.389249636207438</v>
      </c>
      <c r="O69">
        <v>22.675243475355479</v>
      </c>
      <c r="P69">
        <v>24.983327774070673</v>
      </c>
      <c r="Q69">
        <v>25.819888974715813</v>
      </c>
      <c r="R69">
        <v>31.530408602913017</v>
      </c>
      <c r="S69">
        <v>29.283100928692644</v>
      </c>
      <c r="T69">
        <v>27.340446228984632</v>
      </c>
      <c r="U69">
        <v>28.809720581775867</v>
      </c>
      <c r="V69">
        <v>28.416544476765644</v>
      </c>
      <c r="W69">
        <v>27.14160398109609</v>
      </c>
      <c r="X69">
        <v>24.832774042918587</v>
      </c>
      <c r="Y69">
        <v>25.88435821108957</v>
      </c>
      <c r="Z69">
        <v>24.221202832780573</v>
      </c>
    </row>
    <row r="70" spans="1:26" x14ac:dyDescent="0.25">
      <c r="A70" t="s">
        <v>10</v>
      </c>
      <c r="B70">
        <v>4.4721359549995796</v>
      </c>
      <c r="C70">
        <v>5.2440442408507577</v>
      </c>
      <c r="D70">
        <v>6.0553007081946628</v>
      </c>
      <c r="E70">
        <v>5.8452259722507245</v>
      </c>
      <c r="F70">
        <v>12.416387021459762</v>
      </c>
      <c r="G70">
        <v>7.745966692414834</v>
      </c>
      <c r="H70">
        <v>9.4868329805051381</v>
      </c>
      <c r="I70">
        <v>9.8319208025009601</v>
      </c>
      <c r="J70">
        <v>9.3094933625117928</v>
      </c>
      <c r="K70">
        <v>6.324555320336759</v>
      </c>
      <c r="L70">
        <v>9.7039510853389572</v>
      </c>
      <c r="M70">
        <v>12.006942436217937</v>
      </c>
      <c r="N70">
        <v>13.570801990547617</v>
      </c>
      <c r="O70">
        <v>13.693063937629153</v>
      </c>
      <c r="P70">
        <v>12.006942436217937</v>
      </c>
      <c r="Q70">
        <v>9.8319208025009601</v>
      </c>
      <c r="R70">
        <v>6.8920243760451108</v>
      </c>
      <c r="S70">
        <v>6.1237243569579451</v>
      </c>
      <c r="T70">
        <v>3.7638632635433429</v>
      </c>
      <c r="U70">
        <v>5.1639777949417196</v>
      </c>
      <c r="V70">
        <v>6.324555320336759</v>
      </c>
      <c r="W70">
        <v>7.359800721938818</v>
      </c>
      <c r="X70">
        <v>9.7039510853389572</v>
      </c>
      <c r="Y70">
        <v>6.8313005106420039</v>
      </c>
      <c r="Z70">
        <v>6.324555320336759</v>
      </c>
    </row>
    <row r="71" spans="1:26" x14ac:dyDescent="0.25">
      <c r="A71" t="s">
        <v>10</v>
      </c>
      <c r="B71">
        <v>5.8452259722497288</v>
      </c>
      <c r="C71">
        <v>5.8452259722497288</v>
      </c>
      <c r="D71">
        <v>5.8452259722497288</v>
      </c>
      <c r="E71">
        <v>8.1649658092777351</v>
      </c>
      <c r="F71">
        <v>10.327955589886821</v>
      </c>
      <c r="G71">
        <v>5.1639777949439738</v>
      </c>
      <c r="H71">
        <v>9.7039510853389572</v>
      </c>
      <c r="I71">
        <v>11.143009766963822</v>
      </c>
      <c r="J71">
        <v>10</v>
      </c>
      <c r="K71">
        <v>14.719601443879217</v>
      </c>
      <c r="L71">
        <v>12.416387021458824</v>
      </c>
      <c r="M71">
        <v>17.795130420051748</v>
      </c>
      <c r="N71">
        <v>21.447610589527216</v>
      </c>
      <c r="O71">
        <v>22.304708023195463</v>
      </c>
      <c r="P71">
        <v>23.2379000772445</v>
      </c>
      <c r="Q71">
        <v>26.410225292488512</v>
      </c>
      <c r="R71">
        <v>5.1639777949417196</v>
      </c>
      <c r="S71">
        <v>10.954451150103322</v>
      </c>
      <c r="T71">
        <v>15.055453054181104</v>
      </c>
      <c r="U71">
        <v>18.004629034408101</v>
      </c>
      <c r="V71">
        <v>17.440374613713182</v>
      </c>
      <c r="W71">
        <v>18.439088914585774</v>
      </c>
      <c r="X71">
        <v>18.073922282302139</v>
      </c>
      <c r="Y71">
        <v>15.705625319187318</v>
      </c>
      <c r="Z71">
        <v>16.557978942693993</v>
      </c>
    </row>
    <row r="76" spans="1:26" x14ac:dyDescent="0.25">
      <c r="A76" s="4"/>
      <c r="D76" s="4"/>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86"/>
  <sheetViews>
    <sheetView topLeftCell="A51" zoomScaleNormal="100" workbookViewId="0">
      <selection activeCell="D78" sqref="D78"/>
    </sheetView>
  </sheetViews>
  <sheetFormatPr baseColWidth="10" defaultColWidth="8" defaultRowHeight="15" x14ac:dyDescent="0.25"/>
  <cols>
    <col min="1" max="1" width="9.25" customWidth="1"/>
  </cols>
  <sheetData>
    <row r="1" spans="1:32" x14ac:dyDescent="0.25">
      <c r="A1" s="4" t="s">
        <v>25</v>
      </c>
      <c r="C1" s="10"/>
      <c r="D1" s="10"/>
      <c r="E1" s="10"/>
      <c r="F1" s="11"/>
      <c r="G1" s="11" t="s">
        <v>4</v>
      </c>
      <c r="H1" s="11"/>
      <c r="I1" s="11" t="s">
        <v>5</v>
      </c>
      <c r="J1" s="11"/>
      <c r="K1" s="11"/>
      <c r="L1" s="11"/>
      <c r="M1" s="11"/>
      <c r="N1" s="11"/>
      <c r="R1" s="37">
        <v>7</v>
      </c>
      <c r="AB1" s="1"/>
    </row>
    <row r="2" spans="1:32" x14ac:dyDescent="0.25">
      <c r="B2" s="4" t="s">
        <v>14</v>
      </c>
      <c r="C2" s="13">
        <v>1</v>
      </c>
      <c r="D2" s="14">
        <v>2</v>
      </c>
      <c r="E2" s="14">
        <v>3</v>
      </c>
      <c r="F2" s="4">
        <v>4</v>
      </c>
      <c r="G2" s="4">
        <v>5</v>
      </c>
      <c r="H2" s="4">
        <v>6</v>
      </c>
      <c r="I2" s="4">
        <v>7</v>
      </c>
      <c r="J2" s="4">
        <v>8</v>
      </c>
      <c r="K2" s="4">
        <v>9</v>
      </c>
      <c r="L2" s="4">
        <v>10</v>
      </c>
      <c r="M2" s="24">
        <v>11</v>
      </c>
      <c r="N2" s="4">
        <v>12</v>
      </c>
      <c r="O2" s="4">
        <v>13</v>
      </c>
      <c r="P2" s="4">
        <v>14</v>
      </c>
      <c r="Q2" s="4">
        <v>15</v>
      </c>
      <c r="R2" s="37">
        <v>7</v>
      </c>
      <c r="S2" s="4">
        <v>17</v>
      </c>
      <c r="T2" s="4">
        <v>18</v>
      </c>
      <c r="U2" s="4">
        <v>19</v>
      </c>
      <c r="V2" s="4">
        <v>20</v>
      </c>
      <c r="W2" s="24">
        <v>21</v>
      </c>
      <c r="X2" s="4">
        <v>22</v>
      </c>
      <c r="Y2" s="4">
        <v>23</v>
      </c>
      <c r="Z2" s="4">
        <v>24</v>
      </c>
      <c r="AA2" s="4">
        <v>25</v>
      </c>
      <c r="AB2" s="37">
        <v>7</v>
      </c>
      <c r="AC2" s="4">
        <v>27</v>
      </c>
      <c r="AD2" s="4">
        <v>28</v>
      </c>
      <c r="AE2" s="4">
        <v>29</v>
      </c>
      <c r="AF2" s="4">
        <v>30</v>
      </c>
    </row>
    <row r="3" spans="1:32" x14ac:dyDescent="0.25">
      <c r="A3" t="s">
        <v>6</v>
      </c>
      <c r="B3">
        <v>22</v>
      </c>
      <c r="C3">
        <v>28</v>
      </c>
      <c r="D3">
        <v>28</v>
      </c>
      <c r="E3">
        <v>28</v>
      </c>
      <c r="F3">
        <v>29</v>
      </c>
      <c r="G3">
        <v>30</v>
      </c>
      <c r="H3">
        <v>28</v>
      </c>
      <c r="I3">
        <v>28</v>
      </c>
      <c r="J3">
        <v>30</v>
      </c>
      <c r="K3">
        <v>32</v>
      </c>
      <c r="L3">
        <v>28</v>
      </c>
      <c r="M3" s="4">
        <v>28</v>
      </c>
      <c r="N3" s="4">
        <v>30</v>
      </c>
      <c r="O3" s="4">
        <v>28</v>
      </c>
      <c r="P3" s="4">
        <v>28</v>
      </c>
      <c r="Q3" s="4">
        <v>30</v>
      </c>
      <c r="R3" s="4">
        <v>28</v>
      </c>
      <c r="S3" s="4">
        <v>28</v>
      </c>
      <c r="T3" s="4">
        <v>30</v>
      </c>
      <c r="U3" s="4">
        <v>32</v>
      </c>
      <c r="V3" s="4">
        <v>28</v>
      </c>
      <c r="W3" s="4">
        <v>28</v>
      </c>
      <c r="X3" s="4">
        <v>30</v>
      </c>
      <c r="Y3" s="4">
        <v>28</v>
      </c>
      <c r="Z3" s="4">
        <v>30</v>
      </c>
      <c r="AA3" s="4">
        <v>28</v>
      </c>
    </row>
    <row r="4" spans="1:32" x14ac:dyDescent="0.25">
      <c r="A4" t="s">
        <v>6</v>
      </c>
      <c r="B4">
        <v>24</v>
      </c>
      <c r="C4">
        <v>26</v>
      </c>
      <c r="D4">
        <v>29</v>
      </c>
      <c r="E4">
        <v>26</v>
      </c>
      <c r="F4">
        <v>32</v>
      </c>
      <c r="G4">
        <v>29</v>
      </c>
      <c r="H4">
        <v>28</v>
      </c>
      <c r="I4">
        <v>30</v>
      </c>
      <c r="J4">
        <v>28</v>
      </c>
      <c r="K4">
        <v>30</v>
      </c>
      <c r="L4">
        <v>28</v>
      </c>
      <c r="M4" s="4">
        <v>28</v>
      </c>
      <c r="N4" s="4">
        <v>28</v>
      </c>
      <c r="O4" s="4">
        <v>30</v>
      </c>
      <c r="P4" s="4">
        <v>30</v>
      </c>
      <c r="Q4" s="4">
        <v>29</v>
      </c>
      <c r="R4" s="4">
        <v>28</v>
      </c>
      <c r="S4" s="4">
        <v>30</v>
      </c>
      <c r="T4" s="4">
        <v>28</v>
      </c>
      <c r="U4" s="4">
        <v>30</v>
      </c>
      <c r="V4" s="4">
        <v>28</v>
      </c>
      <c r="W4" s="4">
        <v>28</v>
      </c>
      <c r="X4" s="4">
        <v>28</v>
      </c>
      <c r="Y4" s="4">
        <v>30</v>
      </c>
      <c r="Z4" s="4">
        <v>30</v>
      </c>
      <c r="AA4" s="4">
        <v>30</v>
      </c>
    </row>
    <row r="5" spans="1:32" x14ac:dyDescent="0.25">
      <c r="A5" t="s">
        <v>6</v>
      </c>
      <c r="B5">
        <v>20</v>
      </c>
      <c r="C5">
        <v>26</v>
      </c>
      <c r="D5">
        <v>27</v>
      </c>
      <c r="E5">
        <v>28</v>
      </c>
      <c r="F5">
        <v>30</v>
      </c>
      <c r="G5">
        <v>27</v>
      </c>
      <c r="H5">
        <v>28</v>
      </c>
      <c r="I5">
        <v>30</v>
      </c>
      <c r="J5">
        <v>30</v>
      </c>
      <c r="K5">
        <v>28</v>
      </c>
      <c r="L5">
        <v>28</v>
      </c>
      <c r="M5" s="4">
        <v>27</v>
      </c>
      <c r="N5" s="4">
        <v>28</v>
      </c>
      <c r="O5" s="4">
        <v>28</v>
      </c>
      <c r="P5" s="4">
        <v>30</v>
      </c>
      <c r="Q5" s="4">
        <v>27</v>
      </c>
      <c r="R5" s="4">
        <v>28</v>
      </c>
      <c r="S5" s="4">
        <v>30</v>
      </c>
      <c r="T5" s="4">
        <v>30</v>
      </c>
      <c r="U5" s="4">
        <v>28</v>
      </c>
      <c r="V5" s="4">
        <v>28</v>
      </c>
      <c r="W5" s="4">
        <v>27</v>
      </c>
      <c r="X5" s="4">
        <v>26</v>
      </c>
      <c r="Y5" s="4">
        <v>28</v>
      </c>
      <c r="Z5" s="4">
        <v>30</v>
      </c>
      <c r="AA5" s="4">
        <v>30</v>
      </c>
    </row>
    <row r="6" spans="1:32" x14ac:dyDescent="0.25">
      <c r="A6" t="s">
        <v>6</v>
      </c>
      <c r="B6">
        <v>22</v>
      </c>
      <c r="C6">
        <v>28</v>
      </c>
      <c r="D6">
        <v>28</v>
      </c>
      <c r="E6">
        <v>29</v>
      </c>
      <c r="F6">
        <v>28</v>
      </c>
      <c r="G6">
        <v>30</v>
      </c>
      <c r="H6">
        <v>30</v>
      </c>
      <c r="I6">
        <v>28</v>
      </c>
      <c r="J6">
        <v>28</v>
      </c>
      <c r="K6">
        <v>30</v>
      </c>
      <c r="L6">
        <v>30</v>
      </c>
      <c r="M6" s="4">
        <v>30</v>
      </c>
      <c r="N6" s="4">
        <v>30</v>
      </c>
      <c r="O6" s="4">
        <v>30</v>
      </c>
      <c r="P6" s="4">
        <v>30</v>
      </c>
      <c r="Q6" s="4">
        <v>30</v>
      </c>
      <c r="R6" s="4">
        <v>30</v>
      </c>
      <c r="S6" s="4">
        <v>28</v>
      </c>
      <c r="T6" s="4">
        <v>28</v>
      </c>
      <c r="U6" s="4">
        <v>30</v>
      </c>
      <c r="V6" s="4">
        <v>30</v>
      </c>
      <c r="W6" s="4">
        <v>30</v>
      </c>
      <c r="X6" s="4">
        <v>28</v>
      </c>
      <c r="Y6" s="4">
        <v>30</v>
      </c>
      <c r="Z6" s="4">
        <v>30</v>
      </c>
      <c r="AA6" s="4">
        <v>30</v>
      </c>
    </row>
    <row r="7" spans="1:32" x14ac:dyDescent="0.25">
      <c r="A7" t="s">
        <v>6</v>
      </c>
      <c r="B7" s="4">
        <v>20</v>
      </c>
      <c r="C7" s="4">
        <v>28</v>
      </c>
      <c r="D7" s="4">
        <v>27</v>
      </c>
      <c r="E7" s="4">
        <v>27</v>
      </c>
      <c r="F7" s="4">
        <v>28</v>
      </c>
      <c r="G7" s="4">
        <v>30</v>
      </c>
      <c r="H7" s="4">
        <v>32</v>
      </c>
      <c r="I7" s="4">
        <v>30</v>
      </c>
      <c r="J7" s="4">
        <v>28</v>
      </c>
      <c r="K7" s="4">
        <v>28</v>
      </c>
      <c r="L7" s="4">
        <v>30</v>
      </c>
      <c r="M7" s="4">
        <v>28</v>
      </c>
      <c r="N7" s="4">
        <v>28</v>
      </c>
      <c r="O7" s="4">
        <v>28</v>
      </c>
      <c r="P7" s="4">
        <v>28</v>
      </c>
      <c r="Q7" s="4">
        <v>30</v>
      </c>
      <c r="R7" s="4">
        <v>32</v>
      </c>
      <c r="S7" s="4">
        <v>30</v>
      </c>
      <c r="T7" s="4">
        <v>28</v>
      </c>
      <c r="U7" s="4">
        <v>28</v>
      </c>
      <c r="V7" s="4">
        <v>30</v>
      </c>
      <c r="W7" s="4">
        <v>28</v>
      </c>
      <c r="X7" s="4">
        <v>28</v>
      </c>
      <c r="Y7" s="4">
        <v>28</v>
      </c>
      <c r="Z7" s="4">
        <v>28</v>
      </c>
      <c r="AA7" s="4">
        <v>28</v>
      </c>
    </row>
    <row r="8" spans="1:32" x14ac:dyDescent="0.25">
      <c r="A8" t="s">
        <v>6</v>
      </c>
      <c r="B8" s="4">
        <v>24</v>
      </c>
      <c r="C8" s="4">
        <v>26</v>
      </c>
      <c r="D8" s="4">
        <v>27</v>
      </c>
      <c r="E8" s="4">
        <v>24</v>
      </c>
      <c r="F8" s="4">
        <v>29</v>
      </c>
      <c r="G8" s="4">
        <v>29</v>
      </c>
      <c r="H8" s="4">
        <v>30</v>
      </c>
      <c r="I8" s="4">
        <v>28</v>
      </c>
      <c r="J8" s="4">
        <v>30</v>
      </c>
      <c r="K8" s="4">
        <v>29</v>
      </c>
      <c r="L8" s="4">
        <v>27</v>
      </c>
      <c r="M8" s="4">
        <v>27</v>
      </c>
      <c r="N8" s="4">
        <v>26</v>
      </c>
      <c r="O8" s="4">
        <v>28</v>
      </c>
      <c r="P8" s="4">
        <v>30</v>
      </c>
      <c r="Q8" s="4">
        <v>28</v>
      </c>
      <c r="R8" s="4">
        <v>30</v>
      </c>
      <c r="S8" s="4">
        <v>28</v>
      </c>
      <c r="T8" s="4">
        <v>27</v>
      </c>
      <c r="U8" s="4">
        <v>29</v>
      </c>
      <c r="V8" s="4">
        <v>27</v>
      </c>
      <c r="W8" s="4">
        <v>27</v>
      </c>
      <c r="X8" s="4">
        <v>26</v>
      </c>
      <c r="Y8" s="4">
        <v>28</v>
      </c>
      <c r="Z8" s="4">
        <v>28</v>
      </c>
      <c r="AA8" s="4">
        <v>26</v>
      </c>
    </row>
    <row r="9" spans="1:32" x14ac:dyDescent="0.25">
      <c r="A9" s="4" t="s">
        <v>26</v>
      </c>
      <c r="B9">
        <v>22</v>
      </c>
      <c r="C9">
        <v>27</v>
      </c>
      <c r="D9">
        <v>27.666666666666668</v>
      </c>
      <c r="E9">
        <v>27</v>
      </c>
      <c r="F9">
        <v>29.333333333333332</v>
      </c>
      <c r="G9">
        <v>29.166666666666668</v>
      </c>
      <c r="H9">
        <v>29.333333333333332</v>
      </c>
      <c r="I9">
        <v>29</v>
      </c>
      <c r="J9">
        <v>29</v>
      </c>
      <c r="K9">
        <v>29.5</v>
      </c>
      <c r="L9">
        <v>28.5</v>
      </c>
      <c r="M9">
        <v>28</v>
      </c>
      <c r="N9">
        <v>28.333333333333332</v>
      </c>
      <c r="O9">
        <v>28.666666666666668</v>
      </c>
      <c r="P9" s="4">
        <v>29.333333333333332</v>
      </c>
      <c r="Q9">
        <v>29</v>
      </c>
      <c r="R9">
        <v>29.333333333333332</v>
      </c>
      <c r="S9">
        <v>29</v>
      </c>
      <c r="T9">
        <v>28.5</v>
      </c>
      <c r="U9">
        <v>29.5</v>
      </c>
      <c r="V9">
        <v>28.5</v>
      </c>
      <c r="W9">
        <v>28</v>
      </c>
      <c r="X9">
        <v>27.666666666666668</v>
      </c>
      <c r="Y9">
        <v>28.666666666666668</v>
      </c>
      <c r="Z9" s="4">
        <v>29.333333333333332</v>
      </c>
      <c r="AA9" s="4">
        <v>28.666666666666668</v>
      </c>
    </row>
    <row r="10" spans="1:32" x14ac:dyDescent="0.25">
      <c r="A10" s="4" t="s">
        <v>22</v>
      </c>
      <c r="B10">
        <v>132</v>
      </c>
      <c r="C10">
        <v>162</v>
      </c>
      <c r="D10">
        <v>166</v>
      </c>
      <c r="E10">
        <v>162</v>
      </c>
      <c r="F10">
        <v>176</v>
      </c>
      <c r="G10">
        <v>175</v>
      </c>
      <c r="H10">
        <v>176</v>
      </c>
      <c r="I10">
        <v>174</v>
      </c>
      <c r="J10">
        <v>174</v>
      </c>
      <c r="K10">
        <v>177</v>
      </c>
      <c r="L10">
        <v>171</v>
      </c>
      <c r="M10">
        <v>168</v>
      </c>
      <c r="N10">
        <v>170</v>
      </c>
      <c r="O10">
        <v>172</v>
      </c>
      <c r="P10">
        <v>176</v>
      </c>
      <c r="Q10">
        <v>174</v>
      </c>
      <c r="R10">
        <v>176</v>
      </c>
      <c r="S10">
        <v>174</v>
      </c>
      <c r="T10">
        <v>171</v>
      </c>
      <c r="U10">
        <v>177</v>
      </c>
      <c r="V10">
        <v>171</v>
      </c>
      <c r="W10">
        <v>168</v>
      </c>
      <c r="X10">
        <v>166</v>
      </c>
      <c r="Y10">
        <v>172</v>
      </c>
      <c r="Z10">
        <v>176</v>
      </c>
      <c r="AA10">
        <v>172</v>
      </c>
    </row>
    <row r="11" spans="1:32" x14ac:dyDescent="0.25">
      <c r="A11" s="4" t="s">
        <v>23</v>
      </c>
      <c r="B11">
        <v>154</v>
      </c>
      <c r="C11">
        <v>189</v>
      </c>
      <c r="D11">
        <v>193.66666666666669</v>
      </c>
      <c r="E11">
        <v>189</v>
      </c>
      <c r="F11">
        <v>205.33333333333331</v>
      </c>
      <c r="G11">
        <v>204.16666666666669</v>
      </c>
      <c r="H11">
        <v>205.33333333333331</v>
      </c>
      <c r="I11">
        <v>203</v>
      </c>
      <c r="J11">
        <v>203</v>
      </c>
      <c r="K11">
        <v>206.5</v>
      </c>
      <c r="L11">
        <v>199.5</v>
      </c>
      <c r="M11">
        <v>196</v>
      </c>
      <c r="N11">
        <v>198.33333333333331</v>
      </c>
      <c r="O11">
        <v>200.66666666666669</v>
      </c>
      <c r="P11">
        <v>205.33333333333331</v>
      </c>
      <c r="Q11">
        <v>203</v>
      </c>
      <c r="R11">
        <v>205.33333333333331</v>
      </c>
      <c r="S11">
        <v>203</v>
      </c>
      <c r="T11">
        <v>199.5</v>
      </c>
      <c r="U11">
        <v>206.5</v>
      </c>
      <c r="V11">
        <v>199.5</v>
      </c>
      <c r="W11">
        <v>196</v>
      </c>
      <c r="X11">
        <v>193.66666666666669</v>
      </c>
      <c r="Y11">
        <v>200.66666666666669</v>
      </c>
      <c r="Z11">
        <v>205.33333333333331</v>
      </c>
      <c r="AA11">
        <v>200.66666666666669</v>
      </c>
    </row>
    <row r="12" spans="1:32" x14ac:dyDescent="0.25">
      <c r="A12" s="4" t="s">
        <v>24</v>
      </c>
      <c r="B12">
        <v>924</v>
      </c>
      <c r="C12">
        <v>1134</v>
      </c>
      <c r="D12">
        <v>1162</v>
      </c>
      <c r="E12">
        <v>1134</v>
      </c>
      <c r="F12">
        <v>1232</v>
      </c>
      <c r="G12">
        <v>1225</v>
      </c>
      <c r="H12">
        <v>1232</v>
      </c>
      <c r="I12">
        <v>1218</v>
      </c>
      <c r="J12">
        <v>1218</v>
      </c>
      <c r="K12">
        <v>1239</v>
      </c>
      <c r="L12">
        <v>1197</v>
      </c>
      <c r="M12">
        <v>1176</v>
      </c>
      <c r="N12">
        <v>1190</v>
      </c>
      <c r="O12">
        <v>1204</v>
      </c>
      <c r="P12">
        <v>1232</v>
      </c>
      <c r="Q12">
        <v>1218</v>
      </c>
      <c r="R12">
        <v>1232</v>
      </c>
      <c r="S12">
        <v>1218</v>
      </c>
      <c r="T12">
        <v>1197</v>
      </c>
      <c r="U12">
        <v>1239</v>
      </c>
      <c r="V12">
        <v>1197</v>
      </c>
      <c r="W12">
        <v>1176</v>
      </c>
      <c r="X12">
        <v>1162</v>
      </c>
      <c r="Y12">
        <v>1204</v>
      </c>
      <c r="Z12">
        <v>1232</v>
      </c>
      <c r="AA12">
        <v>1204</v>
      </c>
    </row>
    <row r="13" spans="1:32" x14ac:dyDescent="0.25">
      <c r="A13" s="4" t="s">
        <v>1</v>
      </c>
      <c r="B13">
        <v>1.7888543819998317</v>
      </c>
      <c r="C13">
        <v>1.0954451150103321</v>
      </c>
      <c r="D13">
        <v>0.81649658092772603</v>
      </c>
      <c r="E13">
        <v>1.7888543819998317</v>
      </c>
      <c r="F13">
        <v>1.5055453054181622</v>
      </c>
      <c r="G13">
        <v>1.1690451944500122</v>
      </c>
      <c r="H13">
        <v>1.6329931618554521</v>
      </c>
      <c r="I13">
        <v>1.0954451150103321</v>
      </c>
      <c r="J13">
        <v>1.0954451150103321</v>
      </c>
      <c r="K13">
        <v>1.51657508881031</v>
      </c>
      <c r="L13">
        <v>1.2247448713915889</v>
      </c>
      <c r="M13">
        <v>1.0954451150103321</v>
      </c>
      <c r="N13">
        <v>1.505545305418162</v>
      </c>
      <c r="O13">
        <v>1.0327955589886446</v>
      </c>
      <c r="P13">
        <v>1.0327955589886446</v>
      </c>
      <c r="Q13">
        <v>1.2649110640673518</v>
      </c>
      <c r="R13">
        <v>1.6329931618554521</v>
      </c>
      <c r="S13">
        <v>1.0954451150103321</v>
      </c>
      <c r="T13">
        <v>1.2247448713915889</v>
      </c>
      <c r="U13">
        <v>1.51657508881031</v>
      </c>
      <c r="V13">
        <v>1.2247448713915889</v>
      </c>
      <c r="W13">
        <v>1.0954451150103321</v>
      </c>
      <c r="X13">
        <v>1.5055453054181622</v>
      </c>
      <c r="Y13">
        <v>1.0327955589886446</v>
      </c>
      <c r="Z13">
        <v>1.0327955589886446</v>
      </c>
      <c r="AA13">
        <v>1.6329931618554521</v>
      </c>
    </row>
    <row r="16" spans="1:32" x14ac:dyDescent="0.25">
      <c r="A16" t="s">
        <v>6</v>
      </c>
      <c r="B16">
        <v>24</v>
      </c>
      <c r="C16">
        <v>25</v>
      </c>
      <c r="D16">
        <v>24</v>
      </c>
      <c r="E16">
        <v>20</v>
      </c>
      <c r="F16">
        <v>25</v>
      </c>
      <c r="G16">
        <v>28</v>
      </c>
      <c r="H16">
        <v>28</v>
      </c>
      <c r="I16">
        <v>30</v>
      </c>
      <c r="J16">
        <v>30</v>
      </c>
      <c r="K16">
        <v>32</v>
      </c>
      <c r="L16">
        <v>28</v>
      </c>
      <c r="M16">
        <v>28</v>
      </c>
      <c r="N16">
        <v>28</v>
      </c>
      <c r="O16">
        <v>29</v>
      </c>
      <c r="P16" s="4">
        <v>27</v>
      </c>
      <c r="Q16" s="4">
        <v>28</v>
      </c>
      <c r="R16" s="4">
        <v>28</v>
      </c>
      <c r="S16" s="4">
        <v>30</v>
      </c>
      <c r="T16" s="4">
        <v>30</v>
      </c>
      <c r="U16" s="4">
        <v>32</v>
      </c>
      <c r="V16" s="4">
        <v>28</v>
      </c>
      <c r="W16" s="4">
        <v>28</v>
      </c>
      <c r="X16" s="4">
        <v>28</v>
      </c>
      <c r="Y16" s="4">
        <v>28</v>
      </c>
      <c r="Z16" s="4">
        <v>26</v>
      </c>
      <c r="AA16" s="4">
        <v>27</v>
      </c>
    </row>
    <row r="17" spans="1:27" x14ac:dyDescent="0.25">
      <c r="A17" t="s">
        <v>6</v>
      </c>
      <c r="B17">
        <v>26</v>
      </c>
      <c r="C17">
        <v>27</v>
      </c>
      <c r="D17">
        <v>26</v>
      </c>
      <c r="E17">
        <v>26</v>
      </c>
      <c r="F17">
        <v>26</v>
      </c>
      <c r="G17">
        <v>25</v>
      </c>
      <c r="H17">
        <v>25</v>
      </c>
      <c r="I17">
        <v>27</v>
      </c>
      <c r="J17">
        <v>28</v>
      </c>
      <c r="K17">
        <v>30</v>
      </c>
      <c r="L17">
        <v>27</v>
      </c>
      <c r="M17">
        <v>27</v>
      </c>
      <c r="N17">
        <v>28</v>
      </c>
      <c r="O17">
        <v>30</v>
      </c>
      <c r="P17" s="4">
        <v>30</v>
      </c>
      <c r="Q17" s="4">
        <v>25</v>
      </c>
      <c r="R17" s="4">
        <v>25</v>
      </c>
      <c r="S17" s="4">
        <v>27</v>
      </c>
      <c r="T17" s="4">
        <v>28</v>
      </c>
      <c r="U17" s="4">
        <v>30</v>
      </c>
      <c r="V17" s="4">
        <v>27</v>
      </c>
      <c r="W17" s="4">
        <v>28</v>
      </c>
      <c r="X17" s="4">
        <v>28</v>
      </c>
      <c r="Y17" s="4">
        <v>30</v>
      </c>
      <c r="Z17" s="4">
        <v>28</v>
      </c>
      <c r="AA17" s="4">
        <v>30</v>
      </c>
    </row>
    <row r="18" spans="1:27" x14ac:dyDescent="0.25">
      <c r="A18" t="s">
        <v>6</v>
      </c>
      <c r="B18">
        <v>20</v>
      </c>
      <c r="C18">
        <v>26</v>
      </c>
      <c r="D18">
        <v>25</v>
      </c>
      <c r="E18">
        <v>26</v>
      </c>
      <c r="F18">
        <v>26</v>
      </c>
      <c r="G18">
        <v>26</v>
      </c>
      <c r="H18">
        <v>28</v>
      </c>
      <c r="I18">
        <v>28</v>
      </c>
      <c r="J18">
        <v>28</v>
      </c>
      <c r="K18">
        <v>28</v>
      </c>
      <c r="L18">
        <v>26</v>
      </c>
      <c r="M18">
        <v>29</v>
      </c>
      <c r="N18">
        <v>30</v>
      </c>
      <c r="O18">
        <v>29</v>
      </c>
      <c r="P18" s="4">
        <v>28</v>
      </c>
      <c r="Q18" s="4">
        <v>26</v>
      </c>
      <c r="R18" s="4">
        <v>27</v>
      </c>
      <c r="S18" s="4">
        <v>28</v>
      </c>
      <c r="T18" s="4">
        <v>28</v>
      </c>
      <c r="U18" s="4">
        <v>28</v>
      </c>
      <c r="V18" s="4">
        <v>26</v>
      </c>
      <c r="W18" s="4">
        <v>29</v>
      </c>
      <c r="X18" s="4">
        <v>27</v>
      </c>
      <c r="Y18" s="4">
        <v>29</v>
      </c>
      <c r="Z18" s="4">
        <v>28</v>
      </c>
      <c r="AA18" s="4">
        <v>28</v>
      </c>
    </row>
    <row r="19" spans="1:27" x14ac:dyDescent="0.25">
      <c r="A19" t="s">
        <v>6</v>
      </c>
      <c r="B19">
        <v>23</v>
      </c>
      <c r="C19">
        <v>23</v>
      </c>
      <c r="D19">
        <v>26</v>
      </c>
      <c r="E19">
        <v>24</v>
      </c>
      <c r="F19">
        <v>25</v>
      </c>
      <c r="G19">
        <v>26</v>
      </c>
      <c r="H19">
        <v>28</v>
      </c>
      <c r="I19">
        <v>30</v>
      </c>
      <c r="J19">
        <v>28</v>
      </c>
      <c r="K19">
        <v>26</v>
      </c>
      <c r="L19">
        <v>28</v>
      </c>
      <c r="M19">
        <v>28</v>
      </c>
      <c r="N19">
        <v>28</v>
      </c>
      <c r="O19">
        <v>27</v>
      </c>
      <c r="P19" s="4">
        <v>29</v>
      </c>
      <c r="Q19" s="4">
        <v>26</v>
      </c>
      <c r="R19" s="4">
        <v>28</v>
      </c>
      <c r="S19" s="4">
        <v>30</v>
      </c>
      <c r="T19" s="4">
        <v>28</v>
      </c>
      <c r="U19" s="4">
        <v>26</v>
      </c>
      <c r="V19" s="4">
        <v>28</v>
      </c>
      <c r="W19" s="4">
        <v>28</v>
      </c>
      <c r="X19" s="4">
        <v>28</v>
      </c>
      <c r="Y19" s="4">
        <v>26</v>
      </c>
      <c r="Z19" s="4">
        <v>29</v>
      </c>
      <c r="AA19" s="4">
        <v>29</v>
      </c>
    </row>
    <row r="20" spans="1:27" x14ac:dyDescent="0.25">
      <c r="A20" t="s">
        <v>6</v>
      </c>
      <c r="B20">
        <v>26</v>
      </c>
      <c r="C20">
        <v>26</v>
      </c>
      <c r="D20">
        <v>25</v>
      </c>
      <c r="E20">
        <v>23</v>
      </c>
      <c r="F20">
        <v>24</v>
      </c>
      <c r="G20">
        <v>24</v>
      </c>
      <c r="H20">
        <v>24</v>
      </c>
      <c r="I20">
        <v>26</v>
      </c>
      <c r="J20">
        <v>27</v>
      </c>
      <c r="K20">
        <v>26</v>
      </c>
      <c r="L20">
        <v>23</v>
      </c>
      <c r="M20">
        <v>27</v>
      </c>
      <c r="N20">
        <v>26</v>
      </c>
      <c r="O20">
        <v>27</v>
      </c>
      <c r="P20" s="4">
        <v>29</v>
      </c>
      <c r="Q20" s="4">
        <v>24</v>
      </c>
      <c r="R20" s="4">
        <v>24</v>
      </c>
      <c r="S20" s="4">
        <v>26</v>
      </c>
      <c r="T20" s="4">
        <v>27</v>
      </c>
      <c r="U20" s="4">
        <v>26</v>
      </c>
      <c r="V20" s="4">
        <v>25</v>
      </c>
      <c r="W20" s="4">
        <v>27</v>
      </c>
      <c r="X20" s="4">
        <v>26</v>
      </c>
      <c r="Y20" s="4">
        <v>27</v>
      </c>
      <c r="Z20" s="4">
        <v>29</v>
      </c>
      <c r="AA20" s="4">
        <v>29</v>
      </c>
    </row>
    <row r="21" spans="1:27" x14ac:dyDescent="0.25">
      <c r="A21" t="s">
        <v>6</v>
      </c>
      <c r="B21" s="4">
        <v>22</v>
      </c>
      <c r="C21" s="4">
        <v>25</v>
      </c>
      <c r="D21" s="4">
        <v>24</v>
      </c>
      <c r="E21" s="4">
        <v>25</v>
      </c>
      <c r="F21" s="4">
        <v>25</v>
      </c>
      <c r="G21" s="4">
        <v>28</v>
      </c>
      <c r="H21" s="4">
        <v>26</v>
      </c>
      <c r="I21" s="4">
        <v>26</v>
      </c>
      <c r="J21" s="4">
        <v>30</v>
      </c>
      <c r="K21" s="4">
        <v>27</v>
      </c>
      <c r="L21" s="4">
        <v>26</v>
      </c>
      <c r="M21" s="4">
        <v>29</v>
      </c>
      <c r="N21" s="4">
        <v>27</v>
      </c>
      <c r="O21" s="4">
        <v>29</v>
      </c>
      <c r="P21" s="4">
        <v>28</v>
      </c>
      <c r="Q21" s="4">
        <v>27</v>
      </c>
      <c r="R21" s="4">
        <v>27</v>
      </c>
      <c r="S21" s="4">
        <v>26</v>
      </c>
      <c r="T21" s="4">
        <v>30</v>
      </c>
      <c r="U21" s="4">
        <v>28</v>
      </c>
      <c r="V21" s="4">
        <v>26</v>
      </c>
      <c r="W21" s="4">
        <v>28</v>
      </c>
      <c r="X21" s="4">
        <v>26</v>
      </c>
      <c r="Y21" s="4">
        <v>29</v>
      </c>
      <c r="Z21" s="4">
        <v>28</v>
      </c>
      <c r="AA21" s="4">
        <v>28</v>
      </c>
    </row>
    <row r="22" spans="1:27" x14ac:dyDescent="0.25">
      <c r="A22" s="4" t="s">
        <v>26</v>
      </c>
      <c r="B22">
        <v>23.5</v>
      </c>
      <c r="C22">
        <v>25.333333333333332</v>
      </c>
      <c r="D22">
        <v>25</v>
      </c>
      <c r="E22">
        <v>24</v>
      </c>
      <c r="F22">
        <v>25.166666666666668</v>
      </c>
      <c r="G22">
        <v>26.166666666666668</v>
      </c>
      <c r="H22">
        <v>26.5</v>
      </c>
      <c r="I22">
        <v>27.833333333333332</v>
      </c>
      <c r="J22">
        <v>28.5</v>
      </c>
      <c r="K22">
        <v>28.166666666666668</v>
      </c>
      <c r="L22">
        <v>26.333333333333332</v>
      </c>
      <c r="M22">
        <v>28</v>
      </c>
      <c r="N22">
        <v>27.833333333333332</v>
      </c>
      <c r="O22">
        <v>28.5</v>
      </c>
      <c r="P22">
        <v>28.5</v>
      </c>
      <c r="Q22">
        <v>26</v>
      </c>
      <c r="R22">
        <v>26.5</v>
      </c>
      <c r="S22">
        <v>27.833333333333332</v>
      </c>
      <c r="T22">
        <v>28.5</v>
      </c>
      <c r="U22">
        <v>28.333333333333332</v>
      </c>
      <c r="V22">
        <v>26.666666666666668</v>
      </c>
      <c r="W22">
        <v>28</v>
      </c>
      <c r="X22">
        <v>27.166666666666668</v>
      </c>
      <c r="Y22">
        <v>28.166666666666668</v>
      </c>
      <c r="Z22">
        <v>28</v>
      </c>
      <c r="AA22">
        <v>28.5</v>
      </c>
    </row>
    <row r="23" spans="1:27" x14ac:dyDescent="0.25">
      <c r="A23" s="4" t="s">
        <v>22</v>
      </c>
      <c r="B23">
        <v>141</v>
      </c>
      <c r="C23">
        <v>152</v>
      </c>
      <c r="D23">
        <v>150</v>
      </c>
      <c r="E23">
        <v>144</v>
      </c>
      <c r="F23">
        <v>151</v>
      </c>
      <c r="G23">
        <v>157</v>
      </c>
      <c r="H23">
        <v>159</v>
      </c>
      <c r="I23">
        <v>167</v>
      </c>
      <c r="J23">
        <v>171</v>
      </c>
      <c r="K23">
        <v>169</v>
      </c>
      <c r="L23">
        <v>158</v>
      </c>
      <c r="M23">
        <v>168</v>
      </c>
      <c r="N23">
        <v>167</v>
      </c>
      <c r="O23">
        <v>171</v>
      </c>
      <c r="P23">
        <v>171</v>
      </c>
      <c r="Q23">
        <v>156</v>
      </c>
      <c r="R23">
        <v>159</v>
      </c>
      <c r="S23">
        <v>167</v>
      </c>
      <c r="T23">
        <v>171</v>
      </c>
      <c r="U23">
        <v>170</v>
      </c>
      <c r="V23">
        <v>160</v>
      </c>
      <c r="W23">
        <v>168</v>
      </c>
      <c r="X23">
        <v>163</v>
      </c>
      <c r="Y23">
        <v>169</v>
      </c>
      <c r="Z23">
        <v>168</v>
      </c>
      <c r="AA23">
        <v>171</v>
      </c>
    </row>
    <row r="24" spans="1:27" x14ac:dyDescent="0.25">
      <c r="A24" s="4" t="s">
        <v>23</v>
      </c>
      <c r="B24">
        <v>164.5</v>
      </c>
      <c r="C24">
        <v>177.33333333333331</v>
      </c>
      <c r="D24">
        <v>175</v>
      </c>
      <c r="E24">
        <v>168</v>
      </c>
      <c r="F24">
        <v>176.16666666666669</v>
      </c>
      <c r="G24">
        <v>183.16666666666669</v>
      </c>
      <c r="H24">
        <v>185.5</v>
      </c>
      <c r="I24">
        <v>194.83333333333331</v>
      </c>
      <c r="J24">
        <v>199.5</v>
      </c>
      <c r="K24">
        <v>197.16666666666669</v>
      </c>
      <c r="L24">
        <v>184.33333333333331</v>
      </c>
      <c r="M24">
        <v>196</v>
      </c>
      <c r="N24">
        <v>194.83333333333331</v>
      </c>
      <c r="O24">
        <v>199.5</v>
      </c>
      <c r="P24">
        <v>199.5</v>
      </c>
      <c r="Q24">
        <v>182</v>
      </c>
      <c r="R24">
        <v>185.5</v>
      </c>
      <c r="S24">
        <v>194.83333333333331</v>
      </c>
      <c r="T24">
        <v>199.5</v>
      </c>
      <c r="U24">
        <v>198.33333333333331</v>
      </c>
      <c r="V24">
        <v>186.66666666666669</v>
      </c>
      <c r="W24">
        <v>196</v>
      </c>
      <c r="X24">
        <v>190.16666666666669</v>
      </c>
      <c r="Y24">
        <v>197.16666666666669</v>
      </c>
      <c r="Z24">
        <v>196</v>
      </c>
      <c r="AA24">
        <v>199.5</v>
      </c>
    </row>
    <row r="25" spans="1:27" x14ac:dyDescent="0.25">
      <c r="A25" s="4" t="s">
        <v>24</v>
      </c>
      <c r="B25">
        <v>987</v>
      </c>
      <c r="C25">
        <v>1064</v>
      </c>
      <c r="D25">
        <v>1050</v>
      </c>
      <c r="E25">
        <v>1008</v>
      </c>
      <c r="F25">
        <v>1057</v>
      </c>
      <c r="G25">
        <v>1099</v>
      </c>
      <c r="H25">
        <v>1113</v>
      </c>
      <c r="I25">
        <v>1169</v>
      </c>
      <c r="J25">
        <v>1197</v>
      </c>
      <c r="K25">
        <v>1183</v>
      </c>
      <c r="L25">
        <v>1106</v>
      </c>
      <c r="M25">
        <v>1176</v>
      </c>
      <c r="N25">
        <v>1169</v>
      </c>
      <c r="O25">
        <v>1197</v>
      </c>
      <c r="P25">
        <v>1197</v>
      </c>
      <c r="Q25">
        <v>1092</v>
      </c>
      <c r="R25">
        <v>1113</v>
      </c>
      <c r="S25">
        <v>1169</v>
      </c>
      <c r="T25">
        <v>1197</v>
      </c>
      <c r="U25">
        <v>1190</v>
      </c>
      <c r="V25">
        <v>1120</v>
      </c>
      <c r="W25">
        <v>1176</v>
      </c>
      <c r="X25">
        <v>1141</v>
      </c>
      <c r="Y25">
        <v>1183</v>
      </c>
      <c r="Z25">
        <v>1176</v>
      </c>
      <c r="AA25">
        <v>1197</v>
      </c>
    </row>
    <row r="26" spans="1:27" x14ac:dyDescent="0.25">
      <c r="A26" s="4" t="s">
        <v>1</v>
      </c>
      <c r="B26">
        <v>2.3452078799117149</v>
      </c>
      <c r="C26">
        <v>1.3662601021279464</v>
      </c>
      <c r="D26">
        <v>0.89442719099991586</v>
      </c>
      <c r="E26">
        <v>2.2803508501982761</v>
      </c>
      <c r="F26">
        <v>0.752772652709081</v>
      </c>
      <c r="G26">
        <v>1.6020819787597222</v>
      </c>
      <c r="H26">
        <v>1.7606816861659009</v>
      </c>
      <c r="I26">
        <v>1.8348478592697182</v>
      </c>
      <c r="J26">
        <v>1.2247448713915889</v>
      </c>
      <c r="K26">
        <v>2.4013884872437168</v>
      </c>
      <c r="L26">
        <v>1.8618986725025255</v>
      </c>
      <c r="M26">
        <v>0.89442719099991586</v>
      </c>
      <c r="N26">
        <v>1.3291601358251257</v>
      </c>
      <c r="O26">
        <v>1.2247448713915889</v>
      </c>
      <c r="P26">
        <v>1.0488088481701516</v>
      </c>
      <c r="Q26">
        <v>1.4142135623730951</v>
      </c>
      <c r="R26">
        <v>1.6431676725154984</v>
      </c>
      <c r="S26">
        <v>1.8348478592697182</v>
      </c>
      <c r="T26">
        <v>1.2247448713915889</v>
      </c>
      <c r="U26">
        <v>2.3380903889000244</v>
      </c>
      <c r="V26">
        <v>1.2110601416389968</v>
      </c>
      <c r="W26">
        <v>0.63245553203367588</v>
      </c>
      <c r="X26">
        <v>0.98319208025017502</v>
      </c>
      <c r="Y26">
        <v>1.4719601443879746</v>
      </c>
      <c r="Z26">
        <v>1.0954451150103321</v>
      </c>
      <c r="AA26">
        <v>1.0488088481701516</v>
      </c>
    </row>
    <row r="29" spans="1:27" x14ac:dyDescent="0.25">
      <c r="A29" t="s">
        <v>8</v>
      </c>
      <c r="B29">
        <v>26</v>
      </c>
      <c r="C29">
        <v>19</v>
      </c>
      <c r="D29">
        <v>17</v>
      </c>
      <c r="E29">
        <v>14</v>
      </c>
      <c r="F29">
        <v>15</v>
      </c>
      <c r="G29">
        <v>16</v>
      </c>
      <c r="H29">
        <v>14</v>
      </c>
      <c r="I29">
        <v>18</v>
      </c>
      <c r="J29">
        <v>16</v>
      </c>
      <c r="K29">
        <v>17</v>
      </c>
      <c r="L29">
        <v>16</v>
      </c>
      <c r="M29">
        <v>16</v>
      </c>
      <c r="N29">
        <v>17</v>
      </c>
      <c r="O29">
        <v>14</v>
      </c>
      <c r="P29">
        <v>17</v>
      </c>
      <c r="Q29" s="4">
        <v>16</v>
      </c>
      <c r="R29" s="4">
        <v>14</v>
      </c>
      <c r="S29" s="4">
        <v>14</v>
      </c>
      <c r="T29" s="4">
        <v>16</v>
      </c>
      <c r="U29" s="4">
        <v>14</v>
      </c>
      <c r="V29" s="4">
        <v>14</v>
      </c>
      <c r="W29" s="4">
        <v>16</v>
      </c>
      <c r="X29" s="4">
        <v>14</v>
      </c>
      <c r="Y29" s="4">
        <v>16</v>
      </c>
      <c r="Z29" s="4">
        <v>17</v>
      </c>
      <c r="AA29" s="4">
        <v>16</v>
      </c>
    </row>
    <row r="30" spans="1:27" x14ac:dyDescent="0.25">
      <c r="A30" t="s">
        <v>8</v>
      </c>
      <c r="B30">
        <v>24</v>
      </c>
      <c r="C30">
        <v>18</v>
      </c>
      <c r="D30">
        <v>16</v>
      </c>
      <c r="E30">
        <v>16</v>
      </c>
      <c r="F30">
        <v>15</v>
      </c>
      <c r="G30">
        <v>15</v>
      </c>
      <c r="H30">
        <v>17</v>
      </c>
      <c r="I30">
        <v>16</v>
      </c>
      <c r="J30">
        <v>17</v>
      </c>
      <c r="K30">
        <v>15</v>
      </c>
      <c r="L30">
        <v>14</v>
      </c>
      <c r="M30">
        <v>17</v>
      </c>
      <c r="N30">
        <v>15</v>
      </c>
      <c r="O30">
        <v>15</v>
      </c>
      <c r="P30">
        <v>15</v>
      </c>
      <c r="Q30" s="4">
        <v>15</v>
      </c>
      <c r="R30" s="4">
        <v>14</v>
      </c>
      <c r="S30" s="4">
        <v>12</v>
      </c>
      <c r="T30" s="4">
        <v>14</v>
      </c>
      <c r="U30" s="4">
        <v>15</v>
      </c>
      <c r="V30" s="4">
        <v>14</v>
      </c>
      <c r="W30" s="4">
        <v>12</v>
      </c>
      <c r="X30" s="4">
        <v>15</v>
      </c>
      <c r="Y30" s="4">
        <v>12</v>
      </c>
      <c r="Z30" s="4">
        <v>15</v>
      </c>
      <c r="AA30" s="4">
        <v>12</v>
      </c>
    </row>
    <row r="31" spans="1:27" x14ac:dyDescent="0.25">
      <c r="A31" t="s">
        <v>8</v>
      </c>
      <c r="B31">
        <v>20</v>
      </c>
      <c r="C31">
        <v>20</v>
      </c>
      <c r="D31">
        <v>17</v>
      </c>
      <c r="E31">
        <v>16</v>
      </c>
      <c r="F31">
        <v>16</v>
      </c>
      <c r="G31">
        <v>16</v>
      </c>
      <c r="H31">
        <v>16</v>
      </c>
      <c r="I31">
        <v>17</v>
      </c>
      <c r="J31">
        <v>15</v>
      </c>
      <c r="K31">
        <v>16</v>
      </c>
      <c r="L31">
        <v>16</v>
      </c>
      <c r="M31">
        <v>15</v>
      </c>
      <c r="N31">
        <v>16</v>
      </c>
      <c r="O31">
        <v>16</v>
      </c>
      <c r="P31">
        <v>16</v>
      </c>
      <c r="Q31" s="4">
        <v>16</v>
      </c>
      <c r="R31" s="4">
        <v>16</v>
      </c>
      <c r="S31" s="4">
        <v>14</v>
      </c>
      <c r="T31" s="4">
        <v>15</v>
      </c>
      <c r="U31" s="4">
        <v>16</v>
      </c>
      <c r="V31" s="4">
        <v>16</v>
      </c>
      <c r="W31" s="4">
        <v>15</v>
      </c>
      <c r="X31" s="4">
        <v>16</v>
      </c>
      <c r="Y31" s="4">
        <v>14</v>
      </c>
      <c r="Z31" s="4">
        <v>14</v>
      </c>
      <c r="AA31" s="4">
        <v>16</v>
      </c>
    </row>
    <row r="32" spans="1:27" x14ac:dyDescent="0.25">
      <c r="A32" t="s">
        <v>8</v>
      </c>
      <c r="B32">
        <v>24</v>
      </c>
      <c r="C32">
        <v>18</v>
      </c>
      <c r="D32">
        <v>16</v>
      </c>
      <c r="E32">
        <v>14</v>
      </c>
      <c r="F32">
        <v>16</v>
      </c>
      <c r="G32">
        <v>17</v>
      </c>
      <c r="H32">
        <v>15</v>
      </c>
      <c r="I32">
        <v>15</v>
      </c>
      <c r="J32">
        <v>16</v>
      </c>
      <c r="K32">
        <v>15</v>
      </c>
      <c r="L32">
        <v>14</v>
      </c>
      <c r="M32">
        <v>16</v>
      </c>
      <c r="N32">
        <v>15</v>
      </c>
      <c r="O32">
        <v>18</v>
      </c>
      <c r="P32">
        <v>16</v>
      </c>
      <c r="Q32" s="4">
        <v>17</v>
      </c>
      <c r="R32" s="4">
        <v>15</v>
      </c>
      <c r="S32" s="4">
        <v>15</v>
      </c>
      <c r="T32" s="4">
        <v>12</v>
      </c>
      <c r="U32" s="4">
        <v>15</v>
      </c>
      <c r="V32" s="4">
        <v>14</v>
      </c>
      <c r="W32" s="4">
        <v>16</v>
      </c>
      <c r="X32" s="4">
        <v>15</v>
      </c>
      <c r="Y32" s="4">
        <v>14</v>
      </c>
      <c r="Z32" s="4">
        <v>14</v>
      </c>
      <c r="AA32" s="4">
        <v>14</v>
      </c>
    </row>
    <row r="33" spans="1:27" x14ac:dyDescent="0.25">
      <c r="A33" t="s">
        <v>8</v>
      </c>
      <c r="B33">
        <v>22</v>
      </c>
      <c r="C33">
        <v>19</v>
      </c>
      <c r="D33">
        <v>15</v>
      </c>
      <c r="E33">
        <v>15</v>
      </c>
      <c r="F33">
        <v>15</v>
      </c>
      <c r="G33">
        <v>14</v>
      </c>
      <c r="H33">
        <v>17</v>
      </c>
      <c r="I33">
        <v>18</v>
      </c>
      <c r="J33">
        <v>17</v>
      </c>
      <c r="K33">
        <v>14</v>
      </c>
      <c r="L33">
        <v>15</v>
      </c>
      <c r="M33">
        <v>17</v>
      </c>
      <c r="N33">
        <v>14</v>
      </c>
      <c r="O33">
        <v>16</v>
      </c>
      <c r="P33">
        <v>14</v>
      </c>
      <c r="Q33" s="4">
        <v>14</v>
      </c>
      <c r="R33" s="4">
        <v>14</v>
      </c>
      <c r="S33" s="4">
        <v>16</v>
      </c>
      <c r="T33" s="4">
        <v>16</v>
      </c>
      <c r="U33" s="4">
        <v>14</v>
      </c>
      <c r="V33" s="4">
        <v>15</v>
      </c>
      <c r="W33" s="4">
        <v>17</v>
      </c>
      <c r="X33" s="4">
        <v>14</v>
      </c>
      <c r="Y33" s="4">
        <v>16</v>
      </c>
      <c r="Z33" s="4">
        <v>14</v>
      </c>
      <c r="AA33" s="4">
        <v>14</v>
      </c>
    </row>
    <row r="34" spans="1:27" x14ac:dyDescent="0.25">
      <c r="A34" t="s">
        <v>8</v>
      </c>
      <c r="B34" s="4">
        <v>24</v>
      </c>
      <c r="C34" s="4">
        <v>18</v>
      </c>
      <c r="D34" s="4">
        <v>14</v>
      </c>
      <c r="E34" s="4">
        <v>13</v>
      </c>
      <c r="F34" s="4">
        <v>15</v>
      </c>
      <c r="G34" s="4">
        <v>12</v>
      </c>
      <c r="H34" s="4">
        <v>15</v>
      </c>
      <c r="I34" s="4">
        <v>16</v>
      </c>
      <c r="J34" s="4">
        <v>15</v>
      </c>
      <c r="K34" s="4">
        <v>14</v>
      </c>
      <c r="L34" s="4">
        <v>14</v>
      </c>
      <c r="M34" s="4">
        <v>14</v>
      </c>
      <c r="N34" s="4">
        <v>15</v>
      </c>
      <c r="O34">
        <v>17</v>
      </c>
      <c r="P34">
        <v>15</v>
      </c>
      <c r="Q34" s="4">
        <v>12</v>
      </c>
      <c r="R34" s="4">
        <v>14</v>
      </c>
      <c r="S34" s="4">
        <v>14</v>
      </c>
      <c r="T34" s="4">
        <v>14</v>
      </c>
      <c r="U34" s="4">
        <v>14</v>
      </c>
      <c r="V34" s="4">
        <v>12</v>
      </c>
      <c r="W34" s="4">
        <v>14</v>
      </c>
      <c r="X34" s="4">
        <v>14</v>
      </c>
      <c r="Y34" s="4">
        <v>12</v>
      </c>
      <c r="Z34" s="4">
        <v>14</v>
      </c>
      <c r="AA34" s="4">
        <v>12</v>
      </c>
    </row>
    <row r="35" spans="1:27" x14ac:dyDescent="0.25">
      <c r="A35" s="4" t="s">
        <v>26</v>
      </c>
      <c r="B35">
        <v>23.333333333333332</v>
      </c>
      <c r="C35">
        <v>18.666666666666668</v>
      </c>
      <c r="D35">
        <v>15.833333333333334</v>
      </c>
      <c r="E35">
        <v>14.666666666666666</v>
      </c>
      <c r="F35">
        <v>15.333333333333334</v>
      </c>
      <c r="G35">
        <v>15</v>
      </c>
      <c r="H35">
        <v>15.666666666666666</v>
      </c>
      <c r="I35">
        <v>16.666666666666668</v>
      </c>
      <c r="J35">
        <v>16</v>
      </c>
      <c r="K35">
        <v>15.166666666666666</v>
      </c>
      <c r="L35">
        <v>14.833333333333334</v>
      </c>
      <c r="M35">
        <v>15.833333333333334</v>
      </c>
      <c r="N35">
        <v>15.333333333333334</v>
      </c>
      <c r="O35">
        <v>16</v>
      </c>
      <c r="P35">
        <v>15.5</v>
      </c>
      <c r="Q35">
        <v>15</v>
      </c>
      <c r="R35">
        <v>14.5</v>
      </c>
      <c r="S35">
        <v>14.166666666666666</v>
      </c>
      <c r="T35">
        <v>14.5</v>
      </c>
      <c r="U35">
        <v>14.666666666666666</v>
      </c>
      <c r="V35">
        <v>14.166666666666666</v>
      </c>
      <c r="W35">
        <v>15</v>
      </c>
      <c r="X35">
        <v>14.666666666666666</v>
      </c>
      <c r="Y35">
        <v>14</v>
      </c>
      <c r="Z35">
        <v>14.666666666666666</v>
      </c>
      <c r="AA35">
        <v>14</v>
      </c>
    </row>
    <row r="36" spans="1:27" x14ac:dyDescent="0.25">
      <c r="A36" s="4" t="s">
        <v>22</v>
      </c>
      <c r="B36">
        <v>140</v>
      </c>
      <c r="C36">
        <v>112</v>
      </c>
      <c r="D36">
        <v>95</v>
      </c>
      <c r="E36">
        <v>88</v>
      </c>
      <c r="F36">
        <v>92</v>
      </c>
      <c r="G36">
        <v>90</v>
      </c>
      <c r="H36">
        <v>94</v>
      </c>
      <c r="I36">
        <v>100</v>
      </c>
      <c r="J36">
        <v>96</v>
      </c>
      <c r="K36">
        <v>91</v>
      </c>
      <c r="L36">
        <v>89</v>
      </c>
      <c r="M36">
        <v>95</v>
      </c>
      <c r="N36">
        <v>92</v>
      </c>
      <c r="O36">
        <v>96</v>
      </c>
      <c r="P36">
        <v>93</v>
      </c>
      <c r="Q36">
        <v>90</v>
      </c>
      <c r="R36">
        <v>87</v>
      </c>
      <c r="S36">
        <v>85</v>
      </c>
      <c r="T36">
        <v>87</v>
      </c>
      <c r="U36">
        <v>88</v>
      </c>
      <c r="V36">
        <v>85</v>
      </c>
      <c r="W36">
        <v>90</v>
      </c>
      <c r="X36">
        <v>88</v>
      </c>
      <c r="Y36">
        <v>84</v>
      </c>
      <c r="Z36">
        <v>88</v>
      </c>
      <c r="AA36">
        <v>84</v>
      </c>
    </row>
    <row r="37" spans="1:27" x14ac:dyDescent="0.25">
      <c r="A37" s="4" t="s">
        <v>23</v>
      </c>
      <c r="B37">
        <v>163.33333333333331</v>
      </c>
      <c r="C37">
        <v>130.66666666666669</v>
      </c>
      <c r="D37">
        <v>110.83333333333334</v>
      </c>
      <c r="E37">
        <v>102.66666666666666</v>
      </c>
      <c r="F37">
        <v>107.33333333333334</v>
      </c>
      <c r="G37">
        <v>105</v>
      </c>
      <c r="H37">
        <v>109.66666666666666</v>
      </c>
      <c r="I37">
        <v>116.66666666666667</v>
      </c>
      <c r="J37">
        <v>112</v>
      </c>
      <c r="K37">
        <v>106.16666666666666</v>
      </c>
      <c r="L37">
        <v>103.83333333333334</v>
      </c>
      <c r="M37">
        <v>110.83333333333334</v>
      </c>
      <c r="N37">
        <v>107.33333333333334</v>
      </c>
      <c r="O37">
        <v>112</v>
      </c>
      <c r="P37">
        <v>108.5</v>
      </c>
      <c r="Q37">
        <v>105</v>
      </c>
      <c r="R37">
        <v>101.5</v>
      </c>
      <c r="S37">
        <v>99.166666666666657</v>
      </c>
      <c r="T37">
        <v>101.5</v>
      </c>
      <c r="U37">
        <v>102.66666666666666</v>
      </c>
      <c r="V37">
        <v>99.166666666666657</v>
      </c>
      <c r="W37">
        <v>105</v>
      </c>
      <c r="X37">
        <v>102.66666666666666</v>
      </c>
      <c r="Y37">
        <v>98</v>
      </c>
      <c r="Z37">
        <v>102.66666666666666</v>
      </c>
      <c r="AA37">
        <v>98</v>
      </c>
    </row>
    <row r="38" spans="1:27" x14ac:dyDescent="0.25">
      <c r="A38" s="4" t="s">
        <v>24</v>
      </c>
      <c r="B38">
        <v>980</v>
      </c>
      <c r="C38">
        <v>784</v>
      </c>
      <c r="D38">
        <v>665</v>
      </c>
      <c r="E38">
        <v>616</v>
      </c>
      <c r="F38">
        <v>644</v>
      </c>
      <c r="G38">
        <v>630</v>
      </c>
      <c r="H38">
        <v>658</v>
      </c>
      <c r="I38">
        <v>700</v>
      </c>
      <c r="J38">
        <v>672</v>
      </c>
      <c r="K38">
        <v>637</v>
      </c>
      <c r="L38">
        <v>623</v>
      </c>
      <c r="M38">
        <v>665</v>
      </c>
      <c r="N38">
        <v>644</v>
      </c>
      <c r="O38">
        <v>672</v>
      </c>
      <c r="P38">
        <v>651</v>
      </c>
      <c r="Q38">
        <v>630</v>
      </c>
      <c r="R38">
        <v>609</v>
      </c>
      <c r="S38">
        <v>595</v>
      </c>
      <c r="T38">
        <v>609</v>
      </c>
      <c r="U38">
        <v>616</v>
      </c>
      <c r="V38">
        <v>595</v>
      </c>
      <c r="W38">
        <v>630</v>
      </c>
      <c r="X38">
        <v>616</v>
      </c>
      <c r="Y38">
        <v>588</v>
      </c>
      <c r="Z38">
        <v>616</v>
      </c>
      <c r="AA38">
        <v>588</v>
      </c>
    </row>
    <row r="39" spans="1:27" x14ac:dyDescent="0.25">
      <c r="A39" s="4" t="s">
        <v>1</v>
      </c>
      <c r="B39">
        <v>2.0655911179772892</v>
      </c>
      <c r="C39">
        <v>0.81649658092772603</v>
      </c>
      <c r="D39">
        <v>1.1690451944500122</v>
      </c>
      <c r="E39">
        <v>1.2110601416389968</v>
      </c>
      <c r="F39">
        <v>0.51639777949432231</v>
      </c>
      <c r="G39">
        <v>1.7888543819998317</v>
      </c>
      <c r="H39">
        <v>1.2110601416389968</v>
      </c>
      <c r="I39">
        <v>1.2110601416389968</v>
      </c>
      <c r="J39">
        <v>0.89442719099991586</v>
      </c>
      <c r="K39">
        <v>1.1690451944500122</v>
      </c>
      <c r="L39">
        <v>0.98319208025017513</v>
      </c>
      <c r="M39">
        <v>1.1690451944500122</v>
      </c>
      <c r="N39">
        <v>1.0327955589886446</v>
      </c>
      <c r="O39">
        <v>1.4142135623730951</v>
      </c>
      <c r="P39">
        <v>1.0488088481701516</v>
      </c>
      <c r="Q39">
        <v>1.7888543819998317</v>
      </c>
      <c r="R39">
        <v>0.83666002653407556</v>
      </c>
      <c r="S39">
        <v>1.3291601358251257</v>
      </c>
      <c r="T39">
        <v>1.51657508881031</v>
      </c>
      <c r="U39">
        <v>0.81649658092772603</v>
      </c>
      <c r="V39">
        <v>1.3291601358251257</v>
      </c>
      <c r="W39">
        <v>1.7888543819998317</v>
      </c>
      <c r="X39">
        <v>0.81649658092772603</v>
      </c>
      <c r="Y39">
        <v>1.7888543819998317</v>
      </c>
      <c r="Z39">
        <v>1.2110601416389968</v>
      </c>
      <c r="AA39">
        <v>1.7888543819998317</v>
      </c>
    </row>
    <row r="42" spans="1:27" x14ac:dyDescent="0.25">
      <c r="A42" t="s">
        <v>8</v>
      </c>
      <c r="B42">
        <v>24</v>
      </c>
      <c r="C42">
        <v>19</v>
      </c>
      <c r="D42">
        <v>18</v>
      </c>
      <c r="E42">
        <v>16</v>
      </c>
      <c r="F42">
        <v>17</v>
      </c>
      <c r="G42" s="38">
        <v>17</v>
      </c>
      <c r="H42" s="38">
        <v>15</v>
      </c>
      <c r="I42" s="38">
        <v>15</v>
      </c>
      <c r="J42" s="38">
        <v>16</v>
      </c>
      <c r="K42" s="38">
        <v>15</v>
      </c>
      <c r="L42" s="38">
        <v>16</v>
      </c>
      <c r="M42" s="38">
        <v>16</v>
      </c>
      <c r="N42" s="38">
        <v>17</v>
      </c>
      <c r="O42" s="38">
        <v>14</v>
      </c>
      <c r="P42" s="38">
        <v>14</v>
      </c>
      <c r="Q42" s="4">
        <v>14</v>
      </c>
      <c r="R42" s="4">
        <v>15</v>
      </c>
      <c r="S42" s="4">
        <v>15</v>
      </c>
      <c r="T42" s="4">
        <v>12</v>
      </c>
      <c r="U42" s="4">
        <v>12</v>
      </c>
      <c r="V42" s="4">
        <v>12</v>
      </c>
      <c r="W42" s="4">
        <v>14</v>
      </c>
      <c r="X42" s="4">
        <v>15</v>
      </c>
      <c r="Y42" s="4">
        <v>14</v>
      </c>
      <c r="Z42" s="4">
        <v>14</v>
      </c>
      <c r="AA42" s="4">
        <v>15</v>
      </c>
    </row>
    <row r="43" spans="1:27" x14ac:dyDescent="0.25">
      <c r="A43" t="s">
        <v>8</v>
      </c>
      <c r="B43">
        <v>26</v>
      </c>
      <c r="C43">
        <v>16</v>
      </c>
      <c r="D43">
        <v>18</v>
      </c>
      <c r="E43">
        <v>14</v>
      </c>
      <c r="F43">
        <v>18</v>
      </c>
      <c r="G43" s="38">
        <v>16</v>
      </c>
      <c r="H43" s="38">
        <v>17</v>
      </c>
      <c r="I43" s="38">
        <v>14</v>
      </c>
      <c r="J43" s="38">
        <v>18</v>
      </c>
      <c r="K43" s="38">
        <v>14</v>
      </c>
      <c r="L43" s="38">
        <v>15</v>
      </c>
      <c r="M43" s="38">
        <v>14</v>
      </c>
      <c r="N43" s="38">
        <v>16</v>
      </c>
      <c r="O43" s="38">
        <v>16</v>
      </c>
      <c r="P43" s="38">
        <v>15</v>
      </c>
      <c r="Q43" s="4">
        <v>16</v>
      </c>
      <c r="R43" s="4">
        <v>17</v>
      </c>
      <c r="S43" s="4">
        <v>14</v>
      </c>
      <c r="T43" s="4">
        <v>16</v>
      </c>
      <c r="U43" s="4">
        <v>14</v>
      </c>
      <c r="V43" s="4">
        <v>14</v>
      </c>
      <c r="W43" s="4">
        <v>14</v>
      </c>
      <c r="X43" s="4">
        <v>16</v>
      </c>
      <c r="Y43" s="4">
        <v>16</v>
      </c>
      <c r="Z43" s="4">
        <v>15</v>
      </c>
      <c r="AA43" s="4">
        <v>14</v>
      </c>
    </row>
    <row r="44" spans="1:27" x14ac:dyDescent="0.25">
      <c r="A44" t="s">
        <v>8</v>
      </c>
      <c r="B44">
        <v>24</v>
      </c>
      <c r="C44">
        <v>14</v>
      </c>
      <c r="D44">
        <v>16</v>
      </c>
      <c r="E44">
        <v>14</v>
      </c>
      <c r="F44">
        <v>16</v>
      </c>
      <c r="G44" s="38">
        <v>17</v>
      </c>
      <c r="H44" s="38">
        <v>16</v>
      </c>
      <c r="I44" s="38">
        <v>14</v>
      </c>
      <c r="J44" s="38">
        <v>18</v>
      </c>
      <c r="K44" s="38">
        <v>16</v>
      </c>
      <c r="L44" s="38">
        <v>13</v>
      </c>
      <c r="M44" s="38">
        <v>16</v>
      </c>
      <c r="N44" s="38">
        <v>14</v>
      </c>
      <c r="O44" s="38">
        <v>17</v>
      </c>
      <c r="P44" s="38">
        <v>15</v>
      </c>
      <c r="Q44" s="4">
        <v>17</v>
      </c>
      <c r="R44" s="4">
        <v>16</v>
      </c>
      <c r="S44" s="4">
        <v>16</v>
      </c>
      <c r="T44" s="4">
        <v>16</v>
      </c>
      <c r="U44" s="4">
        <v>16</v>
      </c>
      <c r="V44" s="4">
        <v>12</v>
      </c>
      <c r="W44" s="4">
        <v>16</v>
      </c>
      <c r="X44" s="4">
        <v>14</v>
      </c>
      <c r="Y44" s="4">
        <v>17</v>
      </c>
      <c r="Z44" s="4">
        <v>18</v>
      </c>
      <c r="AA44" s="4">
        <v>18</v>
      </c>
    </row>
    <row r="45" spans="1:27" x14ac:dyDescent="0.25">
      <c r="A45" t="s">
        <v>8</v>
      </c>
      <c r="B45">
        <v>22</v>
      </c>
      <c r="C45">
        <v>18</v>
      </c>
      <c r="D45">
        <v>16</v>
      </c>
      <c r="E45">
        <v>14</v>
      </c>
      <c r="F45">
        <v>14</v>
      </c>
      <c r="G45" s="38">
        <v>14</v>
      </c>
      <c r="H45" s="38">
        <v>16</v>
      </c>
      <c r="I45" s="38">
        <v>12</v>
      </c>
      <c r="J45" s="38">
        <v>18</v>
      </c>
      <c r="K45" s="38">
        <v>14</v>
      </c>
      <c r="L45" s="38">
        <v>16</v>
      </c>
      <c r="M45" s="38">
        <v>17</v>
      </c>
      <c r="N45" s="38">
        <v>17</v>
      </c>
      <c r="O45" s="38">
        <v>15</v>
      </c>
      <c r="P45" s="38">
        <v>16</v>
      </c>
      <c r="Q45" s="4">
        <v>14</v>
      </c>
      <c r="R45" s="4">
        <v>14</v>
      </c>
      <c r="S45" s="4">
        <v>12</v>
      </c>
      <c r="T45" s="4">
        <v>18</v>
      </c>
      <c r="U45" s="4">
        <v>14</v>
      </c>
      <c r="V45" s="4">
        <v>16</v>
      </c>
      <c r="W45" s="4">
        <v>14</v>
      </c>
      <c r="X45" s="4">
        <v>14</v>
      </c>
      <c r="Y45" s="4">
        <v>12</v>
      </c>
      <c r="Z45" s="4">
        <v>12</v>
      </c>
      <c r="AA45" s="4">
        <v>14</v>
      </c>
    </row>
    <row r="46" spans="1:27" x14ac:dyDescent="0.25">
      <c r="A46" t="s">
        <v>8</v>
      </c>
      <c r="B46">
        <v>24</v>
      </c>
      <c r="C46">
        <v>19</v>
      </c>
      <c r="D46">
        <v>19</v>
      </c>
      <c r="E46">
        <v>15</v>
      </c>
      <c r="F46">
        <v>16</v>
      </c>
      <c r="G46" s="38">
        <v>15</v>
      </c>
      <c r="H46" s="38">
        <v>16</v>
      </c>
      <c r="I46" s="38">
        <v>16</v>
      </c>
      <c r="J46" s="38">
        <v>18</v>
      </c>
      <c r="K46" s="38">
        <v>16</v>
      </c>
      <c r="L46" s="38">
        <v>17</v>
      </c>
      <c r="M46" s="38">
        <v>14</v>
      </c>
      <c r="N46" s="38">
        <v>14</v>
      </c>
      <c r="O46" s="38">
        <v>15</v>
      </c>
      <c r="P46" s="38">
        <v>14</v>
      </c>
      <c r="Q46" s="4">
        <v>15</v>
      </c>
      <c r="R46" s="4">
        <v>16</v>
      </c>
      <c r="S46" s="4">
        <v>16</v>
      </c>
      <c r="T46" s="4">
        <v>14</v>
      </c>
      <c r="U46" s="4">
        <v>13</v>
      </c>
      <c r="V46" s="4">
        <v>15</v>
      </c>
      <c r="W46" s="4">
        <v>14</v>
      </c>
      <c r="X46" s="4">
        <v>14</v>
      </c>
      <c r="Y46" s="4">
        <v>15</v>
      </c>
      <c r="Z46" s="4">
        <v>14</v>
      </c>
      <c r="AA46" s="4">
        <v>14</v>
      </c>
    </row>
    <row r="47" spans="1:27" x14ac:dyDescent="0.25">
      <c r="A47" t="s">
        <v>8</v>
      </c>
      <c r="B47" s="4">
        <v>20</v>
      </c>
      <c r="C47" s="4">
        <v>18</v>
      </c>
      <c r="D47" s="4">
        <v>15</v>
      </c>
      <c r="E47" s="4">
        <v>14</v>
      </c>
      <c r="F47" s="4">
        <v>16</v>
      </c>
      <c r="G47" s="4">
        <v>15</v>
      </c>
      <c r="H47" s="4">
        <v>16</v>
      </c>
      <c r="I47" s="4">
        <v>14</v>
      </c>
      <c r="J47" s="4">
        <v>16</v>
      </c>
      <c r="K47" s="4">
        <v>14</v>
      </c>
      <c r="L47" s="4">
        <v>15</v>
      </c>
      <c r="M47" s="4">
        <v>16</v>
      </c>
      <c r="N47" s="4">
        <v>16</v>
      </c>
      <c r="O47" s="38">
        <v>15</v>
      </c>
      <c r="P47" s="38">
        <v>13</v>
      </c>
      <c r="Q47" s="4">
        <v>15</v>
      </c>
      <c r="R47" s="4">
        <v>16</v>
      </c>
      <c r="S47" s="4">
        <v>14</v>
      </c>
      <c r="T47" s="4">
        <v>15</v>
      </c>
      <c r="U47" s="4">
        <v>15</v>
      </c>
      <c r="V47" s="4">
        <v>14</v>
      </c>
      <c r="W47" s="4">
        <v>16</v>
      </c>
      <c r="X47" s="4">
        <v>14</v>
      </c>
      <c r="Y47" s="4">
        <v>15</v>
      </c>
      <c r="Z47" s="4">
        <v>13</v>
      </c>
      <c r="AA47" s="4">
        <v>12</v>
      </c>
    </row>
    <row r="48" spans="1:27" x14ac:dyDescent="0.25">
      <c r="A48" s="4" t="s">
        <v>26</v>
      </c>
      <c r="B48">
        <v>23.333333333333332</v>
      </c>
      <c r="C48">
        <v>17.333333333333332</v>
      </c>
      <c r="D48">
        <v>17</v>
      </c>
      <c r="E48">
        <v>14.5</v>
      </c>
      <c r="F48">
        <v>16.166666666666668</v>
      </c>
      <c r="G48">
        <v>15.666666666666666</v>
      </c>
      <c r="H48">
        <v>16</v>
      </c>
      <c r="I48">
        <v>14.166666666666666</v>
      </c>
      <c r="J48">
        <v>17.333333333333332</v>
      </c>
      <c r="K48">
        <v>14.833333333333334</v>
      </c>
      <c r="L48">
        <v>15.333333333333334</v>
      </c>
      <c r="M48">
        <v>15.5</v>
      </c>
      <c r="N48">
        <v>15.666666666666666</v>
      </c>
      <c r="O48">
        <v>15.333333333333334</v>
      </c>
      <c r="P48">
        <v>14.5</v>
      </c>
      <c r="Q48">
        <v>15.166666666666666</v>
      </c>
      <c r="R48">
        <v>15.666666666666666</v>
      </c>
      <c r="S48">
        <v>14.5</v>
      </c>
      <c r="T48">
        <v>15.166666666666666</v>
      </c>
      <c r="U48">
        <v>14</v>
      </c>
      <c r="V48">
        <v>13.833333333333334</v>
      </c>
      <c r="W48">
        <v>14.666666666666666</v>
      </c>
      <c r="X48">
        <v>14.5</v>
      </c>
      <c r="Y48">
        <v>14.833333333333334</v>
      </c>
      <c r="Z48">
        <v>14.333333333333334</v>
      </c>
      <c r="AA48">
        <v>14.5</v>
      </c>
    </row>
    <row r="49" spans="1:27" x14ac:dyDescent="0.25">
      <c r="A49" s="4" t="s">
        <v>22</v>
      </c>
      <c r="B49">
        <v>140</v>
      </c>
      <c r="C49">
        <v>104</v>
      </c>
      <c r="D49">
        <v>102</v>
      </c>
      <c r="E49">
        <v>87</v>
      </c>
      <c r="F49">
        <v>97</v>
      </c>
      <c r="G49">
        <v>94</v>
      </c>
      <c r="H49">
        <v>96</v>
      </c>
      <c r="I49">
        <v>85</v>
      </c>
      <c r="J49">
        <v>104</v>
      </c>
      <c r="K49">
        <v>89</v>
      </c>
      <c r="L49">
        <v>92</v>
      </c>
      <c r="M49">
        <v>93</v>
      </c>
      <c r="N49">
        <v>94</v>
      </c>
      <c r="O49">
        <v>92</v>
      </c>
      <c r="P49">
        <v>87</v>
      </c>
      <c r="Q49">
        <v>91</v>
      </c>
      <c r="R49">
        <v>94</v>
      </c>
      <c r="S49">
        <v>87</v>
      </c>
      <c r="T49">
        <v>91</v>
      </c>
      <c r="U49">
        <v>84</v>
      </c>
      <c r="V49">
        <v>83</v>
      </c>
      <c r="W49">
        <v>88</v>
      </c>
      <c r="X49">
        <v>87</v>
      </c>
      <c r="Y49">
        <v>89</v>
      </c>
      <c r="Z49">
        <v>86</v>
      </c>
      <c r="AA49">
        <v>87</v>
      </c>
    </row>
    <row r="50" spans="1:27" x14ac:dyDescent="0.25">
      <c r="A50" s="4" t="s">
        <v>23</v>
      </c>
      <c r="B50">
        <v>163.33333333333331</v>
      </c>
      <c r="C50">
        <v>121.33333333333333</v>
      </c>
      <c r="D50">
        <v>119</v>
      </c>
      <c r="E50">
        <v>101.5</v>
      </c>
      <c r="F50">
        <v>113.16666666666667</v>
      </c>
      <c r="G50">
        <v>109.66666666666666</v>
      </c>
      <c r="H50">
        <v>112</v>
      </c>
      <c r="I50">
        <v>99.166666666666657</v>
      </c>
      <c r="J50">
        <v>121.33333333333333</v>
      </c>
      <c r="K50">
        <v>103.83333333333334</v>
      </c>
      <c r="L50">
        <v>107.33333333333334</v>
      </c>
      <c r="M50">
        <v>108.5</v>
      </c>
      <c r="N50">
        <v>109.66666666666666</v>
      </c>
      <c r="O50">
        <v>107.33333333333334</v>
      </c>
      <c r="P50">
        <v>101.5</v>
      </c>
      <c r="Q50">
        <v>106.16666666666666</v>
      </c>
      <c r="R50">
        <v>109.66666666666666</v>
      </c>
      <c r="S50">
        <v>101.5</v>
      </c>
      <c r="T50">
        <v>106.16666666666666</v>
      </c>
      <c r="U50">
        <v>98</v>
      </c>
      <c r="V50">
        <v>96.833333333333343</v>
      </c>
      <c r="W50">
        <v>102.66666666666666</v>
      </c>
      <c r="X50">
        <v>101.5</v>
      </c>
      <c r="Y50">
        <v>103.83333333333334</v>
      </c>
      <c r="Z50">
        <v>100.33333333333334</v>
      </c>
      <c r="AA50">
        <v>101.5</v>
      </c>
    </row>
    <row r="51" spans="1:27" x14ac:dyDescent="0.25">
      <c r="A51" s="4" t="s">
        <v>24</v>
      </c>
      <c r="B51">
        <v>980</v>
      </c>
      <c r="C51">
        <v>728</v>
      </c>
      <c r="D51">
        <v>714</v>
      </c>
      <c r="E51">
        <v>609</v>
      </c>
      <c r="F51">
        <v>679</v>
      </c>
      <c r="G51">
        <v>658</v>
      </c>
      <c r="H51">
        <v>672</v>
      </c>
      <c r="I51">
        <v>595</v>
      </c>
      <c r="J51">
        <v>728</v>
      </c>
      <c r="K51">
        <v>623</v>
      </c>
      <c r="L51">
        <v>644</v>
      </c>
      <c r="M51">
        <v>651</v>
      </c>
      <c r="N51">
        <v>1128</v>
      </c>
      <c r="O51">
        <v>644</v>
      </c>
      <c r="P51">
        <v>609</v>
      </c>
      <c r="Q51">
        <v>637</v>
      </c>
      <c r="R51">
        <v>658</v>
      </c>
      <c r="S51">
        <v>609</v>
      </c>
      <c r="T51">
        <v>637</v>
      </c>
      <c r="U51">
        <v>588</v>
      </c>
      <c r="V51">
        <v>581</v>
      </c>
      <c r="W51">
        <v>616</v>
      </c>
      <c r="X51">
        <v>1914</v>
      </c>
      <c r="Y51">
        <v>623</v>
      </c>
      <c r="Z51">
        <v>602</v>
      </c>
      <c r="AA51">
        <v>609</v>
      </c>
    </row>
    <row r="52" spans="1:27" x14ac:dyDescent="0.25">
      <c r="A52" s="4" t="s">
        <v>1</v>
      </c>
      <c r="B52">
        <v>2.0655911179772892</v>
      </c>
      <c r="C52">
        <v>1.9663841605003463</v>
      </c>
      <c r="D52">
        <v>1.5491933384829668</v>
      </c>
      <c r="E52">
        <v>0.83666002653407556</v>
      </c>
      <c r="F52">
        <v>1.3291601358251259</v>
      </c>
      <c r="G52">
        <v>1.2110601416389968</v>
      </c>
      <c r="H52">
        <v>0.63245553203367588</v>
      </c>
      <c r="I52">
        <v>1.3291601358251257</v>
      </c>
      <c r="J52">
        <v>1.0327955589886444</v>
      </c>
      <c r="K52">
        <v>0.98319208025017513</v>
      </c>
      <c r="L52">
        <v>1.3662601021279464</v>
      </c>
      <c r="M52">
        <v>1.2247448713915889</v>
      </c>
      <c r="N52">
        <v>1.3662601021279464</v>
      </c>
      <c r="O52">
        <v>1.0327955589886446</v>
      </c>
      <c r="P52">
        <v>1.0488088481701516</v>
      </c>
      <c r="Q52">
        <v>1.1690451944500122</v>
      </c>
      <c r="R52">
        <v>1.0327955589886446</v>
      </c>
      <c r="S52">
        <v>1.51657508881031</v>
      </c>
      <c r="T52">
        <v>2.0412414523193116</v>
      </c>
      <c r="U52">
        <v>1.4142135623730951</v>
      </c>
      <c r="V52">
        <v>1.6020819787597174</v>
      </c>
      <c r="W52">
        <v>1.0327955589886446</v>
      </c>
      <c r="X52">
        <v>0.83666002653407556</v>
      </c>
      <c r="Y52">
        <v>1.7224014243685042</v>
      </c>
      <c r="Z52">
        <v>2.0655911179772852</v>
      </c>
      <c r="AA52">
        <v>1.9748417658131499</v>
      </c>
    </row>
    <row r="55" spans="1:27" x14ac:dyDescent="0.25">
      <c r="A55" t="s">
        <v>8</v>
      </c>
      <c r="B55">
        <v>22</v>
      </c>
      <c r="C55">
        <v>16</v>
      </c>
      <c r="D55">
        <v>17</v>
      </c>
      <c r="E55">
        <v>18</v>
      </c>
      <c r="F55">
        <v>16</v>
      </c>
      <c r="G55">
        <v>15</v>
      </c>
      <c r="H55">
        <v>16</v>
      </c>
      <c r="I55">
        <v>15</v>
      </c>
      <c r="J55">
        <v>16</v>
      </c>
      <c r="K55">
        <v>16</v>
      </c>
      <c r="L55">
        <v>17</v>
      </c>
      <c r="M55">
        <v>15</v>
      </c>
      <c r="N55">
        <v>14</v>
      </c>
      <c r="O55">
        <v>17</v>
      </c>
      <c r="P55">
        <v>14</v>
      </c>
      <c r="Q55" s="4">
        <v>14</v>
      </c>
      <c r="R55" s="4">
        <v>14</v>
      </c>
      <c r="S55" s="4">
        <v>16</v>
      </c>
      <c r="T55" s="4">
        <v>16</v>
      </c>
      <c r="U55" s="4">
        <v>14</v>
      </c>
      <c r="V55" s="4">
        <v>15</v>
      </c>
      <c r="W55" s="4">
        <v>17</v>
      </c>
      <c r="X55" s="4">
        <v>14</v>
      </c>
      <c r="Y55" s="4">
        <v>16</v>
      </c>
      <c r="Z55" s="4">
        <v>14</v>
      </c>
      <c r="AA55" s="4">
        <v>14</v>
      </c>
    </row>
    <row r="56" spans="1:27" x14ac:dyDescent="0.25">
      <c r="A56" t="s">
        <v>8</v>
      </c>
      <c r="B56">
        <v>24</v>
      </c>
      <c r="C56">
        <v>14</v>
      </c>
      <c r="D56">
        <v>18</v>
      </c>
      <c r="E56">
        <v>16</v>
      </c>
      <c r="F56">
        <v>17</v>
      </c>
      <c r="G56">
        <v>14</v>
      </c>
      <c r="H56">
        <v>15</v>
      </c>
      <c r="I56">
        <v>14</v>
      </c>
      <c r="J56">
        <v>15</v>
      </c>
      <c r="K56">
        <v>14</v>
      </c>
      <c r="L56">
        <v>16</v>
      </c>
      <c r="M56">
        <v>16</v>
      </c>
      <c r="N56">
        <v>15</v>
      </c>
      <c r="O56">
        <v>16</v>
      </c>
      <c r="P56">
        <v>15</v>
      </c>
      <c r="Q56" s="4">
        <v>12</v>
      </c>
      <c r="R56" s="4">
        <v>14</v>
      </c>
      <c r="S56" s="4">
        <v>14</v>
      </c>
      <c r="T56" s="4">
        <v>14</v>
      </c>
      <c r="U56" s="4">
        <v>14</v>
      </c>
      <c r="V56" s="4">
        <v>12</v>
      </c>
      <c r="W56" s="4">
        <v>14</v>
      </c>
      <c r="X56" s="4">
        <v>14</v>
      </c>
      <c r="Y56" s="4">
        <v>12</v>
      </c>
      <c r="Z56" s="4">
        <v>14</v>
      </c>
      <c r="AA56" s="4">
        <v>12</v>
      </c>
    </row>
    <row r="57" spans="1:27" x14ac:dyDescent="0.25">
      <c r="A57" t="s">
        <v>8</v>
      </c>
      <c r="B57">
        <v>24</v>
      </c>
      <c r="C57">
        <v>18</v>
      </c>
      <c r="D57">
        <v>16</v>
      </c>
      <c r="E57">
        <v>18</v>
      </c>
      <c r="F57">
        <v>16</v>
      </c>
      <c r="G57">
        <v>14</v>
      </c>
      <c r="H57">
        <v>18</v>
      </c>
      <c r="I57">
        <v>16</v>
      </c>
      <c r="J57">
        <v>18</v>
      </c>
      <c r="K57">
        <v>16</v>
      </c>
      <c r="L57">
        <v>14</v>
      </c>
      <c r="M57">
        <v>17</v>
      </c>
      <c r="N57">
        <v>15</v>
      </c>
      <c r="O57">
        <v>17</v>
      </c>
      <c r="P57">
        <v>14</v>
      </c>
      <c r="Q57" s="4">
        <v>14</v>
      </c>
      <c r="R57" s="4">
        <v>15</v>
      </c>
      <c r="S57" s="4">
        <v>15</v>
      </c>
      <c r="T57" s="4">
        <v>12</v>
      </c>
      <c r="U57" s="4">
        <v>12</v>
      </c>
      <c r="V57" s="4">
        <v>12</v>
      </c>
      <c r="W57" s="4">
        <v>14</v>
      </c>
      <c r="X57" s="4">
        <v>15</v>
      </c>
      <c r="Y57" s="4">
        <v>14</v>
      </c>
      <c r="Z57" s="4">
        <v>14</v>
      </c>
      <c r="AA57" s="4">
        <v>15</v>
      </c>
    </row>
    <row r="58" spans="1:27" x14ac:dyDescent="0.25">
      <c r="A58" t="s">
        <v>8</v>
      </c>
      <c r="B58">
        <v>20</v>
      </c>
      <c r="C58">
        <v>14</v>
      </c>
      <c r="D58">
        <v>14</v>
      </c>
      <c r="E58">
        <v>14</v>
      </c>
      <c r="F58">
        <v>16</v>
      </c>
      <c r="G58">
        <v>16</v>
      </c>
      <c r="H58">
        <v>15</v>
      </c>
      <c r="I58">
        <v>14</v>
      </c>
      <c r="J58">
        <v>16</v>
      </c>
      <c r="K58">
        <v>17</v>
      </c>
      <c r="L58">
        <v>18</v>
      </c>
      <c r="M58">
        <v>15</v>
      </c>
      <c r="N58">
        <v>12</v>
      </c>
      <c r="O58">
        <v>14</v>
      </c>
      <c r="P58">
        <v>15</v>
      </c>
      <c r="Q58" s="4">
        <v>16</v>
      </c>
      <c r="R58" s="4">
        <v>17</v>
      </c>
      <c r="S58" s="4">
        <v>14</v>
      </c>
      <c r="T58" s="4">
        <v>16</v>
      </c>
      <c r="U58" s="4">
        <v>14</v>
      </c>
      <c r="V58" s="4">
        <v>14</v>
      </c>
      <c r="W58" s="4">
        <v>14</v>
      </c>
      <c r="X58" s="4">
        <v>16</v>
      </c>
      <c r="Y58" s="4">
        <v>16</v>
      </c>
      <c r="Z58" s="4">
        <v>15</v>
      </c>
      <c r="AA58" s="4">
        <v>14</v>
      </c>
    </row>
    <row r="59" spans="1:27" x14ac:dyDescent="0.25">
      <c r="A59" t="s">
        <v>8</v>
      </c>
      <c r="B59">
        <v>25</v>
      </c>
      <c r="C59">
        <v>15</v>
      </c>
      <c r="D59">
        <v>16</v>
      </c>
      <c r="E59">
        <v>15</v>
      </c>
      <c r="F59">
        <v>16</v>
      </c>
      <c r="G59">
        <v>16</v>
      </c>
      <c r="H59">
        <v>18</v>
      </c>
      <c r="I59">
        <v>16</v>
      </c>
      <c r="J59">
        <v>17</v>
      </c>
      <c r="K59">
        <v>14</v>
      </c>
      <c r="L59">
        <v>14</v>
      </c>
      <c r="M59">
        <v>15</v>
      </c>
      <c r="N59">
        <v>14</v>
      </c>
      <c r="O59">
        <v>14</v>
      </c>
      <c r="P59">
        <v>15</v>
      </c>
      <c r="Q59" s="4">
        <v>15</v>
      </c>
      <c r="R59" s="4">
        <v>14</v>
      </c>
      <c r="S59" s="4">
        <v>12</v>
      </c>
      <c r="T59" s="4">
        <v>14</v>
      </c>
      <c r="U59" s="4">
        <v>15</v>
      </c>
      <c r="V59" s="4">
        <v>14</v>
      </c>
      <c r="W59" s="4">
        <v>12</v>
      </c>
      <c r="X59" s="4">
        <v>15</v>
      </c>
      <c r="Y59" s="4">
        <v>12</v>
      </c>
      <c r="Z59" s="4">
        <v>15</v>
      </c>
      <c r="AA59" s="4">
        <v>12</v>
      </c>
    </row>
    <row r="60" spans="1:27" x14ac:dyDescent="0.25">
      <c r="A60" t="s">
        <v>8</v>
      </c>
      <c r="B60" s="4">
        <v>26</v>
      </c>
      <c r="C60" s="4">
        <v>16</v>
      </c>
      <c r="D60" s="4">
        <v>16</v>
      </c>
      <c r="E60" s="4">
        <v>15</v>
      </c>
      <c r="F60" s="4">
        <v>16</v>
      </c>
      <c r="G60" s="4">
        <v>14</v>
      </c>
      <c r="H60" s="4">
        <v>16</v>
      </c>
      <c r="I60" s="4">
        <v>14</v>
      </c>
      <c r="J60" s="4">
        <v>15</v>
      </c>
      <c r="K60" s="4">
        <v>16</v>
      </c>
      <c r="L60" s="4">
        <v>16</v>
      </c>
      <c r="M60">
        <v>15</v>
      </c>
      <c r="N60" s="4">
        <v>16</v>
      </c>
      <c r="O60">
        <v>15</v>
      </c>
      <c r="P60">
        <v>16</v>
      </c>
      <c r="Q60" s="4">
        <v>16</v>
      </c>
      <c r="R60" s="4">
        <v>16</v>
      </c>
      <c r="S60" s="4">
        <v>14</v>
      </c>
      <c r="T60" s="4">
        <v>15</v>
      </c>
      <c r="U60" s="4">
        <v>16</v>
      </c>
      <c r="V60" s="4">
        <v>16</v>
      </c>
      <c r="W60" s="4">
        <v>15</v>
      </c>
      <c r="X60" s="4">
        <v>16</v>
      </c>
      <c r="Y60" s="4">
        <v>14</v>
      </c>
      <c r="Z60" s="4">
        <v>14</v>
      </c>
      <c r="AA60" s="4">
        <v>16</v>
      </c>
    </row>
    <row r="61" spans="1:27" x14ac:dyDescent="0.25">
      <c r="A61" s="4" t="s">
        <v>26</v>
      </c>
      <c r="B61">
        <v>23.5</v>
      </c>
      <c r="C61">
        <v>15.5</v>
      </c>
      <c r="D61">
        <v>16.166666666666668</v>
      </c>
      <c r="E61">
        <v>16</v>
      </c>
      <c r="F61">
        <v>16.166666666666668</v>
      </c>
      <c r="G61">
        <v>14.833333333333334</v>
      </c>
      <c r="H61">
        <v>16.333333333333332</v>
      </c>
      <c r="I61">
        <v>14.833333333333334</v>
      </c>
      <c r="J61">
        <v>16.166666666666668</v>
      </c>
      <c r="K61">
        <v>15.5</v>
      </c>
      <c r="L61">
        <v>15.833333333333334</v>
      </c>
      <c r="M61">
        <v>15.5</v>
      </c>
      <c r="N61">
        <v>14.333333333333334</v>
      </c>
      <c r="O61">
        <v>15.5</v>
      </c>
      <c r="P61">
        <v>14.833333333333334</v>
      </c>
      <c r="Q61">
        <v>14.5</v>
      </c>
      <c r="R61">
        <v>15</v>
      </c>
      <c r="S61">
        <v>14.166666666666666</v>
      </c>
      <c r="T61">
        <v>14.5</v>
      </c>
      <c r="U61">
        <v>14.166666666666666</v>
      </c>
      <c r="V61">
        <v>13.833333333333334</v>
      </c>
      <c r="W61">
        <v>14.333333333333334</v>
      </c>
      <c r="X61">
        <v>15</v>
      </c>
      <c r="Y61">
        <v>14</v>
      </c>
      <c r="Z61">
        <v>14.333333333333334</v>
      </c>
      <c r="AA61">
        <v>13.833333333333334</v>
      </c>
    </row>
    <row r="62" spans="1:27" x14ac:dyDescent="0.25">
      <c r="A62" s="4" t="s">
        <v>22</v>
      </c>
      <c r="B62">
        <v>141</v>
      </c>
      <c r="C62">
        <v>93</v>
      </c>
      <c r="D62">
        <v>97</v>
      </c>
      <c r="E62">
        <v>96</v>
      </c>
      <c r="F62">
        <v>97</v>
      </c>
      <c r="G62">
        <v>89</v>
      </c>
      <c r="H62">
        <v>98</v>
      </c>
      <c r="I62">
        <v>89</v>
      </c>
      <c r="J62">
        <v>97</v>
      </c>
      <c r="K62">
        <v>93</v>
      </c>
      <c r="L62">
        <v>95</v>
      </c>
      <c r="M62">
        <v>93</v>
      </c>
      <c r="N62">
        <v>86</v>
      </c>
      <c r="O62">
        <v>93</v>
      </c>
      <c r="P62">
        <v>89</v>
      </c>
      <c r="Q62">
        <v>87</v>
      </c>
      <c r="R62">
        <v>90</v>
      </c>
      <c r="S62">
        <v>85</v>
      </c>
      <c r="T62">
        <v>87</v>
      </c>
      <c r="U62">
        <v>85</v>
      </c>
      <c r="V62">
        <v>83</v>
      </c>
      <c r="W62">
        <v>86</v>
      </c>
      <c r="X62">
        <v>90</v>
      </c>
      <c r="Y62">
        <v>84</v>
      </c>
      <c r="Z62">
        <v>86</v>
      </c>
      <c r="AA62">
        <v>83</v>
      </c>
    </row>
    <row r="63" spans="1:27" x14ac:dyDescent="0.25">
      <c r="A63" s="4" t="s">
        <v>23</v>
      </c>
      <c r="B63">
        <v>164.5</v>
      </c>
      <c r="C63">
        <v>108.5</v>
      </c>
      <c r="D63">
        <v>113.16666666666667</v>
      </c>
      <c r="E63">
        <v>112</v>
      </c>
      <c r="F63">
        <v>113.16666666666667</v>
      </c>
      <c r="G63">
        <v>103.83333333333334</v>
      </c>
      <c r="H63">
        <v>114.33333333333333</v>
      </c>
      <c r="I63">
        <v>103.83333333333334</v>
      </c>
      <c r="J63">
        <v>113.16666666666667</v>
      </c>
      <c r="K63">
        <v>108.5</v>
      </c>
      <c r="L63">
        <v>110.83333333333334</v>
      </c>
      <c r="M63">
        <v>108.5</v>
      </c>
      <c r="N63">
        <v>100.33333333333334</v>
      </c>
      <c r="O63">
        <v>108.5</v>
      </c>
      <c r="P63">
        <v>103.83333333333334</v>
      </c>
      <c r="Q63">
        <v>101.5</v>
      </c>
      <c r="R63">
        <v>105</v>
      </c>
      <c r="S63">
        <v>99.166666666666657</v>
      </c>
      <c r="T63">
        <v>101.5</v>
      </c>
      <c r="U63">
        <v>99.166666666666657</v>
      </c>
      <c r="V63">
        <v>96.833333333333343</v>
      </c>
      <c r="W63">
        <v>100.33333333333334</v>
      </c>
      <c r="X63">
        <v>105</v>
      </c>
      <c r="Y63">
        <v>98</v>
      </c>
      <c r="Z63">
        <v>100.33333333333334</v>
      </c>
      <c r="AA63">
        <v>96.833333333333343</v>
      </c>
    </row>
    <row r="64" spans="1:27" x14ac:dyDescent="0.25">
      <c r="A64" s="4" t="s">
        <v>24</v>
      </c>
      <c r="B64">
        <v>987</v>
      </c>
      <c r="C64">
        <v>651</v>
      </c>
      <c r="D64">
        <v>679</v>
      </c>
      <c r="E64">
        <v>672</v>
      </c>
      <c r="F64">
        <v>679</v>
      </c>
      <c r="G64">
        <v>623</v>
      </c>
      <c r="H64">
        <v>686</v>
      </c>
      <c r="I64">
        <v>623</v>
      </c>
      <c r="J64">
        <v>679</v>
      </c>
      <c r="K64">
        <v>651</v>
      </c>
      <c r="L64">
        <v>665</v>
      </c>
      <c r="M64">
        <v>651</v>
      </c>
      <c r="N64">
        <v>602</v>
      </c>
      <c r="O64">
        <v>651</v>
      </c>
      <c r="P64">
        <v>623</v>
      </c>
      <c r="Q64">
        <v>609</v>
      </c>
      <c r="R64">
        <v>630</v>
      </c>
      <c r="S64">
        <v>595</v>
      </c>
      <c r="T64">
        <v>609</v>
      </c>
      <c r="U64">
        <v>595</v>
      </c>
      <c r="V64">
        <v>581</v>
      </c>
      <c r="W64">
        <v>602</v>
      </c>
      <c r="X64">
        <v>630</v>
      </c>
      <c r="Y64">
        <v>588</v>
      </c>
      <c r="Z64">
        <v>602</v>
      </c>
      <c r="AA64">
        <v>581</v>
      </c>
    </row>
    <row r="65" spans="1:27" x14ac:dyDescent="0.25">
      <c r="A65" s="4" t="s">
        <v>1</v>
      </c>
      <c r="B65">
        <v>2.16794833886788</v>
      </c>
      <c r="C65">
        <v>1.51657508881031</v>
      </c>
      <c r="D65">
        <v>1.3291601358251259</v>
      </c>
      <c r="E65">
        <v>1.6733200530681511</v>
      </c>
      <c r="F65">
        <v>0.40824829046386296</v>
      </c>
      <c r="G65">
        <v>0.98319208025017502</v>
      </c>
      <c r="H65">
        <v>1.3662601021279464</v>
      </c>
      <c r="I65">
        <v>0.98319208025017513</v>
      </c>
      <c r="J65">
        <v>1.1690451944500122</v>
      </c>
      <c r="K65">
        <v>1.2247448713915889</v>
      </c>
      <c r="L65">
        <v>1.6020819787597222</v>
      </c>
      <c r="M65">
        <v>0.83666002653407556</v>
      </c>
      <c r="N65">
        <v>1.3662601021279464</v>
      </c>
      <c r="O65">
        <v>1.3784048752090221</v>
      </c>
      <c r="P65">
        <v>0.752772652709081</v>
      </c>
      <c r="Q65">
        <v>1.51657508881031</v>
      </c>
      <c r="R65">
        <v>1.2649110640673518</v>
      </c>
      <c r="S65">
        <v>1.3291601358251257</v>
      </c>
      <c r="T65">
        <v>1.51657508881031</v>
      </c>
      <c r="U65">
        <v>1.3291601358251257</v>
      </c>
      <c r="V65">
        <v>1.6020819787597174</v>
      </c>
      <c r="W65">
        <v>1.6329931618554474</v>
      </c>
      <c r="X65">
        <v>0.89442719099991586</v>
      </c>
      <c r="Y65">
        <v>1.7888543819998317</v>
      </c>
      <c r="Z65">
        <v>0.51639777949432231</v>
      </c>
      <c r="AA65">
        <v>1.6020819787597174</v>
      </c>
    </row>
    <row r="72" spans="1:27" x14ac:dyDescent="0.25">
      <c r="A72" t="s">
        <v>23</v>
      </c>
    </row>
    <row r="73" spans="1:27" x14ac:dyDescent="0.25">
      <c r="A73" s="4"/>
      <c r="B73">
        <v>0</v>
      </c>
      <c r="C73">
        <v>1</v>
      </c>
      <c r="D73">
        <v>2</v>
      </c>
      <c r="E73">
        <v>3</v>
      </c>
      <c r="F73">
        <v>4</v>
      </c>
      <c r="G73">
        <v>5</v>
      </c>
      <c r="H73">
        <v>6</v>
      </c>
      <c r="I73">
        <v>7</v>
      </c>
      <c r="J73">
        <v>8</v>
      </c>
      <c r="K73">
        <v>9</v>
      </c>
      <c r="L73">
        <v>10</v>
      </c>
      <c r="M73">
        <v>11</v>
      </c>
      <c r="N73">
        <v>12</v>
      </c>
      <c r="O73">
        <v>13</v>
      </c>
      <c r="P73">
        <v>14</v>
      </c>
      <c r="Q73">
        <v>15</v>
      </c>
      <c r="R73">
        <v>7</v>
      </c>
      <c r="S73">
        <v>17</v>
      </c>
      <c r="T73">
        <v>18</v>
      </c>
      <c r="U73">
        <v>19</v>
      </c>
      <c r="V73">
        <v>20</v>
      </c>
      <c r="W73">
        <v>21</v>
      </c>
      <c r="X73">
        <v>22</v>
      </c>
      <c r="Y73">
        <v>23</v>
      </c>
      <c r="Z73">
        <v>24</v>
      </c>
      <c r="AA73">
        <v>25</v>
      </c>
    </row>
    <row r="74" spans="1:27" x14ac:dyDescent="0.25">
      <c r="A74" s="4" t="s">
        <v>6</v>
      </c>
      <c r="B74">
        <v>154</v>
      </c>
      <c r="C74">
        <v>189</v>
      </c>
      <c r="D74">
        <v>193.66666666666669</v>
      </c>
      <c r="E74">
        <v>189</v>
      </c>
      <c r="F74">
        <v>205.33333333333331</v>
      </c>
      <c r="G74">
        <v>204.16666666666669</v>
      </c>
      <c r="H74">
        <v>205.33333333333331</v>
      </c>
      <c r="I74">
        <v>203</v>
      </c>
      <c r="J74">
        <v>203</v>
      </c>
      <c r="K74">
        <v>206.5</v>
      </c>
      <c r="L74">
        <v>199.5</v>
      </c>
      <c r="M74">
        <v>196</v>
      </c>
      <c r="N74">
        <v>198.33333333333331</v>
      </c>
      <c r="O74">
        <v>200.66666666666669</v>
      </c>
      <c r="P74">
        <v>205.33333333333331</v>
      </c>
      <c r="Q74">
        <v>203</v>
      </c>
      <c r="R74">
        <v>205.33333333333331</v>
      </c>
      <c r="S74">
        <v>203</v>
      </c>
      <c r="T74">
        <v>199.5</v>
      </c>
      <c r="U74">
        <v>206.5</v>
      </c>
      <c r="V74">
        <v>199.5</v>
      </c>
      <c r="W74">
        <v>196</v>
      </c>
      <c r="X74">
        <v>193.66666666666669</v>
      </c>
      <c r="Y74">
        <v>200.66666666666669</v>
      </c>
      <c r="Z74">
        <v>205.33333333333331</v>
      </c>
      <c r="AA74">
        <v>200.66666666666669</v>
      </c>
    </row>
    <row r="75" spans="1:27" x14ac:dyDescent="0.25">
      <c r="A75" s="4" t="s">
        <v>6</v>
      </c>
      <c r="B75">
        <v>164.5</v>
      </c>
      <c r="C75">
        <v>177.33333333333331</v>
      </c>
      <c r="D75">
        <v>175</v>
      </c>
      <c r="E75">
        <v>168</v>
      </c>
      <c r="F75">
        <v>176.16666666666669</v>
      </c>
      <c r="G75">
        <v>183.16666666666669</v>
      </c>
      <c r="H75">
        <v>185.5</v>
      </c>
      <c r="I75">
        <v>194.83333333333331</v>
      </c>
      <c r="J75">
        <v>199.5</v>
      </c>
      <c r="K75">
        <v>197.16666666666669</v>
      </c>
      <c r="L75">
        <v>184.33333333333331</v>
      </c>
      <c r="M75">
        <v>196</v>
      </c>
      <c r="N75">
        <v>194.83333333333331</v>
      </c>
      <c r="O75">
        <v>199.5</v>
      </c>
      <c r="P75">
        <v>199.5</v>
      </c>
      <c r="Q75">
        <v>182</v>
      </c>
      <c r="R75">
        <v>185.5</v>
      </c>
      <c r="S75">
        <v>194.83333333333331</v>
      </c>
      <c r="T75">
        <v>199.5</v>
      </c>
      <c r="U75">
        <v>198.33333333333331</v>
      </c>
      <c r="V75">
        <v>186.66666666666669</v>
      </c>
      <c r="W75">
        <v>196</v>
      </c>
      <c r="X75">
        <v>190.16666666666669</v>
      </c>
      <c r="Y75">
        <v>197.16666666666669</v>
      </c>
      <c r="Z75">
        <v>196</v>
      </c>
      <c r="AA75">
        <v>199.5</v>
      </c>
    </row>
    <row r="76" spans="1:27" x14ac:dyDescent="0.25">
      <c r="A76" s="4" t="s">
        <v>8</v>
      </c>
      <c r="B76">
        <v>163.33333333333331</v>
      </c>
      <c r="C76">
        <v>130.66666666666669</v>
      </c>
      <c r="D76">
        <v>110.83333333333334</v>
      </c>
      <c r="E76">
        <v>102.66666666666666</v>
      </c>
      <c r="F76">
        <v>107.33333333333334</v>
      </c>
      <c r="G76">
        <v>105</v>
      </c>
      <c r="H76">
        <v>109.66666666666666</v>
      </c>
      <c r="I76">
        <v>116.66666666666667</v>
      </c>
      <c r="J76">
        <v>112</v>
      </c>
      <c r="K76">
        <v>106.16666666666666</v>
      </c>
      <c r="L76">
        <v>103.83333333333334</v>
      </c>
      <c r="M76">
        <v>110.83333333333334</v>
      </c>
      <c r="N76">
        <v>107.33333333333334</v>
      </c>
      <c r="O76">
        <v>112</v>
      </c>
      <c r="P76">
        <v>108.5</v>
      </c>
      <c r="Q76">
        <v>105</v>
      </c>
      <c r="R76">
        <v>101.5</v>
      </c>
      <c r="S76">
        <v>99.166666666666657</v>
      </c>
      <c r="T76">
        <v>101.5</v>
      </c>
      <c r="U76">
        <v>102.66666666666666</v>
      </c>
      <c r="V76">
        <v>99.166666666666657</v>
      </c>
      <c r="W76">
        <v>105</v>
      </c>
      <c r="X76">
        <v>102.66666666666666</v>
      </c>
      <c r="Y76">
        <v>98</v>
      </c>
      <c r="Z76">
        <v>102.66666666666666</v>
      </c>
      <c r="AA76">
        <v>98</v>
      </c>
    </row>
    <row r="77" spans="1:27" x14ac:dyDescent="0.25">
      <c r="A77" s="4" t="s">
        <v>8</v>
      </c>
      <c r="B77">
        <v>163.33333333333331</v>
      </c>
      <c r="C77">
        <v>121.33333333333333</v>
      </c>
      <c r="D77">
        <v>119</v>
      </c>
      <c r="E77">
        <v>101.5</v>
      </c>
      <c r="F77">
        <v>113.16666666666667</v>
      </c>
      <c r="G77">
        <v>109.66666666666666</v>
      </c>
      <c r="H77">
        <v>112</v>
      </c>
      <c r="I77">
        <v>99.166666666666657</v>
      </c>
      <c r="J77">
        <v>121.33333333333333</v>
      </c>
      <c r="K77">
        <v>103.83333333333334</v>
      </c>
      <c r="L77">
        <v>107.33333333333334</v>
      </c>
      <c r="M77">
        <v>108.5</v>
      </c>
      <c r="N77">
        <v>109.66666666666666</v>
      </c>
      <c r="O77">
        <v>107.33333333333334</v>
      </c>
      <c r="P77">
        <v>101.5</v>
      </c>
      <c r="Q77">
        <v>106.16666666666666</v>
      </c>
      <c r="R77">
        <v>109.66666666666666</v>
      </c>
      <c r="S77">
        <v>101.5</v>
      </c>
      <c r="T77">
        <v>106.16666666666666</v>
      </c>
      <c r="U77">
        <v>98</v>
      </c>
      <c r="V77">
        <v>96.833333333333343</v>
      </c>
      <c r="W77">
        <v>102.66666666666666</v>
      </c>
      <c r="X77">
        <v>101.5</v>
      </c>
      <c r="Y77">
        <v>103.83333333333334</v>
      </c>
      <c r="Z77">
        <v>100.33333333333334</v>
      </c>
      <c r="AA77">
        <v>101.5</v>
      </c>
    </row>
    <row r="78" spans="1:27" x14ac:dyDescent="0.25">
      <c r="A78" s="4" t="s">
        <v>8</v>
      </c>
      <c r="B78">
        <v>164.5</v>
      </c>
      <c r="C78">
        <v>108.5</v>
      </c>
      <c r="D78">
        <v>113.16666666666667</v>
      </c>
      <c r="E78">
        <v>112</v>
      </c>
      <c r="F78">
        <v>113.16666666666667</v>
      </c>
      <c r="G78">
        <v>103.83333333333334</v>
      </c>
      <c r="H78">
        <v>114.33333333333333</v>
      </c>
      <c r="I78">
        <v>103.83333333333334</v>
      </c>
      <c r="J78">
        <v>113.16666666666667</v>
      </c>
      <c r="K78">
        <v>108.5</v>
      </c>
      <c r="L78">
        <v>110.83333333333334</v>
      </c>
      <c r="M78">
        <v>108.5</v>
      </c>
      <c r="N78">
        <v>100.33333333333334</v>
      </c>
      <c r="O78">
        <v>108.5</v>
      </c>
      <c r="P78">
        <v>103.83333333333334</v>
      </c>
      <c r="Q78">
        <v>101.5</v>
      </c>
      <c r="R78">
        <v>105</v>
      </c>
      <c r="S78">
        <v>99.166666666666657</v>
      </c>
      <c r="T78">
        <v>101.5</v>
      </c>
      <c r="U78">
        <v>99.166666666666657</v>
      </c>
      <c r="V78">
        <v>96.833333333333343</v>
      </c>
      <c r="W78">
        <v>100.33333333333334</v>
      </c>
      <c r="X78">
        <v>105</v>
      </c>
      <c r="Y78">
        <v>98</v>
      </c>
      <c r="Z78">
        <v>100.33333333333334</v>
      </c>
      <c r="AA78">
        <v>96.833333333333343</v>
      </c>
    </row>
    <row r="79" spans="1:27" x14ac:dyDescent="0.25">
      <c r="A79" s="4"/>
    </row>
    <row r="80" spans="1:27" x14ac:dyDescent="0.25">
      <c r="A80" s="4" t="s">
        <v>1</v>
      </c>
    </row>
    <row r="81" spans="1:27" x14ac:dyDescent="0.25">
      <c r="A81" s="4" t="s">
        <v>6</v>
      </c>
      <c r="B81">
        <v>1.7888543819998317</v>
      </c>
      <c r="C81">
        <v>1.0954451150103321</v>
      </c>
      <c r="D81">
        <v>0.81649658092772603</v>
      </c>
      <c r="E81">
        <v>1.7888543819998317</v>
      </c>
      <c r="F81">
        <v>1.5055453054181622</v>
      </c>
      <c r="G81">
        <v>1.1690451944500122</v>
      </c>
      <c r="H81">
        <v>1.6329931618554521</v>
      </c>
      <c r="I81">
        <v>1.0954451150103321</v>
      </c>
      <c r="J81">
        <v>1.0954451150103321</v>
      </c>
      <c r="K81">
        <v>1.51657508881031</v>
      </c>
      <c r="L81">
        <v>1.2247448713915889</v>
      </c>
      <c r="M81">
        <v>1.0954451150103321</v>
      </c>
      <c r="N81">
        <v>1.505545305418162</v>
      </c>
      <c r="O81">
        <v>1.0327955589886446</v>
      </c>
      <c r="P81">
        <v>1.0327955589886446</v>
      </c>
      <c r="Q81">
        <v>1.2649110640673518</v>
      </c>
      <c r="R81">
        <v>1.6329931618554521</v>
      </c>
      <c r="S81">
        <v>1.0954451150103321</v>
      </c>
      <c r="T81">
        <v>1.2247448713915889</v>
      </c>
      <c r="U81">
        <v>1.51657508881031</v>
      </c>
      <c r="V81">
        <v>1.2247448713915889</v>
      </c>
      <c r="W81">
        <v>1.0954451150103321</v>
      </c>
      <c r="X81">
        <v>1.5055453054181622</v>
      </c>
      <c r="Y81">
        <v>1.0327955589886446</v>
      </c>
      <c r="Z81">
        <v>1.0327955589886446</v>
      </c>
      <c r="AA81">
        <v>1.6329931618554521</v>
      </c>
    </row>
    <row r="82" spans="1:27" x14ac:dyDescent="0.25">
      <c r="A82" s="4" t="s">
        <v>6</v>
      </c>
      <c r="B82">
        <v>2.3452078799117149</v>
      </c>
      <c r="C82">
        <v>1.3662601021279464</v>
      </c>
      <c r="D82">
        <v>0.89442719099991586</v>
      </c>
      <c r="E82">
        <v>2.2803508501982761</v>
      </c>
      <c r="F82">
        <v>0.752772652709081</v>
      </c>
      <c r="G82">
        <v>1.6020819787597222</v>
      </c>
      <c r="H82">
        <v>1.7606816861659009</v>
      </c>
      <c r="I82">
        <v>1.8348478592697182</v>
      </c>
      <c r="J82">
        <v>1.2247448713915889</v>
      </c>
      <c r="K82">
        <v>2.4013884872437168</v>
      </c>
      <c r="L82">
        <v>1.8618986725025255</v>
      </c>
      <c r="M82">
        <v>0.89442719099991586</v>
      </c>
      <c r="N82">
        <v>1.3291601358251257</v>
      </c>
      <c r="O82">
        <v>1.2247448713915889</v>
      </c>
      <c r="P82">
        <v>1.0488088481701516</v>
      </c>
      <c r="Q82">
        <v>1.4142135623730951</v>
      </c>
      <c r="R82">
        <v>1.6431676725154984</v>
      </c>
      <c r="S82">
        <v>1.8348478592697182</v>
      </c>
      <c r="T82">
        <v>1.2247448713915889</v>
      </c>
      <c r="U82">
        <v>2.3380903889000244</v>
      </c>
      <c r="V82">
        <v>1.2110601416389968</v>
      </c>
      <c r="W82">
        <v>0.63245553203367588</v>
      </c>
      <c r="X82">
        <v>0.98319208025017502</v>
      </c>
      <c r="Y82">
        <v>1.4719601443879746</v>
      </c>
      <c r="Z82">
        <v>1.0954451150103321</v>
      </c>
      <c r="AA82">
        <v>1.0488088481701516</v>
      </c>
    </row>
    <row r="83" spans="1:27" x14ac:dyDescent="0.25">
      <c r="A83" s="4" t="s">
        <v>8</v>
      </c>
      <c r="B83">
        <v>2.0655911179772892</v>
      </c>
      <c r="C83">
        <v>0.81649658092772603</v>
      </c>
      <c r="D83">
        <v>1.1690451944500122</v>
      </c>
      <c r="E83">
        <v>1.2110601416389968</v>
      </c>
      <c r="F83">
        <v>0.51639777949432231</v>
      </c>
      <c r="G83">
        <v>1.7888543819998317</v>
      </c>
      <c r="H83">
        <v>1.2110601416389968</v>
      </c>
      <c r="I83">
        <v>1.2110601416389968</v>
      </c>
      <c r="J83">
        <v>0.89442719099991586</v>
      </c>
      <c r="K83">
        <v>1.1690451944500122</v>
      </c>
      <c r="L83">
        <v>0.98319208025017513</v>
      </c>
      <c r="M83">
        <v>1.1690451944500122</v>
      </c>
      <c r="N83">
        <v>1.0327955589886446</v>
      </c>
      <c r="O83">
        <v>1.4142135623730951</v>
      </c>
      <c r="P83">
        <v>1.0488088481701516</v>
      </c>
      <c r="Q83">
        <v>1.7888543819998317</v>
      </c>
      <c r="R83">
        <v>0.83666002653407556</v>
      </c>
      <c r="S83">
        <v>1.3291601358251257</v>
      </c>
      <c r="T83">
        <v>1.51657508881031</v>
      </c>
      <c r="U83">
        <v>0.81649658092772603</v>
      </c>
      <c r="V83">
        <v>1.3291601358251257</v>
      </c>
      <c r="W83">
        <v>1.7888543819998317</v>
      </c>
      <c r="X83">
        <v>0.81649658092772603</v>
      </c>
      <c r="Y83">
        <v>1.7888543819998317</v>
      </c>
      <c r="Z83">
        <v>1.2110601416389968</v>
      </c>
      <c r="AA83">
        <v>1.7888543819998317</v>
      </c>
    </row>
    <row r="84" spans="1:27" x14ac:dyDescent="0.25">
      <c r="A84" s="4" t="s">
        <v>8</v>
      </c>
      <c r="B84">
        <v>2.0655911179772892</v>
      </c>
      <c r="C84">
        <v>1.9663841605003463</v>
      </c>
      <c r="D84">
        <v>1.5491933384829668</v>
      </c>
      <c r="E84">
        <v>0.83666002653407556</v>
      </c>
      <c r="F84">
        <v>1.3291601358251259</v>
      </c>
      <c r="G84">
        <v>1.2110601416389968</v>
      </c>
      <c r="H84">
        <v>0.63245553203367588</v>
      </c>
      <c r="I84">
        <v>1.3291601358251257</v>
      </c>
      <c r="J84">
        <v>1.0327955589886444</v>
      </c>
      <c r="K84">
        <v>0.98319208025017513</v>
      </c>
      <c r="L84">
        <v>1.3662601021279464</v>
      </c>
      <c r="M84">
        <v>1.2247448713915889</v>
      </c>
      <c r="N84">
        <v>1.3662601021279464</v>
      </c>
      <c r="O84">
        <v>1.0327955589886446</v>
      </c>
      <c r="P84">
        <v>1.0488088481701516</v>
      </c>
      <c r="Q84">
        <v>1.1690451944500122</v>
      </c>
      <c r="R84">
        <v>1.0327955589886446</v>
      </c>
      <c r="S84">
        <v>1.51657508881031</v>
      </c>
      <c r="T84">
        <v>2.0412414523193116</v>
      </c>
      <c r="U84">
        <v>1.4142135623730951</v>
      </c>
      <c r="V84">
        <v>1.6020819787597174</v>
      </c>
      <c r="W84">
        <v>1.0327955589886446</v>
      </c>
      <c r="X84">
        <v>0.83666002653407556</v>
      </c>
      <c r="Y84">
        <v>1.7224014243685042</v>
      </c>
      <c r="Z84">
        <v>2.0655911179772852</v>
      </c>
      <c r="AA84">
        <v>1.9748417658131499</v>
      </c>
    </row>
    <row r="85" spans="1:27" x14ac:dyDescent="0.25">
      <c r="A85" s="4" t="s">
        <v>8</v>
      </c>
      <c r="B85">
        <v>2.16794833886788</v>
      </c>
      <c r="C85">
        <v>1.51657508881031</v>
      </c>
      <c r="D85">
        <v>1.3291601358251259</v>
      </c>
      <c r="E85">
        <v>1.6733200530681511</v>
      </c>
      <c r="F85">
        <v>0.40824829046386296</v>
      </c>
      <c r="G85">
        <v>0.98319208025017502</v>
      </c>
      <c r="H85">
        <v>1.3662601021279464</v>
      </c>
      <c r="I85">
        <v>0.98319208025017513</v>
      </c>
      <c r="J85">
        <v>1.1690451944500122</v>
      </c>
      <c r="K85">
        <v>1.2247448713915889</v>
      </c>
      <c r="L85">
        <v>1.6020819787597222</v>
      </c>
      <c r="M85">
        <v>0.83666002653407556</v>
      </c>
      <c r="N85">
        <v>1.3662601021279464</v>
      </c>
      <c r="O85">
        <v>1.3784048752090221</v>
      </c>
      <c r="P85">
        <v>0.752772652709081</v>
      </c>
      <c r="Q85">
        <v>1.51657508881031</v>
      </c>
      <c r="R85">
        <v>1.2649110640673518</v>
      </c>
      <c r="S85">
        <v>1.3291601358251257</v>
      </c>
      <c r="T85">
        <v>1.51657508881031</v>
      </c>
      <c r="U85">
        <v>1.3291601358251257</v>
      </c>
      <c r="V85">
        <v>1.6020819787597174</v>
      </c>
      <c r="W85">
        <v>1.6329931618554474</v>
      </c>
      <c r="X85">
        <v>0.89442719099991586</v>
      </c>
      <c r="Y85">
        <v>1.7888543819998317</v>
      </c>
      <c r="Z85">
        <v>0.51639777949432231</v>
      </c>
      <c r="AA85">
        <v>1.6020819787597174</v>
      </c>
    </row>
    <row r="86" spans="1:27" x14ac:dyDescent="0.25">
      <c r="A86" s="4"/>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L181"/>
  <sheetViews>
    <sheetView topLeftCell="L133" zoomScale="85" zoomScaleNormal="85" workbookViewId="0">
      <selection activeCell="AS171" sqref="AS171"/>
    </sheetView>
  </sheetViews>
  <sheetFormatPr baseColWidth="10" defaultColWidth="8" defaultRowHeight="15" x14ac:dyDescent="0.25"/>
  <cols>
    <col min="6" max="6" width="10.75" bestFit="1" customWidth="1"/>
    <col min="17" max="17" width="10.75" bestFit="1" customWidth="1"/>
    <col min="262" max="262" width="10.75" bestFit="1" customWidth="1"/>
    <col min="273" max="273" width="10.75" bestFit="1" customWidth="1"/>
    <col min="518" max="518" width="10.75" bestFit="1" customWidth="1"/>
    <col min="529" max="529" width="10.75" bestFit="1" customWidth="1"/>
    <col min="774" max="774" width="10.75" bestFit="1" customWidth="1"/>
    <col min="785" max="785" width="10.75" bestFit="1" customWidth="1"/>
    <col min="1030" max="1030" width="10.75" bestFit="1" customWidth="1"/>
    <col min="1041" max="1041" width="10.75" bestFit="1" customWidth="1"/>
    <col min="1286" max="1286" width="10.75" bestFit="1" customWidth="1"/>
    <col min="1297" max="1297" width="10.75" bestFit="1" customWidth="1"/>
    <col min="1542" max="1542" width="10.75" bestFit="1" customWidth="1"/>
    <col min="1553" max="1553" width="10.75" bestFit="1" customWidth="1"/>
    <col min="1798" max="1798" width="10.75" bestFit="1" customWidth="1"/>
    <col min="1809" max="1809" width="10.75" bestFit="1" customWidth="1"/>
    <col min="2054" max="2054" width="10.75" bestFit="1" customWidth="1"/>
    <col min="2065" max="2065" width="10.75" bestFit="1" customWidth="1"/>
    <col min="2310" max="2310" width="10.75" bestFit="1" customWidth="1"/>
    <col min="2321" max="2321" width="10.75" bestFit="1" customWidth="1"/>
    <col min="2566" max="2566" width="10.75" bestFit="1" customWidth="1"/>
    <col min="2577" max="2577" width="10.75" bestFit="1" customWidth="1"/>
    <col min="2822" max="2822" width="10.75" bestFit="1" customWidth="1"/>
    <col min="2833" max="2833" width="10.75" bestFit="1" customWidth="1"/>
    <col min="3078" max="3078" width="10.75" bestFit="1" customWidth="1"/>
    <col min="3089" max="3089" width="10.75" bestFit="1" customWidth="1"/>
    <col min="3334" max="3334" width="10.75" bestFit="1" customWidth="1"/>
    <col min="3345" max="3345" width="10.75" bestFit="1" customWidth="1"/>
    <col min="3590" max="3590" width="10.75" bestFit="1" customWidth="1"/>
    <col min="3601" max="3601" width="10.75" bestFit="1" customWidth="1"/>
    <col min="3846" max="3846" width="10.75" bestFit="1" customWidth="1"/>
    <col min="3857" max="3857" width="10.75" bestFit="1" customWidth="1"/>
    <col min="4102" max="4102" width="10.75" bestFit="1" customWidth="1"/>
    <col min="4113" max="4113" width="10.75" bestFit="1" customWidth="1"/>
    <col min="4358" max="4358" width="10.75" bestFit="1" customWidth="1"/>
    <col min="4369" max="4369" width="10.75" bestFit="1" customWidth="1"/>
    <col min="4614" max="4614" width="10.75" bestFit="1" customWidth="1"/>
    <col min="4625" max="4625" width="10.75" bestFit="1" customWidth="1"/>
    <col min="4870" max="4870" width="10.75" bestFit="1" customWidth="1"/>
    <col min="4881" max="4881" width="10.75" bestFit="1" customWidth="1"/>
    <col min="5126" max="5126" width="10.75" bestFit="1" customWidth="1"/>
    <col min="5137" max="5137" width="10.75" bestFit="1" customWidth="1"/>
    <col min="5382" max="5382" width="10.75" bestFit="1" customWidth="1"/>
    <col min="5393" max="5393" width="10.75" bestFit="1" customWidth="1"/>
    <col min="5638" max="5638" width="10.75" bestFit="1" customWidth="1"/>
    <col min="5649" max="5649" width="10.75" bestFit="1" customWidth="1"/>
    <col min="5894" max="5894" width="10.75" bestFit="1" customWidth="1"/>
    <col min="5905" max="5905" width="10.75" bestFit="1" customWidth="1"/>
    <col min="6150" max="6150" width="10.75" bestFit="1" customWidth="1"/>
    <col min="6161" max="6161" width="10.75" bestFit="1" customWidth="1"/>
    <col min="6406" max="6406" width="10.75" bestFit="1" customWidth="1"/>
    <col min="6417" max="6417" width="10.75" bestFit="1" customWidth="1"/>
    <col min="6662" max="6662" width="10.75" bestFit="1" customWidth="1"/>
    <col min="6673" max="6673" width="10.75" bestFit="1" customWidth="1"/>
    <col min="6918" max="6918" width="10.75" bestFit="1" customWidth="1"/>
    <col min="6929" max="6929" width="10.75" bestFit="1" customWidth="1"/>
    <col min="7174" max="7174" width="10.75" bestFit="1" customWidth="1"/>
    <col min="7185" max="7185" width="10.75" bestFit="1" customWidth="1"/>
    <col min="7430" max="7430" width="10.75" bestFit="1" customWidth="1"/>
    <col min="7441" max="7441" width="10.75" bestFit="1" customWidth="1"/>
    <col min="7686" max="7686" width="10.75" bestFit="1" customWidth="1"/>
    <col min="7697" max="7697" width="10.75" bestFit="1" customWidth="1"/>
    <col min="7942" max="7942" width="10.75" bestFit="1" customWidth="1"/>
    <col min="7953" max="7953" width="10.75" bestFit="1" customWidth="1"/>
    <col min="8198" max="8198" width="10.75" bestFit="1" customWidth="1"/>
    <col min="8209" max="8209" width="10.75" bestFit="1" customWidth="1"/>
    <col min="8454" max="8454" width="10.75" bestFit="1" customWidth="1"/>
    <col min="8465" max="8465" width="10.75" bestFit="1" customWidth="1"/>
    <col min="8710" max="8710" width="10.75" bestFit="1" customWidth="1"/>
    <col min="8721" max="8721" width="10.75" bestFit="1" customWidth="1"/>
    <col min="8966" max="8966" width="10.75" bestFit="1" customWidth="1"/>
    <col min="8977" max="8977" width="10.75" bestFit="1" customWidth="1"/>
    <col min="9222" max="9222" width="10.75" bestFit="1" customWidth="1"/>
    <col min="9233" max="9233" width="10.75" bestFit="1" customWidth="1"/>
    <col min="9478" max="9478" width="10.75" bestFit="1" customWidth="1"/>
    <col min="9489" max="9489" width="10.75" bestFit="1" customWidth="1"/>
    <col min="9734" max="9734" width="10.75" bestFit="1" customWidth="1"/>
    <col min="9745" max="9745" width="10.75" bestFit="1" customWidth="1"/>
    <col min="9990" max="9990" width="10.75" bestFit="1" customWidth="1"/>
    <col min="10001" max="10001" width="10.75" bestFit="1" customWidth="1"/>
    <col min="10246" max="10246" width="10.75" bestFit="1" customWidth="1"/>
    <col min="10257" max="10257" width="10.75" bestFit="1" customWidth="1"/>
    <col min="10502" max="10502" width="10.75" bestFit="1" customWidth="1"/>
    <col min="10513" max="10513" width="10.75" bestFit="1" customWidth="1"/>
    <col min="10758" max="10758" width="10.75" bestFit="1" customWidth="1"/>
    <col min="10769" max="10769" width="10.75" bestFit="1" customWidth="1"/>
    <col min="11014" max="11014" width="10.75" bestFit="1" customWidth="1"/>
    <col min="11025" max="11025" width="10.75" bestFit="1" customWidth="1"/>
    <col min="11270" max="11270" width="10.75" bestFit="1" customWidth="1"/>
    <col min="11281" max="11281" width="10.75" bestFit="1" customWidth="1"/>
    <col min="11526" max="11526" width="10.75" bestFit="1" customWidth="1"/>
    <col min="11537" max="11537" width="10.75" bestFit="1" customWidth="1"/>
    <col min="11782" max="11782" width="10.75" bestFit="1" customWidth="1"/>
    <col min="11793" max="11793" width="10.75" bestFit="1" customWidth="1"/>
    <col min="12038" max="12038" width="10.75" bestFit="1" customWidth="1"/>
    <col min="12049" max="12049" width="10.75" bestFit="1" customWidth="1"/>
    <col min="12294" max="12294" width="10.75" bestFit="1" customWidth="1"/>
    <col min="12305" max="12305" width="10.75" bestFit="1" customWidth="1"/>
    <col min="12550" max="12550" width="10.75" bestFit="1" customWidth="1"/>
    <col min="12561" max="12561" width="10.75" bestFit="1" customWidth="1"/>
    <col min="12806" max="12806" width="10.75" bestFit="1" customWidth="1"/>
    <col min="12817" max="12817" width="10.75" bestFit="1" customWidth="1"/>
    <col min="13062" max="13062" width="10.75" bestFit="1" customWidth="1"/>
    <col min="13073" max="13073" width="10.75" bestFit="1" customWidth="1"/>
    <col min="13318" max="13318" width="10.75" bestFit="1" customWidth="1"/>
    <col min="13329" max="13329" width="10.75" bestFit="1" customWidth="1"/>
    <col min="13574" max="13574" width="10.75" bestFit="1" customWidth="1"/>
    <col min="13585" max="13585" width="10.75" bestFit="1" customWidth="1"/>
    <col min="13830" max="13830" width="10.75" bestFit="1" customWidth="1"/>
    <col min="13841" max="13841" width="10.75" bestFit="1" customWidth="1"/>
    <col min="14086" max="14086" width="10.75" bestFit="1" customWidth="1"/>
    <col min="14097" max="14097" width="10.75" bestFit="1" customWidth="1"/>
    <col min="14342" max="14342" width="10.75" bestFit="1" customWidth="1"/>
    <col min="14353" max="14353" width="10.75" bestFit="1" customWidth="1"/>
    <col min="14598" max="14598" width="10.75" bestFit="1" customWidth="1"/>
    <col min="14609" max="14609" width="10.75" bestFit="1" customWidth="1"/>
    <col min="14854" max="14854" width="10.75" bestFit="1" customWidth="1"/>
    <col min="14865" max="14865" width="10.75" bestFit="1" customWidth="1"/>
    <col min="15110" max="15110" width="10.75" bestFit="1" customWidth="1"/>
    <col min="15121" max="15121" width="10.75" bestFit="1" customWidth="1"/>
    <col min="15366" max="15366" width="10.75" bestFit="1" customWidth="1"/>
    <col min="15377" max="15377" width="10.75" bestFit="1" customWidth="1"/>
    <col min="15622" max="15622" width="10.75" bestFit="1" customWidth="1"/>
    <col min="15633" max="15633" width="10.75" bestFit="1" customWidth="1"/>
    <col min="15878" max="15878" width="10.75" bestFit="1" customWidth="1"/>
    <col min="15889" max="15889" width="10.75" bestFit="1" customWidth="1"/>
    <col min="16134" max="16134" width="10.75" bestFit="1" customWidth="1"/>
    <col min="16145" max="16145" width="10.75" bestFit="1" customWidth="1"/>
  </cols>
  <sheetData>
    <row r="1" spans="1:38" x14ac:dyDescent="0.25">
      <c r="A1" t="s">
        <v>13</v>
      </c>
      <c r="C1" s="10"/>
      <c r="D1" s="10"/>
      <c r="E1" s="10"/>
      <c r="F1" s="11"/>
      <c r="G1" s="11" t="s">
        <v>4</v>
      </c>
      <c r="H1" s="11"/>
      <c r="I1" s="11" t="s">
        <v>5</v>
      </c>
      <c r="J1" s="11"/>
      <c r="K1" s="11"/>
      <c r="L1" s="11"/>
      <c r="M1" s="11"/>
      <c r="N1" s="11"/>
      <c r="Q1" s="12">
        <v>7</v>
      </c>
      <c r="R1">
        <v>0</v>
      </c>
      <c r="S1">
        <v>0.15</v>
      </c>
    </row>
    <row r="2" spans="1:38" x14ac:dyDescent="0.25">
      <c r="B2" s="4" t="s">
        <v>14</v>
      </c>
      <c r="C2" s="13">
        <v>1</v>
      </c>
      <c r="D2" s="14">
        <v>2</v>
      </c>
      <c r="E2" s="14">
        <v>3</v>
      </c>
      <c r="F2" s="4">
        <v>4</v>
      </c>
      <c r="G2" s="4">
        <v>5</v>
      </c>
      <c r="H2" s="4">
        <v>6</v>
      </c>
      <c r="I2" s="4">
        <v>7</v>
      </c>
      <c r="J2" s="4">
        <v>8</v>
      </c>
      <c r="K2" s="4">
        <v>9</v>
      </c>
      <c r="L2" s="4">
        <v>10</v>
      </c>
      <c r="M2" s="15">
        <v>11</v>
      </c>
      <c r="N2" s="4">
        <v>12</v>
      </c>
      <c r="O2" s="4">
        <v>13</v>
      </c>
      <c r="P2" s="4">
        <v>14</v>
      </c>
      <c r="Q2" s="15">
        <v>15</v>
      </c>
      <c r="R2" s="4">
        <v>16</v>
      </c>
      <c r="S2" s="4">
        <v>17</v>
      </c>
      <c r="T2" s="4">
        <v>18</v>
      </c>
      <c r="U2" s="4">
        <v>19</v>
      </c>
      <c r="V2" s="4">
        <v>20</v>
      </c>
      <c r="W2" s="4">
        <v>21</v>
      </c>
      <c r="X2" s="4">
        <v>22</v>
      </c>
      <c r="Y2" s="4">
        <v>23</v>
      </c>
      <c r="Z2" s="4">
        <v>24</v>
      </c>
      <c r="AA2" s="4">
        <v>25</v>
      </c>
      <c r="AB2" s="4">
        <v>26</v>
      </c>
      <c r="AC2" s="4">
        <v>27</v>
      </c>
      <c r="AD2" s="4">
        <v>28</v>
      </c>
      <c r="AE2" s="4">
        <v>29</v>
      </c>
      <c r="AF2" s="4">
        <v>30</v>
      </c>
      <c r="AG2" s="4">
        <v>31</v>
      </c>
      <c r="AH2" s="4">
        <v>32</v>
      </c>
      <c r="AI2" s="4">
        <v>33</v>
      </c>
      <c r="AJ2" s="4">
        <v>34</v>
      </c>
      <c r="AK2" s="4">
        <v>35</v>
      </c>
      <c r="AL2" s="4">
        <v>36</v>
      </c>
    </row>
    <row r="3" spans="1:38" x14ac:dyDescent="0.25">
      <c r="A3" t="s">
        <v>6</v>
      </c>
      <c r="B3">
        <v>30</v>
      </c>
      <c r="C3">
        <v>32</v>
      </c>
      <c r="D3">
        <v>34</v>
      </c>
      <c r="E3">
        <v>38</v>
      </c>
      <c r="F3">
        <v>38</v>
      </c>
      <c r="G3">
        <v>38</v>
      </c>
      <c r="H3">
        <v>44</v>
      </c>
      <c r="I3">
        <v>48</v>
      </c>
      <c r="J3">
        <v>50</v>
      </c>
      <c r="K3">
        <v>52</v>
      </c>
      <c r="L3" s="16">
        <v>54</v>
      </c>
      <c r="M3" s="17">
        <v>50</v>
      </c>
      <c r="N3" s="4">
        <v>52</v>
      </c>
      <c r="O3" s="4">
        <v>55</v>
      </c>
      <c r="P3" s="4">
        <v>60</v>
      </c>
      <c r="Q3" s="17">
        <v>54</v>
      </c>
      <c r="R3">
        <v>52</v>
      </c>
      <c r="S3">
        <v>54</v>
      </c>
      <c r="T3">
        <v>54</v>
      </c>
      <c r="U3">
        <v>56</v>
      </c>
      <c r="V3">
        <v>55</v>
      </c>
      <c r="W3">
        <v>55</v>
      </c>
      <c r="X3">
        <v>52</v>
      </c>
      <c r="Y3">
        <v>48</v>
      </c>
      <c r="Z3" s="4">
        <v>52</v>
      </c>
      <c r="AA3" s="4">
        <v>56</v>
      </c>
    </row>
    <row r="4" spans="1:38" x14ac:dyDescent="0.25">
      <c r="A4" t="s">
        <v>6</v>
      </c>
      <c r="B4">
        <v>26</v>
      </c>
      <c r="C4">
        <v>26</v>
      </c>
      <c r="D4">
        <v>25</v>
      </c>
      <c r="E4">
        <v>32</v>
      </c>
      <c r="F4">
        <v>35</v>
      </c>
      <c r="G4">
        <v>30</v>
      </c>
      <c r="H4">
        <v>34</v>
      </c>
      <c r="I4">
        <v>42</v>
      </c>
      <c r="J4">
        <v>40</v>
      </c>
      <c r="K4">
        <v>44</v>
      </c>
      <c r="L4">
        <v>44</v>
      </c>
      <c r="M4" s="17">
        <v>54</v>
      </c>
      <c r="N4" s="4">
        <v>56</v>
      </c>
      <c r="O4" s="4">
        <v>60</v>
      </c>
      <c r="P4" s="4">
        <v>60</v>
      </c>
      <c r="Q4" s="17">
        <v>55</v>
      </c>
      <c r="R4">
        <v>56</v>
      </c>
      <c r="S4">
        <v>54</v>
      </c>
      <c r="T4">
        <v>54</v>
      </c>
      <c r="U4">
        <v>56</v>
      </c>
      <c r="V4">
        <v>60</v>
      </c>
      <c r="W4">
        <v>60</v>
      </c>
      <c r="X4">
        <v>55</v>
      </c>
      <c r="Y4">
        <v>52</v>
      </c>
      <c r="Z4" s="4">
        <v>50</v>
      </c>
      <c r="AA4" s="4">
        <v>52</v>
      </c>
    </row>
    <row r="5" spans="1:38" x14ac:dyDescent="0.25">
      <c r="A5" t="s">
        <v>6</v>
      </c>
      <c r="B5">
        <v>24</v>
      </c>
      <c r="C5">
        <v>24</v>
      </c>
      <c r="D5">
        <v>26</v>
      </c>
      <c r="E5">
        <v>35</v>
      </c>
      <c r="F5">
        <v>36</v>
      </c>
      <c r="G5">
        <v>34</v>
      </c>
      <c r="H5">
        <v>42</v>
      </c>
      <c r="I5">
        <v>38</v>
      </c>
      <c r="J5">
        <v>42</v>
      </c>
      <c r="K5">
        <v>36</v>
      </c>
      <c r="L5">
        <v>42</v>
      </c>
      <c r="M5" s="17">
        <v>50</v>
      </c>
      <c r="N5" s="4">
        <v>54</v>
      </c>
      <c r="O5" s="4">
        <v>53</v>
      </c>
      <c r="P5" s="4">
        <v>50</v>
      </c>
      <c r="Q5" s="17">
        <v>54</v>
      </c>
      <c r="R5">
        <v>58</v>
      </c>
      <c r="S5">
        <v>52</v>
      </c>
      <c r="T5">
        <v>50</v>
      </c>
      <c r="U5">
        <v>54</v>
      </c>
      <c r="V5">
        <v>53</v>
      </c>
      <c r="W5">
        <v>50</v>
      </c>
      <c r="X5">
        <v>54</v>
      </c>
      <c r="Y5">
        <v>58</v>
      </c>
      <c r="Z5" s="4">
        <v>53</v>
      </c>
      <c r="AA5" s="4">
        <v>56</v>
      </c>
    </row>
    <row r="6" spans="1:38" x14ac:dyDescent="0.25">
      <c r="A6" t="s">
        <v>6</v>
      </c>
      <c r="B6">
        <v>30</v>
      </c>
      <c r="C6">
        <v>32</v>
      </c>
      <c r="D6">
        <v>28</v>
      </c>
      <c r="E6">
        <v>34</v>
      </c>
      <c r="F6">
        <v>38</v>
      </c>
      <c r="G6">
        <v>44</v>
      </c>
      <c r="H6">
        <v>48</v>
      </c>
      <c r="I6">
        <v>46</v>
      </c>
      <c r="J6">
        <v>48</v>
      </c>
      <c r="K6">
        <v>50</v>
      </c>
      <c r="L6">
        <v>53</v>
      </c>
      <c r="M6" s="17">
        <v>56</v>
      </c>
      <c r="N6" s="4">
        <v>54</v>
      </c>
      <c r="O6" s="4">
        <v>52</v>
      </c>
      <c r="P6" s="4">
        <v>52</v>
      </c>
      <c r="Q6" s="17">
        <v>52</v>
      </c>
      <c r="R6">
        <v>54</v>
      </c>
      <c r="S6">
        <v>53</v>
      </c>
      <c r="T6">
        <v>56</v>
      </c>
      <c r="U6">
        <v>54</v>
      </c>
      <c r="V6">
        <v>52</v>
      </c>
      <c r="W6">
        <v>52</v>
      </c>
      <c r="X6">
        <v>50</v>
      </c>
      <c r="Y6">
        <v>54</v>
      </c>
      <c r="Z6" s="4">
        <v>52</v>
      </c>
      <c r="AA6" s="4">
        <v>58</v>
      </c>
    </row>
    <row r="7" spans="1:38" x14ac:dyDescent="0.25">
      <c r="A7" t="s">
        <v>6</v>
      </c>
      <c r="B7">
        <v>34</v>
      </c>
      <c r="C7">
        <v>30</v>
      </c>
      <c r="D7">
        <v>30</v>
      </c>
      <c r="E7">
        <v>34</v>
      </c>
      <c r="F7">
        <v>32</v>
      </c>
      <c r="G7">
        <v>38</v>
      </c>
      <c r="H7">
        <v>40</v>
      </c>
      <c r="I7">
        <v>42</v>
      </c>
      <c r="J7">
        <v>44</v>
      </c>
      <c r="K7">
        <v>48</v>
      </c>
      <c r="L7">
        <v>54</v>
      </c>
      <c r="M7" s="17">
        <v>58</v>
      </c>
      <c r="N7" s="4">
        <v>55</v>
      </c>
      <c r="O7" s="4">
        <v>55</v>
      </c>
      <c r="P7" s="4">
        <v>58</v>
      </c>
      <c r="Q7" s="17">
        <v>54</v>
      </c>
      <c r="R7">
        <v>50</v>
      </c>
      <c r="S7">
        <v>54</v>
      </c>
      <c r="T7">
        <v>54</v>
      </c>
      <c r="U7">
        <v>52</v>
      </c>
      <c r="V7">
        <v>55</v>
      </c>
      <c r="W7">
        <v>58</v>
      </c>
      <c r="X7">
        <v>54</v>
      </c>
      <c r="Y7">
        <v>50</v>
      </c>
      <c r="Z7" s="4">
        <v>55</v>
      </c>
      <c r="AA7" s="4">
        <v>54</v>
      </c>
    </row>
    <row r="8" spans="1:38" x14ac:dyDescent="0.25">
      <c r="A8" t="s">
        <v>6</v>
      </c>
      <c r="B8" s="4">
        <v>30</v>
      </c>
      <c r="C8" s="4">
        <v>33</v>
      </c>
      <c r="D8" s="4">
        <v>35</v>
      </c>
      <c r="E8" s="4">
        <v>35</v>
      </c>
      <c r="F8" s="4">
        <v>34</v>
      </c>
      <c r="G8" s="4">
        <v>35</v>
      </c>
      <c r="H8" s="4">
        <v>35</v>
      </c>
      <c r="I8" s="4">
        <v>36</v>
      </c>
      <c r="J8" s="4">
        <v>36</v>
      </c>
      <c r="K8" s="4">
        <v>38</v>
      </c>
      <c r="L8" s="4">
        <v>36</v>
      </c>
      <c r="M8" s="15">
        <v>48</v>
      </c>
      <c r="N8" s="4">
        <v>50</v>
      </c>
      <c r="O8" s="4">
        <v>52</v>
      </c>
      <c r="P8" s="4">
        <v>55</v>
      </c>
      <c r="Q8" s="15">
        <v>52</v>
      </c>
      <c r="R8" s="4">
        <v>50</v>
      </c>
      <c r="S8" s="4">
        <v>46</v>
      </c>
      <c r="T8" s="4">
        <v>48</v>
      </c>
      <c r="U8" s="4">
        <v>50</v>
      </c>
      <c r="V8" s="4">
        <v>52</v>
      </c>
      <c r="W8" s="4">
        <v>55</v>
      </c>
      <c r="X8" s="4">
        <v>52</v>
      </c>
      <c r="Y8" s="4">
        <v>50</v>
      </c>
      <c r="Z8" s="4">
        <v>52</v>
      </c>
      <c r="AA8" s="4">
        <v>50</v>
      </c>
    </row>
    <row r="9" spans="1:38" x14ac:dyDescent="0.25">
      <c r="A9" t="s">
        <v>15</v>
      </c>
      <c r="B9">
        <v>29</v>
      </c>
      <c r="C9">
        <v>29.5</v>
      </c>
      <c r="D9">
        <v>29.666666666666668</v>
      </c>
      <c r="E9">
        <v>34.666666666666664</v>
      </c>
      <c r="F9">
        <v>35.5</v>
      </c>
      <c r="G9">
        <v>36.5</v>
      </c>
      <c r="H9">
        <v>40.5</v>
      </c>
      <c r="I9">
        <v>42</v>
      </c>
      <c r="J9">
        <v>43.333333333333336</v>
      </c>
      <c r="K9">
        <v>44.666666666666664</v>
      </c>
      <c r="L9">
        <v>47.166666666666664</v>
      </c>
      <c r="M9" s="17">
        <v>52.666666666666664</v>
      </c>
      <c r="N9">
        <v>53.5</v>
      </c>
      <c r="O9">
        <v>54.5</v>
      </c>
      <c r="P9">
        <v>55.833333333333336</v>
      </c>
      <c r="Q9" s="17">
        <v>53.5</v>
      </c>
      <c r="R9">
        <v>53.333333333333336</v>
      </c>
      <c r="S9">
        <v>52.166666666666664</v>
      </c>
      <c r="T9">
        <v>52.666666666666664</v>
      </c>
      <c r="U9">
        <v>53.666666666666664</v>
      </c>
      <c r="V9">
        <v>54.5</v>
      </c>
      <c r="W9">
        <v>55</v>
      </c>
      <c r="X9">
        <v>52.833333333333336</v>
      </c>
      <c r="Y9">
        <v>52</v>
      </c>
      <c r="Z9">
        <v>52.333333333333336</v>
      </c>
      <c r="AA9">
        <v>54.333333333333336</v>
      </c>
    </row>
    <row r="10" spans="1:38" x14ac:dyDescent="0.25">
      <c r="A10" t="s">
        <v>16</v>
      </c>
      <c r="B10">
        <v>174</v>
      </c>
      <c r="C10">
        <v>177</v>
      </c>
      <c r="D10">
        <v>178</v>
      </c>
      <c r="E10">
        <v>208</v>
      </c>
      <c r="F10">
        <v>213</v>
      </c>
      <c r="G10">
        <v>219</v>
      </c>
      <c r="H10">
        <v>243</v>
      </c>
      <c r="I10">
        <v>252</v>
      </c>
      <c r="J10">
        <v>260</v>
      </c>
      <c r="K10">
        <v>268</v>
      </c>
      <c r="L10">
        <v>283</v>
      </c>
      <c r="M10" s="17">
        <v>316</v>
      </c>
      <c r="N10">
        <v>321</v>
      </c>
      <c r="O10">
        <v>327</v>
      </c>
      <c r="P10">
        <v>335</v>
      </c>
      <c r="Q10" s="17">
        <v>321</v>
      </c>
      <c r="R10">
        <v>320</v>
      </c>
      <c r="S10">
        <v>313</v>
      </c>
      <c r="T10">
        <v>316</v>
      </c>
      <c r="U10">
        <v>322</v>
      </c>
      <c r="V10">
        <v>327</v>
      </c>
      <c r="W10">
        <v>330</v>
      </c>
      <c r="X10">
        <v>317</v>
      </c>
      <c r="Y10">
        <v>312</v>
      </c>
      <c r="Z10">
        <v>314</v>
      </c>
      <c r="AA10">
        <v>326</v>
      </c>
    </row>
    <row r="11" spans="1:38" x14ac:dyDescent="0.25">
      <c r="A11" t="s">
        <v>17</v>
      </c>
      <c r="B11">
        <v>203</v>
      </c>
      <c r="C11">
        <v>206.5</v>
      </c>
      <c r="D11">
        <v>207.66666666666669</v>
      </c>
      <c r="E11">
        <v>242.66666666666666</v>
      </c>
      <c r="F11">
        <v>248.5</v>
      </c>
      <c r="G11">
        <v>255.5</v>
      </c>
      <c r="H11">
        <v>283.5</v>
      </c>
      <c r="I11">
        <v>294</v>
      </c>
      <c r="J11">
        <v>303.33333333333337</v>
      </c>
      <c r="K11">
        <v>312.66666666666663</v>
      </c>
      <c r="L11">
        <v>330.16666666666663</v>
      </c>
      <c r="M11" s="17">
        <v>368.66666666666663</v>
      </c>
      <c r="N11">
        <v>374.5</v>
      </c>
      <c r="O11">
        <v>381.5</v>
      </c>
      <c r="P11">
        <v>390.83333333333337</v>
      </c>
      <c r="Q11" s="17">
        <v>374.5</v>
      </c>
      <c r="R11">
        <v>373.33333333333337</v>
      </c>
      <c r="S11">
        <v>365.16666666666663</v>
      </c>
      <c r="T11">
        <v>368.66666666666663</v>
      </c>
      <c r="U11">
        <v>375.66666666666663</v>
      </c>
      <c r="V11">
        <v>381.5</v>
      </c>
      <c r="W11">
        <v>385</v>
      </c>
      <c r="X11">
        <v>369.83333333333337</v>
      </c>
      <c r="Y11">
        <v>364</v>
      </c>
      <c r="Z11">
        <v>366.33333333333337</v>
      </c>
      <c r="AA11">
        <v>380.33333333333337</v>
      </c>
    </row>
    <row r="12" spans="1:38" x14ac:dyDescent="0.25">
      <c r="A12" t="s">
        <v>18</v>
      </c>
      <c r="B12">
        <v>1218</v>
      </c>
      <c r="C12">
        <v>1239</v>
      </c>
      <c r="D12">
        <v>1246</v>
      </c>
      <c r="E12">
        <v>1456</v>
      </c>
      <c r="F12">
        <v>1491</v>
      </c>
      <c r="G12">
        <v>1533</v>
      </c>
      <c r="H12">
        <v>1701</v>
      </c>
      <c r="I12">
        <v>1764</v>
      </c>
      <c r="J12">
        <v>1820</v>
      </c>
      <c r="K12">
        <v>1876</v>
      </c>
      <c r="L12">
        <v>1981</v>
      </c>
      <c r="M12" s="17">
        <v>2212</v>
      </c>
      <c r="N12">
        <v>2247</v>
      </c>
      <c r="O12">
        <v>2289</v>
      </c>
      <c r="P12">
        <v>2345</v>
      </c>
      <c r="Q12" s="17">
        <v>2247</v>
      </c>
      <c r="R12">
        <v>2240</v>
      </c>
      <c r="S12">
        <v>2191</v>
      </c>
      <c r="T12">
        <v>2212</v>
      </c>
      <c r="U12">
        <v>2254</v>
      </c>
      <c r="V12">
        <v>2289</v>
      </c>
      <c r="W12">
        <v>2310</v>
      </c>
      <c r="X12">
        <v>2219</v>
      </c>
      <c r="Y12">
        <v>2184</v>
      </c>
      <c r="Z12">
        <v>2198</v>
      </c>
      <c r="AA12">
        <v>2282</v>
      </c>
    </row>
    <row r="13" spans="1:38" x14ac:dyDescent="0.25">
      <c r="A13" s="18"/>
      <c r="B13" s="19"/>
      <c r="C13" s="19"/>
      <c r="D13" s="19"/>
      <c r="E13" s="19"/>
      <c r="F13" s="19"/>
      <c r="G13" s="19"/>
      <c r="H13" s="19"/>
      <c r="I13" s="19"/>
      <c r="J13" s="19"/>
      <c r="K13" s="19"/>
      <c r="L13" s="19"/>
      <c r="M13" s="20"/>
      <c r="N13" s="21"/>
      <c r="O13" s="21"/>
      <c r="P13" s="21"/>
      <c r="Q13" s="20"/>
      <c r="R13" s="19"/>
      <c r="S13" s="19"/>
      <c r="T13" s="19"/>
      <c r="U13" s="19"/>
      <c r="V13" s="19"/>
      <c r="W13" s="19"/>
      <c r="X13" s="19"/>
      <c r="Y13" s="19"/>
      <c r="Z13" s="19"/>
      <c r="AA13" s="19"/>
    </row>
    <row r="14" spans="1:38" x14ac:dyDescent="0.25">
      <c r="A14" t="s">
        <v>2</v>
      </c>
      <c r="B14">
        <v>3.5213633723318019</v>
      </c>
      <c r="C14">
        <v>3.6742346141747673</v>
      </c>
      <c r="D14">
        <v>4.1311822359545705</v>
      </c>
      <c r="E14">
        <v>1.9663841605003505</v>
      </c>
      <c r="F14">
        <v>2.3452078799117149</v>
      </c>
      <c r="G14">
        <v>4.7222875812470377</v>
      </c>
      <c r="H14">
        <v>5.3572380943915494</v>
      </c>
      <c r="I14">
        <v>4.5607017003965522</v>
      </c>
      <c r="J14">
        <v>5.1639777949432339</v>
      </c>
      <c r="K14">
        <v>6.5319726474218172</v>
      </c>
      <c r="L14">
        <v>7.60043858383625</v>
      </c>
      <c r="M14" s="17">
        <v>3.9327683210007005</v>
      </c>
      <c r="N14">
        <v>2.16794833886788</v>
      </c>
      <c r="O14">
        <v>3.0166206257996713</v>
      </c>
      <c r="P14">
        <v>4.2150523919242886</v>
      </c>
      <c r="Q14" s="17">
        <v>1.2247448713915889</v>
      </c>
      <c r="R14">
        <v>3.2659863237109041</v>
      </c>
      <c r="S14">
        <v>3.1251666622224592</v>
      </c>
      <c r="T14">
        <v>3.011090610836324</v>
      </c>
      <c r="U14">
        <v>2.3380903889000244</v>
      </c>
      <c r="V14">
        <v>3.0166206257996713</v>
      </c>
      <c r="W14">
        <v>3.687817782917155</v>
      </c>
      <c r="X14">
        <v>1.8348478592697182</v>
      </c>
      <c r="Y14">
        <v>3.5777087639996634</v>
      </c>
      <c r="Z14">
        <v>1.6329931618554521</v>
      </c>
      <c r="AA14">
        <v>2.9439202887759492</v>
      </c>
    </row>
    <row r="15" spans="1:38" x14ac:dyDescent="0.25">
      <c r="B15" s="58" t="s">
        <v>37</v>
      </c>
      <c r="M15" s="17"/>
      <c r="Q15" s="17"/>
    </row>
    <row r="16" spans="1:38" x14ac:dyDescent="0.25">
      <c r="M16" s="17"/>
      <c r="P16" s="4"/>
      <c r="Q16" s="17"/>
    </row>
    <row r="17" spans="1:27" x14ac:dyDescent="0.25">
      <c r="A17" s="4" t="s">
        <v>6</v>
      </c>
      <c r="B17">
        <v>24</v>
      </c>
      <c r="C17">
        <v>24</v>
      </c>
      <c r="D17">
        <v>26</v>
      </c>
      <c r="E17">
        <v>35</v>
      </c>
      <c r="F17">
        <v>36</v>
      </c>
      <c r="G17">
        <v>34</v>
      </c>
      <c r="H17">
        <v>40</v>
      </c>
      <c r="I17">
        <v>38</v>
      </c>
      <c r="J17">
        <v>42</v>
      </c>
      <c r="K17">
        <v>36</v>
      </c>
      <c r="L17">
        <v>42</v>
      </c>
      <c r="M17" s="17">
        <v>44</v>
      </c>
      <c r="N17">
        <v>48</v>
      </c>
      <c r="O17" s="4">
        <v>53</v>
      </c>
      <c r="P17" s="4">
        <v>50</v>
      </c>
      <c r="Q17" s="17">
        <v>50</v>
      </c>
      <c r="R17">
        <v>50</v>
      </c>
      <c r="S17">
        <v>52</v>
      </c>
      <c r="T17">
        <v>54</v>
      </c>
      <c r="U17">
        <v>50</v>
      </c>
      <c r="V17">
        <v>53</v>
      </c>
      <c r="W17">
        <v>50</v>
      </c>
      <c r="X17">
        <v>54</v>
      </c>
      <c r="Y17" s="4">
        <v>54</v>
      </c>
      <c r="Z17" s="4">
        <v>50</v>
      </c>
      <c r="AA17" s="4">
        <v>50</v>
      </c>
    </row>
    <row r="18" spans="1:27" x14ac:dyDescent="0.25">
      <c r="A18" t="s">
        <v>6</v>
      </c>
      <c r="B18">
        <v>30</v>
      </c>
      <c r="C18">
        <v>32</v>
      </c>
      <c r="D18">
        <v>28</v>
      </c>
      <c r="E18">
        <v>34</v>
      </c>
      <c r="F18">
        <v>34</v>
      </c>
      <c r="G18">
        <v>40</v>
      </c>
      <c r="H18">
        <v>40</v>
      </c>
      <c r="I18">
        <v>40</v>
      </c>
      <c r="J18">
        <v>45</v>
      </c>
      <c r="K18">
        <v>40</v>
      </c>
      <c r="L18">
        <v>43</v>
      </c>
      <c r="M18" s="17">
        <v>46</v>
      </c>
      <c r="N18">
        <v>44</v>
      </c>
      <c r="O18" s="4">
        <v>44</v>
      </c>
      <c r="P18" s="4">
        <v>52</v>
      </c>
      <c r="Q18" s="17">
        <v>52</v>
      </c>
      <c r="R18">
        <v>54</v>
      </c>
      <c r="S18">
        <v>58</v>
      </c>
      <c r="T18">
        <v>56</v>
      </c>
      <c r="U18">
        <v>54</v>
      </c>
      <c r="V18">
        <v>52</v>
      </c>
      <c r="W18">
        <v>52</v>
      </c>
      <c r="X18">
        <v>50</v>
      </c>
      <c r="Y18" s="4">
        <v>52</v>
      </c>
      <c r="Z18" s="4">
        <v>52</v>
      </c>
      <c r="AA18" s="4">
        <v>58</v>
      </c>
    </row>
    <row r="19" spans="1:27" x14ac:dyDescent="0.25">
      <c r="A19" t="s">
        <v>6</v>
      </c>
      <c r="B19">
        <v>28</v>
      </c>
      <c r="C19">
        <v>30</v>
      </c>
      <c r="D19">
        <v>30</v>
      </c>
      <c r="E19">
        <v>34</v>
      </c>
      <c r="F19">
        <v>32</v>
      </c>
      <c r="G19">
        <v>34</v>
      </c>
      <c r="H19">
        <v>40</v>
      </c>
      <c r="I19">
        <v>42</v>
      </c>
      <c r="J19">
        <v>40</v>
      </c>
      <c r="K19">
        <v>44</v>
      </c>
      <c r="L19">
        <v>44</v>
      </c>
      <c r="M19" s="17">
        <v>48</v>
      </c>
      <c r="N19">
        <v>52</v>
      </c>
      <c r="O19" s="4">
        <v>50</v>
      </c>
      <c r="P19" s="4">
        <v>52</v>
      </c>
      <c r="Q19" s="17">
        <v>54</v>
      </c>
      <c r="R19">
        <v>50</v>
      </c>
      <c r="S19">
        <v>54</v>
      </c>
      <c r="T19">
        <v>54</v>
      </c>
      <c r="U19">
        <v>52</v>
      </c>
      <c r="V19">
        <v>52</v>
      </c>
      <c r="W19">
        <v>52</v>
      </c>
      <c r="X19">
        <v>54</v>
      </c>
      <c r="Y19" s="4">
        <v>50</v>
      </c>
      <c r="Z19" s="4">
        <v>55</v>
      </c>
      <c r="AA19" s="4">
        <v>54</v>
      </c>
    </row>
    <row r="20" spans="1:27" x14ac:dyDescent="0.25">
      <c r="A20" t="s">
        <v>6</v>
      </c>
      <c r="B20">
        <v>30</v>
      </c>
      <c r="C20">
        <v>32</v>
      </c>
      <c r="D20">
        <v>34</v>
      </c>
      <c r="E20">
        <v>38</v>
      </c>
      <c r="F20">
        <v>38</v>
      </c>
      <c r="G20">
        <v>38</v>
      </c>
      <c r="H20">
        <v>44</v>
      </c>
      <c r="I20">
        <v>44</v>
      </c>
      <c r="J20">
        <v>46</v>
      </c>
      <c r="K20">
        <v>52</v>
      </c>
      <c r="L20">
        <v>50</v>
      </c>
      <c r="M20" s="17">
        <v>50</v>
      </c>
      <c r="N20">
        <v>52</v>
      </c>
      <c r="O20" s="4">
        <v>50</v>
      </c>
      <c r="P20" s="4">
        <v>52</v>
      </c>
      <c r="Q20" s="17">
        <v>54</v>
      </c>
      <c r="R20">
        <v>52</v>
      </c>
      <c r="S20">
        <v>54</v>
      </c>
      <c r="T20">
        <v>54</v>
      </c>
      <c r="U20">
        <v>54</v>
      </c>
      <c r="V20">
        <v>55</v>
      </c>
      <c r="W20">
        <v>55</v>
      </c>
      <c r="X20">
        <v>52</v>
      </c>
      <c r="Y20" s="4">
        <v>54</v>
      </c>
      <c r="Z20" s="4">
        <v>48</v>
      </c>
      <c r="AA20" s="4">
        <v>46</v>
      </c>
    </row>
    <row r="21" spans="1:27" x14ac:dyDescent="0.25">
      <c r="A21" t="s">
        <v>6</v>
      </c>
      <c r="B21">
        <v>26</v>
      </c>
      <c r="C21">
        <v>26</v>
      </c>
      <c r="D21">
        <v>25</v>
      </c>
      <c r="E21">
        <v>32</v>
      </c>
      <c r="F21">
        <v>35</v>
      </c>
      <c r="G21">
        <v>30</v>
      </c>
      <c r="H21">
        <v>34</v>
      </c>
      <c r="I21">
        <v>36</v>
      </c>
      <c r="J21">
        <v>40</v>
      </c>
      <c r="K21">
        <v>40</v>
      </c>
      <c r="L21">
        <v>44</v>
      </c>
      <c r="M21" s="17">
        <v>50</v>
      </c>
      <c r="N21">
        <v>46</v>
      </c>
      <c r="O21" s="4">
        <v>46</v>
      </c>
      <c r="P21" s="4">
        <v>56</v>
      </c>
      <c r="Q21" s="17">
        <v>52</v>
      </c>
      <c r="R21">
        <v>56</v>
      </c>
      <c r="S21">
        <v>54</v>
      </c>
      <c r="T21">
        <v>54</v>
      </c>
      <c r="U21">
        <v>50</v>
      </c>
      <c r="V21">
        <v>50</v>
      </c>
      <c r="W21">
        <v>55</v>
      </c>
      <c r="X21">
        <v>50</v>
      </c>
      <c r="Y21" s="4">
        <v>52</v>
      </c>
      <c r="Z21" s="4">
        <v>50</v>
      </c>
      <c r="AA21" s="4">
        <v>52</v>
      </c>
    </row>
    <row r="22" spans="1:27" x14ac:dyDescent="0.25">
      <c r="A22" t="s">
        <v>6</v>
      </c>
      <c r="B22" s="4">
        <v>22</v>
      </c>
      <c r="C22" s="4">
        <v>25</v>
      </c>
      <c r="D22" s="4">
        <v>25</v>
      </c>
      <c r="E22" s="4">
        <v>28</v>
      </c>
      <c r="F22" s="4">
        <v>28</v>
      </c>
      <c r="G22" s="4">
        <v>30</v>
      </c>
      <c r="H22" s="4">
        <v>34</v>
      </c>
      <c r="I22" s="4">
        <v>36</v>
      </c>
      <c r="J22" s="4">
        <v>36</v>
      </c>
      <c r="K22" s="4">
        <v>38</v>
      </c>
      <c r="L22" s="4">
        <v>36</v>
      </c>
      <c r="M22" s="15">
        <v>44</v>
      </c>
      <c r="N22" s="4">
        <v>42</v>
      </c>
      <c r="O22" s="4">
        <v>48</v>
      </c>
      <c r="P22" s="4">
        <v>55</v>
      </c>
      <c r="Q22" s="15">
        <v>55</v>
      </c>
      <c r="R22" s="4">
        <v>54</v>
      </c>
      <c r="S22" s="4">
        <v>46</v>
      </c>
      <c r="T22" s="4">
        <v>48</v>
      </c>
      <c r="U22" s="4">
        <v>50</v>
      </c>
      <c r="V22" s="4">
        <v>52</v>
      </c>
      <c r="W22" s="4">
        <v>50</v>
      </c>
      <c r="X22" s="4">
        <v>52</v>
      </c>
      <c r="Y22" s="4">
        <v>46</v>
      </c>
      <c r="Z22" s="4">
        <v>48</v>
      </c>
      <c r="AA22" s="4">
        <v>50</v>
      </c>
    </row>
    <row r="23" spans="1:27" x14ac:dyDescent="0.25">
      <c r="A23" t="s">
        <v>15</v>
      </c>
      <c r="B23">
        <v>26.666666666666668</v>
      </c>
      <c r="C23">
        <v>28.166666666666668</v>
      </c>
      <c r="D23">
        <v>28</v>
      </c>
      <c r="E23">
        <v>33.5</v>
      </c>
      <c r="F23">
        <v>33.833333333333336</v>
      </c>
      <c r="G23">
        <v>34.333333333333336</v>
      </c>
      <c r="H23">
        <v>38.666666666666664</v>
      </c>
      <c r="I23">
        <v>39.333333333333336</v>
      </c>
      <c r="J23">
        <v>41.5</v>
      </c>
      <c r="K23">
        <v>41.666666666666664</v>
      </c>
      <c r="L23">
        <v>43.166666666666664</v>
      </c>
      <c r="M23" s="17">
        <v>47</v>
      </c>
      <c r="N23">
        <v>47.333333333333336</v>
      </c>
      <c r="O23">
        <v>48.5</v>
      </c>
      <c r="P23">
        <v>52.833333333333336</v>
      </c>
      <c r="Q23" s="17">
        <v>52.833333333333336</v>
      </c>
      <c r="R23">
        <v>52.666666666666664</v>
      </c>
      <c r="S23">
        <v>53</v>
      </c>
      <c r="T23">
        <v>53.333333333333336</v>
      </c>
      <c r="U23">
        <v>51.666666666666664</v>
      </c>
      <c r="V23">
        <v>52.333333333333336</v>
      </c>
      <c r="W23">
        <v>52.333333333333336</v>
      </c>
      <c r="X23">
        <v>52</v>
      </c>
      <c r="Y23">
        <v>51.333333333333336</v>
      </c>
      <c r="Z23">
        <v>50.5</v>
      </c>
      <c r="AA23">
        <v>51.666666666666664</v>
      </c>
    </row>
    <row r="24" spans="1:27" x14ac:dyDescent="0.25">
      <c r="A24" t="s">
        <v>16</v>
      </c>
      <c r="B24">
        <v>160</v>
      </c>
      <c r="C24">
        <v>169</v>
      </c>
      <c r="D24">
        <v>168</v>
      </c>
      <c r="E24">
        <v>201</v>
      </c>
      <c r="F24">
        <v>203</v>
      </c>
      <c r="G24">
        <v>206</v>
      </c>
      <c r="H24">
        <v>232</v>
      </c>
      <c r="I24">
        <v>236</v>
      </c>
      <c r="J24">
        <v>249</v>
      </c>
      <c r="K24">
        <v>250</v>
      </c>
      <c r="L24">
        <v>259</v>
      </c>
      <c r="M24" s="17">
        <v>282</v>
      </c>
      <c r="N24">
        <v>284</v>
      </c>
      <c r="O24">
        <v>291</v>
      </c>
      <c r="P24">
        <v>317</v>
      </c>
      <c r="Q24" s="17">
        <v>317</v>
      </c>
      <c r="R24">
        <v>316</v>
      </c>
      <c r="S24">
        <v>318</v>
      </c>
      <c r="T24">
        <v>320</v>
      </c>
      <c r="U24">
        <v>310</v>
      </c>
      <c r="V24">
        <v>314</v>
      </c>
      <c r="W24">
        <v>314</v>
      </c>
      <c r="X24">
        <v>312</v>
      </c>
      <c r="Y24">
        <v>308</v>
      </c>
      <c r="Z24">
        <v>303</v>
      </c>
      <c r="AA24">
        <v>310</v>
      </c>
    </row>
    <row r="25" spans="1:27" x14ac:dyDescent="0.25">
      <c r="A25" t="s">
        <v>17</v>
      </c>
      <c r="B25">
        <v>186.66666666666669</v>
      </c>
      <c r="C25">
        <v>197.16666666666669</v>
      </c>
      <c r="D25">
        <v>196</v>
      </c>
      <c r="E25">
        <v>234.5</v>
      </c>
      <c r="F25">
        <v>236.83333333333334</v>
      </c>
      <c r="G25">
        <v>240.33333333333334</v>
      </c>
      <c r="H25">
        <v>270.66666666666663</v>
      </c>
      <c r="I25">
        <v>275.33333333333337</v>
      </c>
      <c r="J25">
        <v>290.5</v>
      </c>
      <c r="K25">
        <v>291.66666666666663</v>
      </c>
      <c r="L25">
        <v>302.16666666666663</v>
      </c>
      <c r="M25" s="17">
        <v>329</v>
      </c>
      <c r="N25">
        <v>331.33333333333337</v>
      </c>
      <c r="O25">
        <v>339.5</v>
      </c>
      <c r="P25">
        <v>369.83333333333337</v>
      </c>
      <c r="Q25" s="17">
        <v>369.83333333333337</v>
      </c>
      <c r="R25">
        <v>368.66666666666663</v>
      </c>
      <c r="S25">
        <v>371</v>
      </c>
      <c r="T25">
        <v>373.33333333333337</v>
      </c>
      <c r="U25">
        <v>361.66666666666663</v>
      </c>
      <c r="V25">
        <v>366.33333333333337</v>
      </c>
      <c r="W25">
        <v>366.33333333333337</v>
      </c>
      <c r="X25">
        <v>364</v>
      </c>
      <c r="Y25">
        <v>359.33333333333337</v>
      </c>
      <c r="Z25">
        <v>353.5</v>
      </c>
      <c r="AA25">
        <v>361.66666666666663</v>
      </c>
    </row>
    <row r="26" spans="1:27" x14ac:dyDescent="0.25">
      <c r="A26" t="s">
        <v>18</v>
      </c>
      <c r="B26">
        <v>1120</v>
      </c>
      <c r="C26">
        <v>1183</v>
      </c>
      <c r="D26">
        <v>1176</v>
      </c>
      <c r="E26">
        <v>1407</v>
      </c>
      <c r="F26">
        <v>1421</v>
      </c>
      <c r="G26">
        <v>1442</v>
      </c>
      <c r="H26">
        <v>1624</v>
      </c>
      <c r="I26">
        <v>1652</v>
      </c>
      <c r="J26">
        <v>1743</v>
      </c>
      <c r="K26">
        <v>1750</v>
      </c>
      <c r="L26">
        <v>1813</v>
      </c>
      <c r="M26" s="17">
        <v>1974</v>
      </c>
      <c r="N26">
        <v>1988</v>
      </c>
      <c r="O26">
        <v>2037</v>
      </c>
      <c r="P26">
        <v>2219</v>
      </c>
      <c r="Q26" s="17">
        <v>2219</v>
      </c>
      <c r="R26">
        <v>2212</v>
      </c>
      <c r="S26">
        <v>2226</v>
      </c>
      <c r="T26">
        <v>2240</v>
      </c>
      <c r="U26">
        <v>2170</v>
      </c>
      <c r="V26">
        <v>2198</v>
      </c>
      <c r="W26">
        <v>2198</v>
      </c>
      <c r="X26">
        <v>2184</v>
      </c>
      <c r="Y26">
        <v>2156</v>
      </c>
      <c r="Z26">
        <v>2121</v>
      </c>
      <c r="AA26">
        <v>2170</v>
      </c>
    </row>
    <row r="27" spans="1:27" x14ac:dyDescent="0.25">
      <c r="A27" s="18"/>
      <c r="B27" s="19"/>
      <c r="C27" s="19"/>
      <c r="D27" s="19"/>
      <c r="E27" s="19"/>
      <c r="F27" s="19"/>
      <c r="G27" s="19"/>
      <c r="H27" s="19"/>
      <c r="I27" s="19"/>
      <c r="J27" s="19"/>
      <c r="K27" s="19"/>
      <c r="L27" s="19"/>
      <c r="M27" s="22"/>
      <c r="N27" s="23"/>
      <c r="O27" s="23"/>
      <c r="P27" s="23"/>
      <c r="Q27" s="22"/>
      <c r="R27" s="19"/>
      <c r="S27" s="19"/>
      <c r="T27" s="19"/>
      <c r="U27" s="19"/>
      <c r="V27" s="19"/>
      <c r="W27" s="19"/>
      <c r="X27" s="19"/>
      <c r="Y27" s="19"/>
      <c r="Z27" s="19"/>
      <c r="AA27" s="19"/>
    </row>
    <row r="28" spans="1:27" x14ac:dyDescent="0.25">
      <c r="A28" t="s">
        <v>2</v>
      </c>
      <c r="B28">
        <v>3.2659863237108948</v>
      </c>
      <c r="C28">
        <v>3.6009258068816976</v>
      </c>
      <c r="D28">
        <v>3.5213633723318019</v>
      </c>
      <c r="E28">
        <v>3.3316662497915361</v>
      </c>
      <c r="F28">
        <v>3.488074922742725</v>
      </c>
      <c r="G28">
        <v>4.0824829046386233</v>
      </c>
      <c r="H28">
        <v>3.9327683210007005</v>
      </c>
      <c r="I28">
        <v>3.2659863237109041</v>
      </c>
      <c r="J28">
        <v>3.6742346141747673</v>
      </c>
      <c r="K28">
        <v>5.7154760664940927</v>
      </c>
      <c r="L28">
        <v>4.4907311951024935</v>
      </c>
      <c r="M28" s="17">
        <v>2.7568097504180442</v>
      </c>
      <c r="N28">
        <v>4.1311822359545785</v>
      </c>
      <c r="O28">
        <v>3.2093613071762426</v>
      </c>
      <c r="P28">
        <v>2.228601953392904</v>
      </c>
      <c r="Q28" s="17">
        <v>1.8348478592697179</v>
      </c>
      <c r="R28">
        <v>2.4221202832779936</v>
      </c>
      <c r="S28">
        <v>3.9496835316262997</v>
      </c>
      <c r="T28">
        <v>2.7325202042558927</v>
      </c>
      <c r="U28">
        <v>1.9663841605003503</v>
      </c>
      <c r="V28">
        <v>1.6329931618554521</v>
      </c>
      <c r="W28">
        <v>2.2509257354845511</v>
      </c>
      <c r="X28">
        <v>1.7888543819998317</v>
      </c>
      <c r="Y28">
        <v>3.011090610836324</v>
      </c>
      <c r="Z28">
        <v>2.6645825188948455</v>
      </c>
      <c r="AA28">
        <v>4.0824829046386304</v>
      </c>
    </row>
    <row r="29" spans="1:27" x14ac:dyDescent="0.25">
      <c r="M29" s="17"/>
      <c r="Q29" s="17"/>
    </row>
    <row r="30" spans="1:27" x14ac:dyDescent="0.25">
      <c r="M30" s="17"/>
      <c r="Q30" s="17"/>
    </row>
    <row r="31" spans="1:27" x14ac:dyDescent="0.25">
      <c r="A31" t="s">
        <v>8</v>
      </c>
      <c r="B31">
        <v>28</v>
      </c>
      <c r="C31">
        <v>66</v>
      </c>
      <c r="D31">
        <v>66</v>
      </c>
      <c r="E31">
        <v>72</v>
      </c>
      <c r="F31">
        <v>76</v>
      </c>
      <c r="G31">
        <v>80</v>
      </c>
      <c r="H31">
        <v>84</v>
      </c>
      <c r="I31">
        <v>80</v>
      </c>
      <c r="J31">
        <v>85</v>
      </c>
      <c r="K31">
        <v>82</v>
      </c>
      <c r="L31" s="4">
        <v>86</v>
      </c>
      <c r="M31" s="15">
        <v>88</v>
      </c>
      <c r="N31" s="4">
        <v>88</v>
      </c>
      <c r="O31" s="4">
        <v>84</v>
      </c>
      <c r="P31" s="4">
        <v>85</v>
      </c>
      <c r="Q31" s="15">
        <v>80</v>
      </c>
      <c r="R31" s="24">
        <v>78</v>
      </c>
      <c r="S31">
        <v>74</v>
      </c>
      <c r="T31" s="4">
        <v>76</v>
      </c>
      <c r="U31" s="4">
        <v>78</v>
      </c>
      <c r="V31" s="4">
        <v>74</v>
      </c>
      <c r="W31" s="4">
        <v>74</v>
      </c>
      <c r="X31" s="4">
        <v>66</v>
      </c>
      <c r="Y31" s="4">
        <v>64</v>
      </c>
      <c r="Z31" s="4">
        <v>60</v>
      </c>
      <c r="AA31" s="4">
        <v>64</v>
      </c>
    </row>
    <row r="32" spans="1:27" x14ac:dyDescent="0.25">
      <c r="A32" t="s">
        <v>8</v>
      </c>
      <c r="B32">
        <v>26</v>
      </c>
      <c r="C32">
        <v>62</v>
      </c>
      <c r="D32">
        <v>68</v>
      </c>
      <c r="E32">
        <v>74</v>
      </c>
      <c r="F32">
        <v>74</v>
      </c>
      <c r="G32">
        <v>84</v>
      </c>
      <c r="H32">
        <v>80</v>
      </c>
      <c r="I32">
        <v>84</v>
      </c>
      <c r="J32">
        <v>86</v>
      </c>
      <c r="K32">
        <v>85</v>
      </c>
      <c r="L32" s="4">
        <v>88</v>
      </c>
      <c r="M32" s="15">
        <v>86</v>
      </c>
      <c r="N32" s="4">
        <v>90</v>
      </c>
      <c r="O32" s="4">
        <v>86</v>
      </c>
      <c r="P32" s="4">
        <v>88</v>
      </c>
      <c r="Q32" s="15">
        <v>86</v>
      </c>
      <c r="R32" s="24">
        <v>86</v>
      </c>
      <c r="S32">
        <v>86</v>
      </c>
      <c r="T32" s="4">
        <v>86</v>
      </c>
      <c r="U32" s="4">
        <v>88</v>
      </c>
      <c r="V32" s="4">
        <v>86</v>
      </c>
      <c r="W32" s="4">
        <v>88</v>
      </c>
      <c r="X32" s="4">
        <v>86</v>
      </c>
      <c r="Y32" s="4">
        <v>80</v>
      </c>
      <c r="Z32" s="4">
        <v>80</v>
      </c>
      <c r="AA32" s="4">
        <v>76</v>
      </c>
    </row>
    <row r="33" spans="1:30" x14ac:dyDescent="0.25">
      <c r="A33" t="s">
        <v>8</v>
      </c>
      <c r="B33">
        <v>30</v>
      </c>
      <c r="C33">
        <v>64</v>
      </c>
      <c r="D33">
        <v>64</v>
      </c>
      <c r="E33">
        <v>72</v>
      </c>
      <c r="F33">
        <v>74</v>
      </c>
      <c r="G33">
        <v>80</v>
      </c>
      <c r="H33">
        <v>84</v>
      </c>
      <c r="I33">
        <v>80</v>
      </c>
      <c r="J33">
        <v>88</v>
      </c>
      <c r="K33">
        <v>84</v>
      </c>
      <c r="L33" s="4">
        <v>86</v>
      </c>
      <c r="M33" s="15">
        <v>86</v>
      </c>
      <c r="N33" s="4">
        <v>86</v>
      </c>
      <c r="O33" s="4">
        <v>88</v>
      </c>
      <c r="P33" s="4">
        <v>86</v>
      </c>
      <c r="Q33" s="15">
        <v>84</v>
      </c>
      <c r="R33" s="24">
        <v>80</v>
      </c>
      <c r="S33">
        <v>82</v>
      </c>
      <c r="T33" s="4">
        <v>80</v>
      </c>
      <c r="U33" s="4">
        <v>82</v>
      </c>
      <c r="V33" s="4">
        <v>76</v>
      </c>
      <c r="W33" s="4">
        <v>70</v>
      </c>
      <c r="X33" s="4">
        <v>72</v>
      </c>
      <c r="Y33" s="4">
        <v>68</v>
      </c>
      <c r="Z33" s="4">
        <v>62</v>
      </c>
      <c r="AA33" s="4">
        <v>64</v>
      </c>
    </row>
    <row r="34" spans="1:30" x14ac:dyDescent="0.25">
      <c r="A34" t="s">
        <v>8</v>
      </c>
      <c r="B34">
        <v>28</v>
      </c>
      <c r="C34">
        <v>66</v>
      </c>
      <c r="D34">
        <v>68</v>
      </c>
      <c r="E34">
        <v>78</v>
      </c>
      <c r="F34">
        <v>70</v>
      </c>
      <c r="G34">
        <v>82</v>
      </c>
      <c r="H34">
        <v>80</v>
      </c>
      <c r="I34">
        <v>82</v>
      </c>
      <c r="J34">
        <v>88</v>
      </c>
      <c r="K34">
        <v>86</v>
      </c>
      <c r="L34" s="4">
        <v>86</v>
      </c>
      <c r="M34" s="15">
        <v>86</v>
      </c>
      <c r="N34" s="4">
        <v>86</v>
      </c>
      <c r="O34" s="4">
        <v>86</v>
      </c>
      <c r="P34" s="4">
        <v>84</v>
      </c>
      <c r="Q34" s="15">
        <v>88</v>
      </c>
      <c r="R34" s="24">
        <v>82</v>
      </c>
      <c r="S34">
        <v>80</v>
      </c>
      <c r="T34" s="4">
        <v>74</v>
      </c>
      <c r="U34" s="4">
        <v>72</v>
      </c>
      <c r="V34" s="4">
        <v>70</v>
      </c>
      <c r="W34" s="4">
        <v>68</v>
      </c>
      <c r="X34" s="4">
        <v>70</v>
      </c>
      <c r="Y34" s="4">
        <v>68</v>
      </c>
      <c r="Z34" s="4">
        <v>66</v>
      </c>
      <c r="AA34" s="4">
        <v>70</v>
      </c>
    </row>
    <row r="35" spans="1:30" x14ac:dyDescent="0.25">
      <c r="A35" t="s">
        <v>8</v>
      </c>
      <c r="B35">
        <v>24</v>
      </c>
      <c r="C35">
        <v>64</v>
      </c>
      <c r="D35">
        <v>69</v>
      </c>
      <c r="E35">
        <v>82</v>
      </c>
      <c r="F35">
        <v>76</v>
      </c>
      <c r="G35">
        <v>78</v>
      </c>
      <c r="H35">
        <v>84</v>
      </c>
      <c r="I35">
        <v>78</v>
      </c>
      <c r="J35">
        <v>84</v>
      </c>
      <c r="K35">
        <v>86</v>
      </c>
      <c r="L35" s="4">
        <v>80</v>
      </c>
      <c r="M35" s="15">
        <v>82</v>
      </c>
      <c r="N35" s="4">
        <v>84</v>
      </c>
      <c r="O35" s="4">
        <v>86</v>
      </c>
      <c r="P35" s="4">
        <v>85</v>
      </c>
      <c r="Q35" s="15">
        <v>86</v>
      </c>
      <c r="R35" s="24">
        <v>80</v>
      </c>
      <c r="S35">
        <v>78</v>
      </c>
      <c r="T35" s="4">
        <v>76</v>
      </c>
      <c r="U35" s="4">
        <v>70</v>
      </c>
      <c r="V35" s="4">
        <v>74</v>
      </c>
      <c r="W35" s="4">
        <v>66</v>
      </c>
      <c r="X35" s="4">
        <v>62</v>
      </c>
      <c r="Y35" s="4">
        <v>65</v>
      </c>
      <c r="Z35" s="4">
        <v>60</v>
      </c>
      <c r="AA35" s="4">
        <v>60</v>
      </c>
    </row>
    <row r="36" spans="1:30" x14ac:dyDescent="0.25">
      <c r="A36" t="s">
        <v>8</v>
      </c>
      <c r="B36" s="4">
        <v>26</v>
      </c>
      <c r="C36" s="4">
        <v>70</v>
      </c>
      <c r="D36" s="4">
        <v>70</v>
      </c>
      <c r="E36" s="4">
        <v>80</v>
      </c>
      <c r="F36" s="4">
        <v>82</v>
      </c>
      <c r="G36" s="4">
        <v>85</v>
      </c>
      <c r="H36" s="4">
        <v>85</v>
      </c>
      <c r="I36" s="4">
        <v>88</v>
      </c>
      <c r="J36" s="4">
        <v>90</v>
      </c>
      <c r="K36" s="4">
        <v>88</v>
      </c>
      <c r="L36" s="4">
        <v>84</v>
      </c>
      <c r="M36" s="15">
        <v>85</v>
      </c>
      <c r="N36" s="4">
        <v>82</v>
      </c>
      <c r="O36" s="4">
        <v>86</v>
      </c>
      <c r="P36" s="4">
        <v>82</v>
      </c>
      <c r="Q36" s="15">
        <v>80</v>
      </c>
      <c r="R36" s="24">
        <v>76</v>
      </c>
      <c r="S36" s="4">
        <v>76</v>
      </c>
      <c r="T36" s="4">
        <v>70</v>
      </c>
      <c r="U36" s="4">
        <v>72</v>
      </c>
      <c r="V36" s="4">
        <v>78</v>
      </c>
      <c r="W36" s="4">
        <v>75</v>
      </c>
      <c r="X36" s="4">
        <v>70</v>
      </c>
      <c r="Y36" s="4">
        <v>62</v>
      </c>
      <c r="Z36" s="4">
        <v>62</v>
      </c>
      <c r="AA36" s="4">
        <v>65</v>
      </c>
    </row>
    <row r="37" spans="1:30" x14ac:dyDescent="0.25">
      <c r="A37" t="s">
        <v>15</v>
      </c>
      <c r="B37">
        <v>27</v>
      </c>
      <c r="C37">
        <v>65.333333333333329</v>
      </c>
      <c r="D37">
        <v>67.5</v>
      </c>
      <c r="E37">
        <v>76.333333333333329</v>
      </c>
      <c r="F37">
        <v>75.333333333333329</v>
      </c>
      <c r="G37">
        <v>81.5</v>
      </c>
      <c r="H37">
        <v>82.833333333333329</v>
      </c>
      <c r="I37">
        <v>82</v>
      </c>
      <c r="J37">
        <v>86.833333333333329</v>
      </c>
      <c r="K37">
        <v>85.166666666666671</v>
      </c>
      <c r="L37">
        <v>85</v>
      </c>
      <c r="M37" s="17">
        <v>85.5</v>
      </c>
      <c r="N37">
        <v>86</v>
      </c>
      <c r="O37">
        <v>86</v>
      </c>
      <c r="P37">
        <v>85</v>
      </c>
      <c r="Q37" s="17">
        <v>84</v>
      </c>
      <c r="R37">
        <v>80.333333333333329</v>
      </c>
      <c r="S37">
        <v>79.333333333333329</v>
      </c>
      <c r="T37">
        <v>77</v>
      </c>
      <c r="U37">
        <v>77</v>
      </c>
      <c r="V37">
        <v>76.333333333333329</v>
      </c>
      <c r="W37">
        <v>73.5</v>
      </c>
      <c r="X37">
        <v>71</v>
      </c>
      <c r="Y37">
        <v>67.833333333333329</v>
      </c>
      <c r="Z37">
        <v>65</v>
      </c>
      <c r="AA37">
        <v>66.5</v>
      </c>
    </row>
    <row r="38" spans="1:30" x14ac:dyDescent="0.25">
      <c r="A38" t="s">
        <v>16</v>
      </c>
      <c r="B38">
        <v>162</v>
      </c>
      <c r="C38">
        <v>392</v>
      </c>
      <c r="D38">
        <v>405</v>
      </c>
      <c r="E38">
        <v>458</v>
      </c>
      <c r="F38">
        <v>452</v>
      </c>
      <c r="G38">
        <v>489</v>
      </c>
      <c r="H38">
        <v>497</v>
      </c>
      <c r="I38">
        <v>492</v>
      </c>
      <c r="J38">
        <v>521</v>
      </c>
      <c r="K38">
        <v>511</v>
      </c>
      <c r="L38">
        <v>510</v>
      </c>
      <c r="M38" s="17">
        <v>513</v>
      </c>
      <c r="N38">
        <v>516</v>
      </c>
      <c r="O38">
        <v>516</v>
      </c>
      <c r="P38">
        <v>510</v>
      </c>
      <c r="Q38" s="17">
        <v>504</v>
      </c>
      <c r="R38">
        <v>482</v>
      </c>
      <c r="S38">
        <v>476</v>
      </c>
      <c r="T38">
        <v>462</v>
      </c>
      <c r="U38">
        <v>462</v>
      </c>
      <c r="V38">
        <v>458</v>
      </c>
      <c r="W38">
        <v>441</v>
      </c>
      <c r="X38">
        <v>426</v>
      </c>
      <c r="Y38">
        <v>407</v>
      </c>
      <c r="Z38">
        <v>390</v>
      </c>
      <c r="AA38">
        <v>399</v>
      </c>
    </row>
    <row r="39" spans="1:30" x14ac:dyDescent="0.25">
      <c r="A39" t="s">
        <v>17</v>
      </c>
      <c r="B39">
        <v>189</v>
      </c>
      <c r="C39">
        <v>457.33333333333331</v>
      </c>
      <c r="D39">
        <v>472.5</v>
      </c>
      <c r="E39">
        <v>534.33333333333326</v>
      </c>
      <c r="F39">
        <v>527.33333333333326</v>
      </c>
      <c r="G39">
        <v>570.5</v>
      </c>
      <c r="H39">
        <v>579.83333333333326</v>
      </c>
      <c r="I39">
        <v>574</v>
      </c>
      <c r="J39">
        <v>607.83333333333326</v>
      </c>
      <c r="K39">
        <v>596.16666666666674</v>
      </c>
      <c r="L39">
        <v>595</v>
      </c>
      <c r="M39" s="17">
        <v>598.5</v>
      </c>
      <c r="N39">
        <v>602</v>
      </c>
      <c r="O39">
        <v>602</v>
      </c>
      <c r="P39">
        <v>595</v>
      </c>
      <c r="Q39" s="17">
        <v>588</v>
      </c>
      <c r="R39">
        <v>562.33333333333326</v>
      </c>
      <c r="S39">
        <v>555.33333333333326</v>
      </c>
      <c r="T39">
        <v>539</v>
      </c>
      <c r="U39">
        <v>539</v>
      </c>
      <c r="V39">
        <v>534.33333333333326</v>
      </c>
      <c r="W39">
        <v>514.5</v>
      </c>
      <c r="X39">
        <v>497</v>
      </c>
      <c r="Y39">
        <v>474.83333333333331</v>
      </c>
      <c r="Z39">
        <v>455</v>
      </c>
      <c r="AA39">
        <v>465.5</v>
      </c>
      <c r="AD39" s="8"/>
    </row>
    <row r="40" spans="1:30" x14ac:dyDescent="0.25">
      <c r="A40" t="s">
        <v>18</v>
      </c>
      <c r="B40">
        <v>1134</v>
      </c>
      <c r="C40">
        <v>2744</v>
      </c>
      <c r="D40">
        <v>2835</v>
      </c>
      <c r="E40">
        <v>3206</v>
      </c>
      <c r="F40">
        <v>3164</v>
      </c>
      <c r="G40">
        <v>3423</v>
      </c>
      <c r="H40">
        <v>3479</v>
      </c>
      <c r="I40">
        <v>3444</v>
      </c>
      <c r="J40">
        <v>3647</v>
      </c>
      <c r="K40">
        <v>3577</v>
      </c>
      <c r="L40">
        <v>3570</v>
      </c>
      <c r="M40" s="17">
        <v>3591</v>
      </c>
      <c r="N40">
        <v>3612</v>
      </c>
      <c r="O40">
        <v>3612</v>
      </c>
      <c r="P40">
        <v>3570</v>
      </c>
      <c r="Q40" s="17">
        <v>3528</v>
      </c>
      <c r="R40">
        <v>3374</v>
      </c>
      <c r="S40">
        <v>3332</v>
      </c>
      <c r="T40">
        <v>3234</v>
      </c>
      <c r="U40">
        <v>3234</v>
      </c>
      <c r="V40">
        <v>3206</v>
      </c>
      <c r="W40">
        <v>3087</v>
      </c>
      <c r="X40">
        <v>2982</v>
      </c>
      <c r="Y40">
        <v>2849</v>
      </c>
      <c r="Z40">
        <v>2730</v>
      </c>
      <c r="AA40">
        <v>2793</v>
      </c>
      <c r="AD40" s="8"/>
    </row>
    <row r="41" spans="1:30" x14ac:dyDescent="0.25">
      <c r="A41" s="18"/>
      <c r="B41" s="19"/>
      <c r="C41" s="19"/>
      <c r="D41" s="19"/>
      <c r="E41" s="19"/>
      <c r="F41" s="19"/>
      <c r="G41" s="19"/>
      <c r="H41" s="19"/>
      <c r="I41" s="19"/>
      <c r="J41" s="19"/>
      <c r="K41" s="19"/>
      <c r="L41" s="19"/>
      <c r="M41" s="22"/>
      <c r="N41" s="23"/>
      <c r="O41" s="23"/>
      <c r="P41" s="23"/>
      <c r="Q41" s="22"/>
      <c r="R41" s="19"/>
      <c r="S41" s="19"/>
      <c r="T41" s="19"/>
      <c r="U41" s="19"/>
      <c r="V41" s="19"/>
      <c r="W41" s="19"/>
      <c r="X41" s="19"/>
      <c r="Y41" s="19"/>
      <c r="Z41" s="19"/>
      <c r="AA41" s="19"/>
    </row>
    <row r="42" spans="1:30" x14ac:dyDescent="0.25">
      <c r="A42" t="s">
        <v>2</v>
      </c>
      <c r="B42">
        <v>2.0976176963403033</v>
      </c>
      <c r="C42">
        <v>2.7325202042558927</v>
      </c>
      <c r="D42">
        <v>2.16794833886788</v>
      </c>
      <c r="E42">
        <v>4.2739521132865619</v>
      </c>
      <c r="F42">
        <v>3.9327683210007001</v>
      </c>
      <c r="G42">
        <v>2.6645825188948455</v>
      </c>
      <c r="H42">
        <v>2.2286019533929036</v>
      </c>
      <c r="I42">
        <v>3.5777087639996634</v>
      </c>
      <c r="J42">
        <v>2.228601953392904</v>
      </c>
      <c r="K42">
        <v>2.0412414523193148</v>
      </c>
      <c r="L42">
        <v>2.7568097504180442</v>
      </c>
      <c r="M42" s="17">
        <v>1.9748417658131499</v>
      </c>
      <c r="N42">
        <v>2.8284271247461903</v>
      </c>
      <c r="O42">
        <v>1.2649110640673518</v>
      </c>
      <c r="P42">
        <v>2</v>
      </c>
      <c r="Q42" s="17">
        <v>3.3466401061363023</v>
      </c>
      <c r="R42">
        <v>3.4448028487370168</v>
      </c>
      <c r="S42">
        <v>4.3204937989385739</v>
      </c>
      <c r="T42">
        <v>5.4772255750516612</v>
      </c>
      <c r="U42">
        <v>7.0142711667000732</v>
      </c>
      <c r="V42">
        <v>5.4283207962192765</v>
      </c>
      <c r="W42">
        <v>7.893034904268446</v>
      </c>
      <c r="X42">
        <v>8.1731266966810203</v>
      </c>
      <c r="Y42">
        <v>6.4005208121422941</v>
      </c>
      <c r="Z42">
        <v>7.6681158050723255</v>
      </c>
      <c r="AA42">
        <v>5.648008498577175</v>
      </c>
    </row>
    <row r="43" spans="1:30" x14ac:dyDescent="0.25">
      <c r="M43" s="17"/>
      <c r="Q43" s="17"/>
    </row>
    <row r="44" spans="1:30" x14ac:dyDescent="0.25">
      <c r="M44" s="17"/>
      <c r="Q44" s="17"/>
    </row>
    <row r="45" spans="1:30" x14ac:dyDescent="0.25">
      <c r="A45" t="s">
        <v>8</v>
      </c>
      <c r="B45">
        <v>26</v>
      </c>
      <c r="C45">
        <v>64</v>
      </c>
      <c r="D45">
        <v>70</v>
      </c>
      <c r="E45">
        <v>74</v>
      </c>
      <c r="F45">
        <v>76</v>
      </c>
      <c r="G45">
        <v>78</v>
      </c>
      <c r="H45">
        <v>80</v>
      </c>
      <c r="I45">
        <v>84</v>
      </c>
      <c r="J45">
        <v>88</v>
      </c>
      <c r="K45">
        <v>82</v>
      </c>
      <c r="L45">
        <v>84</v>
      </c>
      <c r="M45" s="17">
        <v>84</v>
      </c>
      <c r="N45">
        <v>80</v>
      </c>
      <c r="O45">
        <v>85</v>
      </c>
      <c r="P45">
        <v>82</v>
      </c>
      <c r="Q45" s="15">
        <v>80</v>
      </c>
      <c r="R45">
        <v>76</v>
      </c>
      <c r="S45">
        <v>80</v>
      </c>
      <c r="T45" s="4">
        <v>78</v>
      </c>
      <c r="U45" s="4">
        <v>74</v>
      </c>
      <c r="V45" s="4">
        <v>74</v>
      </c>
      <c r="W45" s="4">
        <v>66</v>
      </c>
      <c r="X45" s="4">
        <v>64</v>
      </c>
      <c r="Y45" s="4">
        <v>60</v>
      </c>
      <c r="Z45" s="4">
        <v>64</v>
      </c>
      <c r="AA45" s="4">
        <v>74</v>
      </c>
    </row>
    <row r="46" spans="1:30" x14ac:dyDescent="0.25">
      <c r="A46" t="s">
        <v>8</v>
      </c>
      <c r="B46">
        <v>30</v>
      </c>
      <c r="C46">
        <v>68</v>
      </c>
      <c r="D46">
        <v>72</v>
      </c>
      <c r="E46">
        <v>68</v>
      </c>
      <c r="F46">
        <v>72</v>
      </c>
      <c r="G46">
        <v>76</v>
      </c>
      <c r="H46">
        <v>76</v>
      </c>
      <c r="I46">
        <v>76</v>
      </c>
      <c r="J46">
        <v>80</v>
      </c>
      <c r="K46">
        <v>84</v>
      </c>
      <c r="L46">
        <v>84</v>
      </c>
      <c r="M46" s="17">
        <v>78</v>
      </c>
      <c r="N46">
        <v>84</v>
      </c>
      <c r="O46">
        <v>86</v>
      </c>
      <c r="P46">
        <v>82</v>
      </c>
      <c r="Q46" s="15">
        <v>80</v>
      </c>
      <c r="R46">
        <v>78</v>
      </c>
      <c r="S46">
        <v>76</v>
      </c>
      <c r="T46" s="4">
        <v>70</v>
      </c>
      <c r="U46" s="4">
        <v>74</v>
      </c>
      <c r="V46" s="4">
        <v>66</v>
      </c>
      <c r="W46" s="4">
        <v>62</v>
      </c>
      <c r="X46" s="4">
        <v>65</v>
      </c>
      <c r="Y46" s="4">
        <v>60</v>
      </c>
      <c r="Z46" s="4">
        <v>60</v>
      </c>
      <c r="AA46" s="4">
        <v>60</v>
      </c>
    </row>
    <row r="47" spans="1:30" x14ac:dyDescent="0.25">
      <c r="A47" t="s">
        <v>8</v>
      </c>
      <c r="B47">
        <v>24</v>
      </c>
      <c r="C47">
        <v>70</v>
      </c>
      <c r="D47">
        <v>68</v>
      </c>
      <c r="E47">
        <v>65</v>
      </c>
      <c r="F47">
        <v>70</v>
      </c>
      <c r="G47">
        <v>74</v>
      </c>
      <c r="H47">
        <v>72</v>
      </c>
      <c r="I47">
        <v>74</v>
      </c>
      <c r="J47">
        <v>74</v>
      </c>
      <c r="K47">
        <v>80</v>
      </c>
      <c r="L47">
        <v>86</v>
      </c>
      <c r="M47" s="17">
        <v>84</v>
      </c>
      <c r="N47">
        <v>80</v>
      </c>
      <c r="O47">
        <v>84</v>
      </c>
      <c r="P47">
        <v>80</v>
      </c>
      <c r="Q47" s="15">
        <v>84</v>
      </c>
      <c r="R47">
        <v>76</v>
      </c>
      <c r="S47">
        <v>70</v>
      </c>
      <c r="T47" s="4">
        <v>72</v>
      </c>
      <c r="U47" s="4">
        <v>78</v>
      </c>
      <c r="V47" s="4">
        <v>75</v>
      </c>
      <c r="W47" s="4">
        <v>70</v>
      </c>
      <c r="X47" s="4">
        <v>62</v>
      </c>
      <c r="Y47" s="4">
        <v>62</v>
      </c>
      <c r="Z47" s="4">
        <v>65</v>
      </c>
      <c r="AA47" s="4">
        <v>58</v>
      </c>
    </row>
    <row r="48" spans="1:30" x14ac:dyDescent="0.25">
      <c r="A48" t="s">
        <v>8</v>
      </c>
      <c r="B48">
        <v>24</v>
      </c>
      <c r="C48">
        <v>66</v>
      </c>
      <c r="D48">
        <v>68</v>
      </c>
      <c r="E48">
        <v>64</v>
      </c>
      <c r="F48">
        <v>68</v>
      </c>
      <c r="G48">
        <v>76</v>
      </c>
      <c r="H48">
        <v>72</v>
      </c>
      <c r="I48">
        <v>76</v>
      </c>
      <c r="J48">
        <v>76</v>
      </c>
      <c r="K48">
        <v>82</v>
      </c>
      <c r="L48">
        <v>82</v>
      </c>
      <c r="M48" s="17">
        <v>80</v>
      </c>
      <c r="N48">
        <v>82</v>
      </c>
      <c r="O48">
        <v>80</v>
      </c>
      <c r="P48">
        <v>86</v>
      </c>
      <c r="Q48" s="15">
        <v>86</v>
      </c>
      <c r="R48">
        <v>80</v>
      </c>
      <c r="S48">
        <v>74</v>
      </c>
      <c r="T48" s="4">
        <v>72</v>
      </c>
      <c r="U48" s="4">
        <v>70</v>
      </c>
      <c r="V48" s="4">
        <v>68</v>
      </c>
      <c r="W48" s="4">
        <v>70</v>
      </c>
      <c r="X48" s="4">
        <v>68</v>
      </c>
      <c r="Y48" s="4">
        <v>66</v>
      </c>
      <c r="Z48" s="4">
        <v>70</v>
      </c>
      <c r="AA48" s="4">
        <v>60</v>
      </c>
    </row>
    <row r="49" spans="1:27" x14ac:dyDescent="0.25">
      <c r="A49" t="s">
        <v>8</v>
      </c>
      <c r="B49">
        <v>26</v>
      </c>
      <c r="C49">
        <v>68</v>
      </c>
      <c r="D49">
        <v>72</v>
      </c>
      <c r="E49">
        <v>67</v>
      </c>
      <c r="F49">
        <v>74</v>
      </c>
      <c r="G49">
        <v>70</v>
      </c>
      <c r="H49">
        <v>80</v>
      </c>
      <c r="I49">
        <v>80</v>
      </c>
      <c r="J49">
        <v>86</v>
      </c>
      <c r="K49">
        <v>80</v>
      </c>
      <c r="L49">
        <v>78</v>
      </c>
      <c r="M49" s="17">
        <v>84</v>
      </c>
      <c r="N49">
        <v>78</v>
      </c>
      <c r="O49">
        <v>86</v>
      </c>
      <c r="P49">
        <v>84</v>
      </c>
      <c r="Q49" s="15">
        <v>88</v>
      </c>
      <c r="R49">
        <v>82</v>
      </c>
      <c r="S49">
        <v>80</v>
      </c>
      <c r="T49" s="4">
        <v>84</v>
      </c>
      <c r="U49" s="4">
        <v>80</v>
      </c>
      <c r="V49" s="4">
        <v>76</v>
      </c>
      <c r="W49" s="4">
        <v>76</v>
      </c>
      <c r="X49" s="4">
        <v>70</v>
      </c>
      <c r="Y49" s="4">
        <v>70</v>
      </c>
      <c r="Z49" s="4">
        <v>74</v>
      </c>
      <c r="AA49" s="4">
        <v>60</v>
      </c>
    </row>
    <row r="50" spans="1:27" x14ac:dyDescent="0.25">
      <c r="A50" t="s">
        <v>8</v>
      </c>
      <c r="B50" s="4">
        <v>22</v>
      </c>
      <c r="C50" s="4">
        <v>68</v>
      </c>
      <c r="D50" s="4">
        <v>65</v>
      </c>
      <c r="E50" s="4">
        <v>74</v>
      </c>
      <c r="F50" s="4">
        <v>70</v>
      </c>
      <c r="G50" s="4">
        <v>72</v>
      </c>
      <c r="H50" s="4">
        <v>75</v>
      </c>
      <c r="I50" s="4">
        <v>76</v>
      </c>
      <c r="J50" s="4">
        <v>78</v>
      </c>
      <c r="K50" s="4">
        <v>84</v>
      </c>
      <c r="L50" s="4">
        <v>88</v>
      </c>
      <c r="M50" s="15">
        <v>82</v>
      </c>
      <c r="N50" s="4">
        <v>86</v>
      </c>
      <c r="O50" s="4">
        <v>84</v>
      </c>
      <c r="P50" s="4">
        <v>84</v>
      </c>
      <c r="Q50" s="15">
        <v>82</v>
      </c>
      <c r="R50" s="4">
        <v>82</v>
      </c>
      <c r="S50" s="4">
        <v>80</v>
      </c>
      <c r="T50" s="4">
        <v>82</v>
      </c>
      <c r="U50" s="4">
        <v>76</v>
      </c>
      <c r="V50" s="4">
        <v>70</v>
      </c>
      <c r="W50" s="4">
        <v>72</v>
      </c>
      <c r="X50" s="4">
        <v>68</v>
      </c>
      <c r="Y50" s="4">
        <v>62</v>
      </c>
      <c r="Z50" s="4">
        <v>64</v>
      </c>
      <c r="AA50" s="4">
        <v>65</v>
      </c>
    </row>
    <row r="51" spans="1:27" x14ac:dyDescent="0.25">
      <c r="A51" t="s">
        <v>15</v>
      </c>
      <c r="B51">
        <v>25.333333333333332</v>
      </c>
      <c r="C51">
        <v>67.333333333333329</v>
      </c>
      <c r="D51">
        <v>69.166666666666671</v>
      </c>
      <c r="E51">
        <v>68.666666666666671</v>
      </c>
      <c r="F51">
        <v>71.666666666666671</v>
      </c>
      <c r="G51">
        <v>74.333333333333329</v>
      </c>
      <c r="H51">
        <v>75.833333333333329</v>
      </c>
      <c r="I51">
        <v>77.666666666666671</v>
      </c>
      <c r="J51">
        <v>80.333333333333329</v>
      </c>
      <c r="K51">
        <v>82</v>
      </c>
      <c r="L51">
        <v>83.666666666666671</v>
      </c>
      <c r="M51" s="17">
        <v>82</v>
      </c>
      <c r="N51">
        <v>81.666666666666671</v>
      </c>
      <c r="O51">
        <v>84.166666666666671</v>
      </c>
      <c r="P51">
        <v>83</v>
      </c>
      <c r="Q51" s="17">
        <v>83.333333333333329</v>
      </c>
      <c r="R51">
        <v>79</v>
      </c>
      <c r="S51">
        <v>76.666666666666671</v>
      </c>
      <c r="T51">
        <v>76.333333333333329</v>
      </c>
      <c r="U51">
        <v>75.333333333333329</v>
      </c>
      <c r="V51">
        <v>71.5</v>
      </c>
      <c r="W51">
        <v>69.333333333333329</v>
      </c>
      <c r="X51">
        <v>66.166666666666671</v>
      </c>
      <c r="Y51">
        <v>63.333333333333336</v>
      </c>
      <c r="Z51">
        <v>66.166666666666671</v>
      </c>
      <c r="AA51">
        <v>62.833333333333336</v>
      </c>
    </row>
    <row r="52" spans="1:27" x14ac:dyDescent="0.25">
      <c r="A52" t="s">
        <v>16</v>
      </c>
      <c r="B52">
        <v>152</v>
      </c>
      <c r="C52">
        <v>404</v>
      </c>
      <c r="D52">
        <v>415</v>
      </c>
      <c r="E52">
        <v>412</v>
      </c>
      <c r="F52">
        <v>430</v>
      </c>
      <c r="G52">
        <v>446</v>
      </c>
      <c r="H52">
        <v>455</v>
      </c>
      <c r="I52">
        <v>466</v>
      </c>
      <c r="J52">
        <v>482</v>
      </c>
      <c r="K52">
        <v>492</v>
      </c>
      <c r="L52">
        <v>502</v>
      </c>
      <c r="M52" s="17">
        <v>492</v>
      </c>
      <c r="N52">
        <v>490</v>
      </c>
      <c r="O52">
        <v>505</v>
      </c>
      <c r="P52">
        <v>498</v>
      </c>
      <c r="Q52" s="17">
        <v>500</v>
      </c>
      <c r="R52">
        <v>474</v>
      </c>
      <c r="S52">
        <v>460</v>
      </c>
      <c r="T52">
        <v>458</v>
      </c>
      <c r="U52">
        <v>452</v>
      </c>
      <c r="V52">
        <v>429</v>
      </c>
      <c r="W52">
        <v>416</v>
      </c>
      <c r="X52">
        <v>397</v>
      </c>
      <c r="Y52">
        <v>380</v>
      </c>
      <c r="Z52">
        <v>397</v>
      </c>
      <c r="AA52">
        <v>377</v>
      </c>
    </row>
    <row r="53" spans="1:27" x14ac:dyDescent="0.25">
      <c r="A53" t="s">
        <v>17</v>
      </c>
      <c r="B53">
        <v>177.33333333333331</v>
      </c>
      <c r="C53">
        <v>471.33333333333331</v>
      </c>
      <c r="D53">
        <v>484.16666666666669</v>
      </c>
      <c r="E53">
        <v>480.66666666666669</v>
      </c>
      <c r="F53">
        <v>501.66666666666669</v>
      </c>
      <c r="G53">
        <v>520.33333333333326</v>
      </c>
      <c r="H53">
        <v>530.83333333333326</v>
      </c>
      <c r="I53">
        <v>543.66666666666674</v>
      </c>
      <c r="J53">
        <v>562.33333333333326</v>
      </c>
      <c r="K53">
        <v>574</v>
      </c>
      <c r="L53">
        <v>585.66666666666674</v>
      </c>
      <c r="M53" s="17">
        <v>574</v>
      </c>
      <c r="N53">
        <v>571.66666666666674</v>
      </c>
      <c r="O53">
        <v>589.16666666666674</v>
      </c>
      <c r="P53">
        <v>581</v>
      </c>
      <c r="Q53" s="17">
        <v>583.33333333333326</v>
      </c>
      <c r="R53">
        <v>553</v>
      </c>
      <c r="S53">
        <v>536.66666666666674</v>
      </c>
      <c r="T53">
        <v>534.33333333333326</v>
      </c>
      <c r="U53">
        <v>527.33333333333326</v>
      </c>
      <c r="V53">
        <v>500.5</v>
      </c>
      <c r="W53">
        <v>485.33333333333331</v>
      </c>
      <c r="X53">
        <v>463.16666666666669</v>
      </c>
      <c r="Y53">
        <v>443.33333333333337</v>
      </c>
      <c r="Z53">
        <v>463.16666666666669</v>
      </c>
      <c r="AA53">
        <v>439.83333333333337</v>
      </c>
    </row>
    <row r="54" spans="1:27" x14ac:dyDescent="0.25">
      <c r="A54" t="s">
        <v>18</v>
      </c>
      <c r="B54">
        <v>1064</v>
      </c>
      <c r="C54">
        <v>2828</v>
      </c>
      <c r="D54">
        <v>2905</v>
      </c>
      <c r="E54">
        <v>2884</v>
      </c>
      <c r="F54">
        <v>3010</v>
      </c>
      <c r="G54">
        <v>3122</v>
      </c>
      <c r="H54">
        <v>3185</v>
      </c>
      <c r="I54">
        <v>3262</v>
      </c>
      <c r="J54">
        <v>3374</v>
      </c>
      <c r="K54">
        <v>3444</v>
      </c>
      <c r="L54">
        <v>3514</v>
      </c>
      <c r="M54" s="17">
        <v>3444</v>
      </c>
      <c r="N54">
        <v>3430</v>
      </c>
      <c r="O54">
        <v>3535</v>
      </c>
      <c r="P54">
        <v>3486</v>
      </c>
      <c r="Q54" s="17">
        <v>3500</v>
      </c>
      <c r="R54">
        <v>3318</v>
      </c>
      <c r="S54">
        <v>3220</v>
      </c>
      <c r="T54">
        <v>3206</v>
      </c>
      <c r="U54">
        <v>3164</v>
      </c>
      <c r="V54">
        <v>3003</v>
      </c>
      <c r="W54">
        <v>2912</v>
      </c>
      <c r="X54">
        <v>2779</v>
      </c>
      <c r="Y54">
        <v>2660</v>
      </c>
      <c r="Z54">
        <v>2779</v>
      </c>
      <c r="AA54">
        <v>2639</v>
      </c>
    </row>
    <row r="55" spans="1:27" x14ac:dyDescent="0.25">
      <c r="A55" s="18"/>
      <c r="B55" s="19"/>
      <c r="C55" s="19"/>
      <c r="D55" s="19"/>
      <c r="E55" s="19"/>
      <c r="F55" s="19"/>
      <c r="G55" s="19"/>
      <c r="H55" s="19"/>
      <c r="I55" s="19"/>
      <c r="J55" s="19"/>
      <c r="K55" s="19"/>
      <c r="L55" s="19"/>
      <c r="M55" s="22"/>
      <c r="N55" s="23"/>
      <c r="O55" s="23"/>
      <c r="P55" s="23"/>
      <c r="Q55" s="22"/>
      <c r="R55" s="19"/>
      <c r="S55" s="19"/>
      <c r="T55" s="19"/>
      <c r="U55" s="19"/>
      <c r="V55" s="19"/>
      <c r="W55" s="19"/>
      <c r="X55" s="19"/>
      <c r="Y55" s="19"/>
      <c r="Z55" s="19"/>
      <c r="AA55" s="19"/>
    </row>
    <row r="56" spans="1:27" x14ac:dyDescent="0.25">
      <c r="A56" t="s">
        <v>2</v>
      </c>
      <c r="B56">
        <v>2.7325202042558927</v>
      </c>
      <c r="C56">
        <v>2.0655911179772888</v>
      </c>
      <c r="D56">
        <v>2.7141603981096374</v>
      </c>
      <c r="E56">
        <v>4.3665394383500846</v>
      </c>
      <c r="F56">
        <v>2.9439202887759488</v>
      </c>
      <c r="G56">
        <v>2.9439202887759488</v>
      </c>
      <c r="H56">
        <v>3.600925806881706</v>
      </c>
      <c r="I56">
        <v>3.6696957185394363</v>
      </c>
      <c r="J56">
        <v>5.5737479909542618</v>
      </c>
      <c r="K56">
        <v>1.7888543819998317</v>
      </c>
      <c r="L56">
        <v>3.4448028487370168</v>
      </c>
      <c r="M56" s="17">
        <v>2.5298221281347035</v>
      </c>
      <c r="N56">
        <v>2.9439202887759488</v>
      </c>
      <c r="O56">
        <v>2.228601953392904</v>
      </c>
      <c r="P56">
        <v>2.0976176963403033</v>
      </c>
      <c r="Q56" s="17">
        <v>3.2659863237109041</v>
      </c>
      <c r="R56">
        <v>2.7568097504180442</v>
      </c>
      <c r="S56">
        <v>4.1311822359545785</v>
      </c>
      <c r="T56">
        <v>5.8537737116040507</v>
      </c>
      <c r="U56">
        <v>3.5023801430836525</v>
      </c>
      <c r="V56">
        <v>4.0865633483405102</v>
      </c>
      <c r="W56">
        <v>4.8442405665559871</v>
      </c>
      <c r="X56">
        <v>2.9944392908634274</v>
      </c>
      <c r="Y56">
        <v>3.9327683210007001</v>
      </c>
      <c r="Z56">
        <v>4.9966655548141965</v>
      </c>
      <c r="AA56">
        <v>5.9469880331699567</v>
      </c>
    </row>
    <row r="57" spans="1:27" x14ac:dyDescent="0.25">
      <c r="M57" s="17"/>
      <c r="Q57" s="17"/>
    </row>
    <row r="58" spans="1:27" x14ac:dyDescent="0.25">
      <c r="M58" s="17"/>
      <c r="Q58" s="17"/>
    </row>
    <row r="59" spans="1:27" x14ac:dyDescent="0.25">
      <c r="A59" t="s">
        <v>8</v>
      </c>
      <c r="B59">
        <v>24</v>
      </c>
      <c r="C59">
        <v>60</v>
      </c>
      <c r="D59">
        <v>64</v>
      </c>
      <c r="E59">
        <v>70</v>
      </c>
      <c r="F59">
        <v>74</v>
      </c>
      <c r="G59">
        <v>72</v>
      </c>
      <c r="H59">
        <v>76</v>
      </c>
      <c r="I59">
        <v>80</v>
      </c>
      <c r="J59" s="25">
        <v>80</v>
      </c>
      <c r="K59" s="26">
        <v>84</v>
      </c>
      <c r="L59">
        <v>84</v>
      </c>
      <c r="M59" s="17">
        <v>82</v>
      </c>
      <c r="N59">
        <v>84</v>
      </c>
      <c r="O59">
        <v>84</v>
      </c>
      <c r="P59">
        <v>82</v>
      </c>
      <c r="Q59" s="17">
        <v>84</v>
      </c>
      <c r="R59">
        <v>84</v>
      </c>
      <c r="S59" s="4">
        <v>76</v>
      </c>
      <c r="T59" s="4">
        <v>80</v>
      </c>
      <c r="U59" s="4">
        <v>76</v>
      </c>
      <c r="V59" s="4">
        <v>80</v>
      </c>
      <c r="W59" s="4">
        <v>78</v>
      </c>
      <c r="X59" s="4">
        <v>74</v>
      </c>
      <c r="Y59" s="4">
        <v>74</v>
      </c>
      <c r="Z59" s="4">
        <v>66</v>
      </c>
      <c r="AA59" s="4">
        <v>64</v>
      </c>
    </row>
    <row r="60" spans="1:27" x14ac:dyDescent="0.25">
      <c r="A60" t="s">
        <v>8</v>
      </c>
      <c r="B60">
        <v>28</v>
      </c>
      <c r="C60">
        <v>62</v>
      </c>
      <c r="D60">
        <v>70</v>
      </c>
      <c r="E60">
        <v>70</v>
      </c>
      <c r="F60">
        <v>72</v>
      </c>
      <c r="G60">
        <v>74</v>
      </c>
      <c r="H60">
        <v>74</v>
      </c>
      <c r="I60">
        <v>78</v>
      </c>
      <c r="J60">
        <v>84</v>
      </c>
      <c r="K60">
        <v>78</v>
      </c>
      <c r="L60">
        <v>80</v>
      </c>
      <c r="M60" s="17">
        <v>84</v>
      </c>
      <c r="N60">
        <v>84</v>
      </c>
      <c r="O60">
        <v>80</v>
      </c>
      <c r="P60">
        <v>74</v>
      </c>
      <c r="Q60" s="17">
        <v>76</v>
      </c>
      <c r="R60">
        <v>76</v>
      </c>
      <c r="S60" s="4">
        <v>72</v>
      </c>
      <c r="T60" s="4">
        <v>76</v>
      </c>
      <c r="U60" s="4">
        <v>76</v>
      </c>
      <c r="V60" s="4">
        <v>70</v>
      </c>
      <c r="W60" s="4">
        <v>74</v>
      </c>
      <c r="X60" s="4">
        <v>76</v>
      </c>
      <c r="Y60" s="4">
        <v>70</v>
      </c>
      <c r="Z60" s="4">
        <v>72</v>
      </c>
      <c r="AA60" s="4">
        <v>74</v>
      </c>
    </row>
    <row r="61" spans="1:27" x14ac:dyDescent="0.25">
      <c r="A61" t="s">
        <v>8</v>
      </c>
      <c r="B61">
        <v>28</v>
      </c>
      <c r="C61">
        <v>60</v>
      </c>
      <c r="D61">
        <v>64</v>
      </c>
      <c r="E61">
        <v>66</v>
      </c>
      <c r="F61">
        <v>68</v>
      </c>
      <c r="G61">
        <v>72</v>
      </c>
      <c r="H61">
        <v>76</v>
      </c>
      <c r="I61">
        <v>80</v>
      </c>
      <c r="J61">
        <v>80</v>
      </c>
      <c r="K61">
        <v>80</v>
      </c>
      <c r="L61">
        <v>84</v>
      </c>
      <c r="M61" s="17">
        <v>80</v>
      </c>
      <c r="N61">
        <v>80</v>
      </c>
      <c r="O61">
        <v>84</v>
      </c>
      <c r="P61">
        <v>80</v>
      </c>
      <c r="Q61" s="17">
        <v>78</v>
      </c>
      <c r="R61">
        <v>86</v>
      </c>
      <c r="S61" s="4">
        <v>82</v>
      </c>
      <c r="T61" s="4">
        <v>80</v>
      </c>
      <c r="U61" s="4">
        <v>82</v>
      </c>
      <c r="V61" s="4">
        <v>80</v>
      </c>
      <c r="W61" s="4">
        <v>82</v>
      </c>
      <c r="X61" s="4">
        <v>76</v>
      </c>
      <c r="Y61" s="4">
        <v>70</v>
      </c>
      <c r="Z61" s="4">
        <v>72</v>
      </c>
      <c r="AA61" s="4">
        <v>68</v>
      </c>
    </row>
    <row r="62" spans="1:27" x14ac:dyDescent="0.25">
      <c r="A62" t="s">
        <v>8</v>
      </c>
      <c r="B62">
        <v>32</v>
      </c>
      <c r="C62">
        <v>64</v>
      </c>
      <c r="D62">
        <v>68</v>
      </c>
      <c r="E62">
        <v>70</v>
      </c>
      <c r="F62">
        <v>68</v>
      </c>
      <c r="G62">
        <v>76</v>
      </c>
      <c r="H62">
        <v>76</v>
      </c>
      <c r="I62">
        <v>68</v>
      </c>
      <c r="J62">
        <v>82</v>
      </c>
      <c r="K62">
        <v>76</v>
      </c>
      <c r="L62">
        <v>80</v>
      </c>
      <c r="M62" s="17">
        <v>82</v>
      </c>
      <c r="N62">
        <v>82</v>
      </c>
      <c r="O62">
        <v>80</v>
      </c>
      <c r="P62">
        <v>82</v>
      </c>
      <c r="Q62" s="17">
        <v>80</v>
      </c>
      <c r="R62">
        <v>76</v>
      </c>
      <c r="S62" s="4">
        <v>80</v>
      </c>
      <c r="T62" s="4">
        <v>80</v>
      </c>
      <c r="U62" s="4">
        <v>80</v>
      </c>
      <c r="V62" s="4">
        <v>74</v>
      </c>
      <c r="W62" s="4">
        <v>72</v>
      </c>
      <c r="X62" s="4">
        <v>70</v>
      </c>
      <c r="Y62" s="4">
        <v>68</v>
      </c>
      <c r="Z62" s="4">
        <v>70</v>
      </c>
      <c r="AA62" s="4">
        <v>68</v>
      </c>
    </row>
    <row r="63" spans="1:27" x14ac:dyDescent="0.25">
      <c r="A63" t="s">
        <v>8</v>
      </c>
      <c r="B63">
        <v>28</v>
      </c>
      <c r="C63">
        <v>64</v>
      </c>
      <c r="D63">
        <v>64</v>
      </c>
      <c r="E63">
        <v>72</v>
      </c>
      <c r="F63">
        <v>72</v>
      </c>
      <c r="G63">
        <v>74</v>
      </c>
      <c r="H63">
        <v>74</v>
      </c>
      <c r="I63">
        <v>74</v>
      </c>
      <c r="J63">
        <v>74</v>
      </c>
      <c r="K63">
        <v>78</v>
      </c>
      <c r="L63">
        <v>80</v>
      </c>
      <c r="M63" s="17">
        <v>80</v>
      </c>
      <c r="N63">
        <v>78</v>
      </c>
      <c r="O63">
        <v>84</v>
      </c>
      <c r="P63">
        <v>78</v>
      </c>
      <c r="Q63" s="17">
        <v>84</v>
      </c>
      <c r="R63">
        <v>86</v>
      </c>
      <c r="S63" s="4">
        <v>82</v>
      </c>
      <c r="T63" s="4">
        <v>80</v>
      </c>
      <c r="U63" s="4">
        <v>78</v>
      </c>
      <c r="V63" s="4">
        <v>76</v>
      </c>
      <c r="W63" s="4">
        <v>70</v>
      </c>
      <c r="X63" s="4">
        <v>74</v>
      </c>
      <c r="Y63" s="4">
        <v>66</v>
      </c>
      <c r="Z63" s="4">
        <v>62</v>
      </c>
      <c r="AA63" s="4">
        <v>65</v>
      </c>
    </row>
    <row r="64" spans="1:27" x14ac:dyDescent="0.25">
      <c r="A64" t="s">
        <v>8</v>
      </c>
      <c r="B64" s="4">
        <v>30</v>
      </c>
      <c r="C64" s="4">
        <v>62</v>
      </c>
      <c r="D64" s="4">
        <v>68</v>
      </c>
      <c r="E64" s="4">
        <v>74</v>
      </c>
      <c r="F64" s="4">
        <v>75</v>
      </c>
      <c r="G64" s="4">
        <v>76</v>
      </c>
      <c r="H64" s="4">
        <v>74</v>
      </c>
      <c r="I64" s="4">
        <v>80</v>
      </c>
      <c r="J64" s="4">
        <v>86</v>
      </c>
      <c r="K64" s="4">
        <v>80</v>
      </c>
      <c r="L64" s="4">
        <v>80</v>
      </c>
      <c r="M64" s="15">
        <v>84</v>
      </c>
      <c r="N64" s="4">
        <v>88</v>
      </c>
      <c r="O64" s="4">
        <v>82</v>
      </c>
      <c r="P64" s="4">
        <v>80</v>
      </c>
      <c r="Q64" s="15">
        <v>82</v>
      </c>
      <c r="R64" s="4">
        <v>85</v>
      </c>
      <c r="S64" s="4">
        <v>80</v>
      </c>
      <c r="T64" s="4">
        <v>80</v>
      </c>
      <c r="U64" s="4">
        <v>76</v>
      </c>
      <c r="V64" s="4">
        <v>70</v>
      </c>
      <c r="W64" s="4">
        <v>72</v>
      </c>
      <c r="X64" s="4">
        <v>78</v>
      </c>
      <c r="Y64" s="4">
        <v>75</v>
      </c>
      <c r="Z64" s="4">
        <v>70</v>
      </c>
      <c r="AA64" s="4">
        <v>62</v>
      </c>
    </row>
    <row r="65" spans="1:27" x14ac:dyDescent="0.25">
      <c r="A65" t="s">
        <v>15</v>
      </c>
      <c r="B65">
        <v>28.333333333333332</v>
      </c>
      <c r="C65">
        <v>62</v>
      </c>
      <c r="D65">
        <v>66.333333333333329</v>
      </c>
      <c r="E65">
        <v>70.333333333333329</v>
      </c>
      <c r="F65">
        <v>71.5</v>
      </c>
      <c r="G65">
        <v>74</v>
      </c>
      <c r="H65">
        <v>75</v>
      </c>
      <c r="I65">
        <v>76.666666666666671</v>
      </c>
      <c r="J65">
        <v>81</v>
      </c>
      <c r="K65">
        <v>79.333333333333329</v>
      </c>
      <c r="L65">
        <v>81.333333333333329</v>
      </c>
      <c r="M65" s="17">
        <v>82</v>
      </c>
      <c r="N65">
        <v>82.666666666666671</v>
      </c>
      <c r="O65">
        <v>82.333333333333329</v>
      </c>
      <c r="P65">
        <v>79.333333333333329</v>
      </c>
      <c r="Q65" s="17">
        <v>80.666666666666671</v>
      </c>
      <c r="R65">
        <v>82.166666666666671</v>
      </c>
      <c r="S65">
        <v>78.666666666666671</v>
      </c>
      <c r="T65" s="4">
        <v>79.333333333333329</v>
      </c>
      <c r="U65" s="4">
        <v>78</v>
      </c>
      <c r="V65" s="4">
        <v>75</v>
      </c>
      <c r="W65" s="4">
        <v>74.666666666666671</v>
      </c>
      <c r="X65" s="4">
        <v>74.666666666666671</v>
      </c>
      <c r="Y65" s="4">
        <v>70.5</v>
      </c>
      <c r="Z65" s="4">
        <v>68.666666666666671</v>
      </c>
      <c r="AA65" s="4">
        <v>66.833333333333329</v>
      </c>
    </row>
    <row r="66" spans="1:27" x14ac:dyDescent="0.25">
      <c r="A66" t="s">
        <v>16</v>
      </c>
      <c r="B66">
        <v>170</v>
      </c>
      <c r="C66">
        <v>372</v>
      </c>
      <c r="D66">
        <v>398</v>
      </c>
      <c r="E66">
        <v>422</v>
      </c>
      <c r="F66">
        <v>429</v>
      </c>
      <c r="G66">
        <v>444</v>
      </c>
      <c r="H66">
        <v>450</v>
      </c>
      <c r="I66">
        <v>460</v>
      </c>
      <c r="J66">
        <v>486</v>
      </c>
      <c r="K66">
        <v>476</v>
      </c>
      <c r="L66">
        <v>488</v>
      </c>
      <c r="M66" s="17">
        <v>492</v>
      </c>
      <c r="N66">
        <v>496</v>
      </c>
      <c r="O66">
        <v>494</v>
      </c>
      <c r="P66">
        <v>476</v>
      </c>
      <c r="Q66" s="17">
        <v>484</v>
      </c>
      <c r="R66">
        <v>493</v>
      </c>
      <c r="S66">
        <v>472</v>
      </c>
      <c r="T66">
        <v>476</v>
      </c>
      <c r="U66">
        <v>468</v>
      </c>
      <c r="V66">
        <v>450</v>
      </c>
      <c r="W66">
        <v>448</v>
      </c>
      <c r="X66">
        <v>448</v>
      </c>
      <c r="Y66">
        <v>423</v>
      </c>
      <c r="Z66">
        <v>412</v>
      </c>
      <c r="AA66">
        <v>401</v>
      </c>
    </row>
    <row r="67" spans="1:27" x14ac:dyDescent="0.25">
      <c r="A67" t="s">
        <v>17</v>
      </c>
      <c r="B67">
        <v>198.33333333333331</v>
      </c>
      <c r="C67">
        <v>434</v>
      </c>
      <c r="D67">
        <v>464.33333333333331</v>
      </c>
      <c r="E67">
        <v>492.33333333333331</v>
      </c>
      <c r="F67">
        <v>500.5</v>
      </c>
      <c r="G67">
        <v>518</v>
      </c>
      <c r="H67">
        <v>525</v>
      </c>
      <c r="I67">
        <v>536.66666666666674</v>
      </c>
      <c r="J67">
        <v>567</v>
      </c>
      <c r="K67">
        <v>555.33333333333326</v>
      </c>
      <c r="L67">
        <v>569.33333333333326</v>
      </c>
      <c r="M67" s="17">
        <v>574</v>
      </c>
      <c r="N67">
        <v>578.66666666666674</v>
      </c>
      <c r="O67">
        <v>576.33333333333326</v>
      </c>
      <c r="P67">
        <v>555.33333333333326</v>
      </c>
      <c r="Q67" s="17">
        <v>564.66666666666674</v>
      </c>
      <c r="R67">
        <v>575.16666666666674</v>
      </c>
      <c r="S67">
        <v>550.66666666666674</v>
      </c>
      <c r="T67">
        <v>555.33333333333326</v>
      </c>
      <c r="U67">
        <v>546</v>
      </c>
      <c r="V67">
        <v>525</v>
      </c>
      <c r="W67">
        <v>522.66666666666674</v>
      </c>
      <c r="X67">
        <v>522.66666666666674</v>
      </c>
      <c r="Y67">
        <v>493.5</v>
      </c>
      <c r="Z67">
        <v>480.66666666666669</v>
      </c>
      <c r="AA67">
        <v>467.83333333333331</v>
      </c>
    </row>
    <row r="68" spans="1:27" x14ac:dyDescent="0.25">
      <c r="A68" t="s">
        <v>18</v>
      </c>
      <c r="B68">
        <v>1190</v>
      </c>
      <c r="C68">
        <v>2604</v>
      </c>
      <c r="D68">
        <v>2786</v>
      </c>
      <c r="E68">
        <v>2954</v>
      </c>
      <c r="F68">
        <v>3003</v>
      </c>
      <c r="G68">
        <v>3108</v>
      </c>
      <c r="H68">
        <v>3150</v>
      </c>
      <c r="I68">
        <v>3220</v>
      </c>
      <c r="J68">
        <v>3402</v>
      </c>
      <c r="K68">
        <v>3332</v>
      </c>
      <c r="L68">
        <v>3416</v>
      </c>
      <c r="M68" s="17">
        <v>3444</v>
      </c>
      <c r="N68">
        <v>3472</v>
      </c>
      <c r="O68">
        <v>3458</v>
      </c>
      <c r="P68">
        <v>3332</v>
      </c>
      <c r="Q68" s="17">
        <v>3388</v>
      </c>
      <c r="R68">
        <v>3451</v>
      </c>
      <c r="S68">
        <v>3304</v>
      </c>
      <c r="T68">
        <v>3332</v>
      </c>
      <c r="U68">
        <v>3276</v>
      </c>
      <c r="V68">
        <v>3150</v>
      </c>
      <c r="W68">
        <v>3136</v>
      </c>
      <c r="X68">
        <v>3136</v>
      </c>
      <c r="Y68">
        <v>2961</v>
      </c>
      <c r="Z68">
        <v>2884</v>
      </c>
      <c r="AA68">
        <v>2807</v>
      </c>
    </row>
    <row r="69" spans="1:27" x14ac:dyDescent="0.25">
      <c r="A69" s="18"/>
      <c r="B69" s="19"/>
      <c r="C69" s="19"/>
      <c r="D69" s="19"/>
      <c r="E69" s="19"/>
      <c r="F69" s="19"/>
      <c r="G69" s="19"/>
      <c r="H69" s="19"/>
      <c r="I69" s="19"/>
      <c r="J69" s="19"/>
      <c r="K69" s="19"/>
      <c r="L69" s="19"/>
      <c r="M69" s="22"/>
      <c r="N69" s="23"/>
      <c r="O69" s="23"/>
      <c r="P69" s="23"/>
      <c r="Q69" s="22"/>
      <c r="R69" s="19"/>
      <c r="S69" s="19"/>
      <c r="T69" s="19"/>
      <c r="U69" s="19"/>
      <c r="V69" s="19"/>
      <c r="W69" s="19"/>
      <c r="X69" s="19"/>
      <c r="Y69" s="19"/>
      <c r="Z69" s="19"/>
      <c r="AA69" s="19"/>
    </row>
    <row r="70" spans="1:27" x14ac:dyDescent="0.25">
      <c r="A70" t="s">
        <v>2</v>
      </c>
      <c r="B70">
        <v>2.6583202716502514</v>
      </c>
      <c r="C70">
        <v>1.7888543819998317</v>
      </c>
      <c r="D70">
        <v>2.6583202716502514</v>
      </c>
      <c r="E70">
        <v>2.6583202716502514</v>
      </c>
      <c r="F70">
        <v>2.9495762407505248</v>
      </c>
      <c r="G70">
        <v>1.7888543819998317</v>
      </c>
      <c r="H70">
        <v>1.0954451150103321</v>
      </c>
      <c r="I70">
        <v>4.8442405665559871</v>
      </c>
      <c r="J70">
        <v>4.1472882706655438</v>
      </c>
      <c r="K70">
        <v>2.7325202042558927</v>
      </c>
      <c r="L70">
        <v>2.0655911179772888</v>
      </c>
      <c r="M70" s="17">
        <v>1.7888543819998317</v>
      </c>
      <c r="N70">
        <v>3.5023801430836525</v>
      </c>
      <c r="O70">
        <v>1.96638416050035</v>
      </c>
      <c r="P70">
        <v>3.011090610836324</v>
      </c>
      <c r="Q70" s="17">
        <v>3.2659863237109041</v>
      </c>
      <c r="R70">
        <v>4.8339080118126638</v>
      </c>
      <c r="S70">
        <v>3.9327683210007005</v>
      </c>
      <c r="T70">
        <v>1.6329931618554518</v>
      </c>
      <c r="U70">
        <v>2.5298221281347035</v>
      </c>
      <c r="V70">
        <v>4.5166359162544856</v>
      </c>
      <c r="W70">
        <v>4.5018514709691022</v>
      </c>
      <c r="X70">
        <v>2.7325202042558927</v>
      </c>
      <c r="Y70">
        <v>3.4496376621320679</v>
      </c>
      <c r="Z70">
        <v>3.9327683210007005</v>
      </c>
      <c r="AA70">
        <v>4.2150523919242886</v>
      </c>
    </row>
    <row r="71" spans="1:27" x14ac:dyDescent="0.25">
      <c r="M71" s="12"/>
      <c r="Q71" s="17"/>
    </row>
    <row r="72" spans="1:27" x14ac:dyDescent="0.25">
      <c r="A72" t="s">
        <v>17</v>
      </c>
      <c r="Q72" s="12"/>
    </row>
    <row r="73" spans="1:27" x14ac:dyDescent="0.25">
      <c r="A73" s="4"/>
      <c r="B73">
        <v>0</v>
      </c>
      <c r="C73">
        <v>1</v>
      </c>
      <c r="D73">
        <v>2</v>
      </c>
      <c r="E73">
        <v>3</v>
      </c>
      <c r="F73">
        <v>4</v>
      </c>
      <c r="G73">
        <v>5</v>
      </c>
      <c r="H73">
        <v>6</v>
      </c>
      <c r="I73">
        <v>7</v>
      </c>
      <c r="J73">
        <v>8</v>
      </c>
      <c r="K73">
        <v>9</v>
      </c>
      <c r="L73">
        <v>10</v>
      </c>
      <c r="M73">
        <v>11</v>
      </c>
      <c r="N73">
        <v>12</v>
      </c>
      <c r="O73">
        <v>13</v>
      </c>
      <c r="P73">
        <v>14</v>
      </c>
      <c r="Q73">
        <v>15</v>
      </c>
      <c r="R73">
        <v>16</v>
      </c>
      <c r="S73">
        <v>17</v>
      </c>
      <c r="T73">
        <v>18</v>
      </c>
      <c r="U73">
        <v>19</v>
      </c>
      <c r="V73">
        <v>20</v>
      </c>
      <c r="W73">
        <v>21</v>
      </c>
      <c r="X73">
        <v>22</v>
      </c>
      <c r="Y73">
        <v>23</v>
      </c>
      <c r="Z73">
        <v>24</v>
      </c>
      <c r="AA73">
        <v>25</v>
      </c>
    </row>
    <row r="74" spans="1:27" x14ac:dyDescent="0.25">
      <c r="A74" t="s">
        <v>6</v>
      </c>
      <c r="B74">
        <v>203</v>
      </c>
      <c r="C74">
        <v>206.5</v>
      </c>
      <c r="D74">
        <v>207.66666666666669</v>
      </c>
      <c r="E74">
        <v>242.66666666666666</v>
      </c>
      <c r="F74">
        <v>248.5</v>
      </c>
      <c r="G74">
        <v>255.5</v>
      </c>
      <c r="H74">
        <v>283.5</v>
      </c>
      <c r="I74">
        <v>294</v>
      </c>
      <c r="J74">
        <v>303.33333333333337</v>
      </c>
      <c r="K74">
        <v>312.66666666666663</v>
      </c>
      <c r="L74">
        <v>330.16666666666663</v>
      </c>
      <c r="M74">
        <v>368.66666666666663</v>
      </c>
      <c r="N74">
        <v>374.5</v>
      </c>
      <c r="O74">
        <v>381.5</v>
      </c>
      <c r="P74">
        <v>390.83333333333337</v>
      </c>
      <c r="Q74">
        <v>374.5</v>
      </c>
      <c r="R74">
        <v>373.33333333333337</v>
      </c>
      <c r="S74">
        <v>365.16666666666663</v>
      </c>
      <c r="T74">
        <v>368.66666666666663</v>
      </c>
      <c r="U74">
        <v>375.66666666666663</v>
      </c>
      <c r="V74">
        <v>381.5</v>
      </c>
      <c r="W74">
        <v>385</v>
      </c>
      <c r="X74">
        <v>369.83333333333337</v>
      </c>
      <c r="Y74">
        <v>364</v>
      </c>
      <c r="Z74">
        <v>366.33333333333337</v>
      </c>
      <c r="AA74">
        <v>380.33333333333337</v>
      </c>
    </row>
    <row r="75" spans="1:27" x14ac:dyDescent="0.25">
      <c r="A75" t="s">
        <v>6</v>
      </c>
      <c r="B75">
        <v>186.66666666666669</v>
      </c>
      <c r="C75">
        <v>197.16666666666669</v>
      </c>
      <c r="D75">
        <v>196</v>
      </c>
      <c r="E75">
        <v>234.5</v>
      </c>
      <c r="F75">
        <v>236.83333333333334</v>
      </c>
      <c r="G75">
        <v>240.33333333333334</v>
      </c>
      <c r="H75">
        <v>270.66666666666663</v>
      </c>
      <c r="I75">
        <v>275.33333333333337</v>
      </c>
      <c r="J75">
        <v>290.5</v>
      </c>
      <c r="K75">
        <v>291.66666666666663</v>
      </c>
      <c r="L75">
        <v>302.16666666666663</v>
      </c>
      <c r="M75">
        <v>329</v>
      </c>
      <c r="N75">
        <v>331.33333333333337</v>
      </c>
      <c r="O75">
        <v>339.5</v>
      </c>
      <c r="P75">
        <v>369.83333333333337</v>
      </c>
      <c r="Q75">
        <v>369.83333333333337</v>
      </c>
      <c r="R75">
        <v>368.66666666666663</v>
      </c>
      <c r="S75">
        <v>371</v>
      </c>
      <c r="T75">
        <v>373.33333333333337</v>
      </c>
      <c r="U75">
        <v>361.66666666666663</v>
      </c>
      <c r="V75">
        <v>366.33333333333337</v>
      </c>
      <c r="W75">
        <v>366.33333333333337</v>
      </c>
      <c r="X75">
        <v>364</v>
      </c>
      <c r="Y75">
        <v>359.33333333333337</v>
      </c>
      <c r="Z75">
        <v>353.5</v>
      </c>
      <c r="AA75">
        <v>361.66666666666663</v>
      </c>
    </row>
    <row r="76" spans="1:27" x14ac:dyDescent="0.25">
      <c r="A76" t="s">
        <v>8</v>
      </c>
      <c r="B76">
        <v>189</v>
      </c>
      <c r="C76">
        <v>457.33333333333331</v>
      </c>
      <c r="D76">
        <v>472.5</v>
      </c>
      <c r="E76">
        <v>534.33333333333326</v>
      </c>
      <c r="F76">
        <v>527.33333333333326</v>
      </c>
      <c r="G76">
        <v>570.5</v>
      </c>
      <c r="H76">
        <v>579.83333333333326</v>
      </c>
      <c r="I76">
        <v>574</v>
      </c>
      <c r="J76">
        <v>607.83333333333326</v>
      </c>
      <c r="K76">
        <v>596.16666666666674</v>
      </c>
      <c r="L76">
        <v>595</v>
      </c>
      <c r="M76">
        <v>598.5</v>
      </c>
      <c r="N76">
        <v>602</v>
      </c>
      <c r="O76">
        <v>602</v>
      </c>
      <c r="P76">
        <v>595</v>
      </c>
      <c r="Q76">
        <v>588</v>
      </c>
      <c r="R76">
        <v>562.33333333333326</v>
      </c>
      <c r="S76">
        <v>555.33333333333326</v>
      </c>
      <c r="T76">
        <v>539</v>
      </c>
      <c r="U76">
        <v>539</v>
      </c>
      <c r="V76">
        <v>534.33333333333326</v>
      </c>
      <c r="W76">
        <v>514.5</v>
      </c>
      <c r="X76">
        <v>497</v>
      </c>
      <c r="Y76">
        <v>474.83333333333331</v>
      </c>
      <c r="Z76">
        <v>455</v>
      </c>
      <c r="AA76">
        <v>439.83333333333337</v>
      </c>
    </row>
    <row r="77" spans="1:27" x14ac:dyDescent="0.25">
      <c r="A77" t="s">
        <v>8</v>
      </c>
      <c r="B77">
        <v>177.33333333333331</v>
      </c>
      <c r="C77">
        <v>471.33333333333331</v>
      </c>
      <c r="D77">
        <v>484.16666666666669</v>
      </c>
      <c r="E77">
        <v>480.66666666666669</v>
      </c>
      <c r="F77">
        <v>501.66666666666669</v>
      </c>
      <c r="G77">
        <v>520.33333333333326</v>
      </c>
      <c r="H77">
        <v>530.83333333333326</v>
      </c>
      <c r="I77">
        <v>543.66666666666674</v>
      </c>
      <c r="J77">
        <v>562.33333333333326</v>
      </c>
      <c r="K77">
        <v>574</v>
      </c>
      <c r="L77">
        <v>585.66666666666674</v>
      </c>
      <c r="M77">
        <v>574</v>
      </c>
      <c r="N77">
        <v>571.66666666666674</v>
      </c>
      <c r="O77">
        <v>589.16666666666674</v>
      </c>
      <c r="P77">
        <v>581</v>
      </c>
      <c r="Q77">
        <v>583.33333333333326</v>
      </c>
      <c r="R77">
        <v>553</v>
      </c>
      <c r="S77">
        <v>536.66666666666674</v>
      </c>
      <c r="T77">
        <v>534.33333333333326</v>
      </c>
      <c r="U77">
        <v>527.33333333333326</v>
      </c>
      <c r="V77">
        <v>500.5</v>
      </c>
      <c r="W77">
        <v>485.33333333333331</v>
      </c>
      <c r="X77">
        <v>463.16666666666669</v>
      </c>
      <c r="Y77">
        <v>443.33333333333337</v>
      </c>
      <c r="Z77">
        <v>463.16666666666669</v>
      </c>
      <c r="AA77">
        <v>485.33333333333331</v>
      </c>
    </row>
    <row r="78" spans="1:27" x14ac:dyDescent="0.25">
      <c r="A78" t="s">
        <v>8</v>
      </c>
      <c r="B78">
        <v>198.33333333333331</v>
      </c>
      <c r="C78">
        <v>434</v>
      </c>
      <c r="D78">
        <v>464.33333333333331</v>
      </c>
      <c r="E78">
        <v>492.33333333333331</v>
      </c>
      <c r="F78">
        <v>500.5</v>
      </c>
      <c r="G78">
        <v>518</v>
      </c>
      <c r="H78">
        <v>525</v>
      </c>
      <c r="I78">
        <v>536.66666666666674</v>
      </c>
      <c r="J78">
        <v>567</v>
      </c>
      <c r="K78">
        <v>555.33333333333326</v>
      </c>
      <c r="L78">
        <v>569.33333333333326</v>
      </c>
      <c r="M78">
        <v>574</v>
      </c>
      <c r="N78">
        <v>578.66666666666674</v>
      </c>
      <c r="O78">
        <v>576.33333333333326</v>
      </c>
      <c r="P78">
        <v>555.33333333333326</v>
      </c>
      <c r="Q78">
        <v>564.66666666666674</v>
      </c>
      <c r="R78">
        <v>575.16666666666674</v>
      </c>
      <c r="S78">
        <v>550.66666666666674</v>
      </c>
      <c r="T78">
        <v>555.33333333333326</v>
      </c>
      <c r="U78">
        <v>546</v>
      </c>
      <c r="V78">
        <v>525</v>
      </c>
      <c r="W78">
        <v>522.66666666666674</v>
      </c>
      <c r="X78">
        <v>522.66666666666674</v>
      </c>
      <c r="Y78">
        <v>493.5</v>
      </c>
      <c r="Z78">
        <v>480.66666666666669</v>
      </c>
      <c r="AA78">
        <v>467.83333333333331</v>
      </c>
    </row>
    <row r="79" spans="1:27" x14ac:dyDescent="0.25">
      <c r="A79" t="s">
        <v>2</v>
      </c>
    </row>
    <row r="80" spans="1:27" x14ac:dyDescent="0.25">
      <c r="A80" t="s">
        <v>6</v>
      </c>
      <c r="B80">
        <v>3.5213633723318019</v>
      </c>
      <c r="C80">
        <v>3.6742346141747673</v>
      </c>
      <c r="D80">
        <v>4.1311822359545705</v>
      </c>
      <c r="E80">
        <v>1.9663841605003505</v>
      </c>
      <c r="F80">
        <v>2.3452078799117149</v>
      </c>
      <c r="G80">
        <v>4.7222875812470377</v>
      </c>
      <c r="H80">
        <v>5.3572380943915494</v>
      </c>
      <c r="I80">
        <v>4.5607017003965522</v>
      </c>
      <c r="J80">
        <v>5.1639777949432339</v>
      </c>
      <c r="K80">
        <v>6.5319726474218172</v>
      </c>
      <c r="L80">
        <v>7.60043858383625</v>
      </c>
      <c r="M80">
        <v>3.9327683210007005</v>
      </c>
      <c r="N80">
        <v>2.16794833886788</v>
      </c>
      <c r="O80">
        <v>3.0166206257996713</v>
      </c>
      <c r="P80">
        <v>4.2150523919242886</v>
      </c>
      <c r="Q80">
        <v>1.2247448713915889</v>
      </c>
      <c r="R80">
        <v>3.2659863237109041</v>
      </c>
      <c r="S80">
        <v>3.1251666622224592</v>
      </c>
      <c r="T80">
        <v>3.011090610836324</v>
      </c>
      <c r="U80">
        <v>2.3380903889000244</v>
      </c>
      <c r="V80">
        <v>3.0166206257996713</v>
      </c>
      <c r="W80">
        <v>3.687817782917155</v>
      </c>
      <c r="X80">
        <v>1.8348478592697182</v>
      </c>
      <c r="Y80">
        <v>3.5777087639996634</v>
      </c>
      <c r="Z80">
        <v>1.6329931618554521</v>
      </c>
      <c r="AA80">
        <v>2.9439202887759492</v>
      </c>
    </row>
    <row r="81" spans="1:38" x14ac:dyDescent="0.25">
      <c r="A81" t="s">
        <v>6</v>
      </c>
      <c r="B81">
        <v>3.2659863237108948</v>
      </c>
      <c r="C81">
        <v>3.6009258068816976</v>
      </c>
      <c r="D81">
        <v>3.5213633723318019</v>
      </c>
      <c r="E81">
        <v>3.3316662497915361</v>
      </c>
      <c r="F81">
        <v>3.488074922742725</v>
      </c>
      <c r="G81">
        <v>4.0824829046386233</v>
      </c>
      <c r="H81">
        <v>3.9327683210007005</v>
      </c>
      <c r="I81">
        <v>3.2659863237109041</v>
      </c>
      <c r="J81">
        <v>3.6742346141747673</v>
      </c>
      <c r="K81">
        <v>5.7154760664940927</v>
      </c>
      <c r="L81">
        <v>4.4907311951024935</v>
      </c>
      <c r="M81">
        <v>2.7568097504180442</v>
      </c>
      <c r="N81">
        <v>4.1311822359545785</v>
      </c>
      <c r="O81">
        <v>3.2093613071762426</v>
      </c>
      <c r="P81">
        <v>2.228601953392904</v>
      </c>
      <c r="Q81">
        <v>1.8348478592697179</v>
      </c>
      <c r="R81">
        <v>2.4221202832779936</v>
      </c>
      <c r="S81">
        <v>3.9496835316262997</v>
      </c>
      <c r="T81">
        <v>2.7325202042558927</v>
      </c>
      <c r="U81">
        <v>1.9663841605003503</v>
      </c>
      <c r="V81">
        <v>1.6329931618554521</v>
      </c>
      <c r="W81">
        <v>2.2509257354845511</v>
      </c>
      <c r="X81">
        <v>1.7888543819998317</v>
      </c>
      <c r="Y81">
        <v>2.9439202887759492</v>
      </c>
      <c r="Z81">
        <v>2.6645825188948455</v>
      </c>
      <c r="AA81">
        <v>4.0824829046386304</v>
      </c>
    </row>
    <row r="82" spans="1:38" x14ac:dyDescent="0.25">
      <c r="A82" t="s">
        <v>8</v>
      </c>
      <c r="B82">
        <v>2.0976176963403033</v>
      </c>
      <c r="C82">
        <v>2.7325202042558927</v>
      </c>
      <c r="D82">
        <v>2.16794833886788</v>
      </c>
      <c r="E82">
        <v>4.2739521132865619</v>
      </c>
      <c r="F82">
        <v>3.9327683210007001</v>
      </c>
      <c r="G82">
        <v>2.6645825188948455</v>
      </c>
      <c r="H82">
        <v>2.2286019533929036</v>
      </c>
      <c r="I82">
        <v>3.5777087639996634</v>
      </c>
      <c r="J82">
        <v>2.228601953392904</v>
      </c>
      <c r="K82">
        <v>2.0412414523193148</v>
      </c>
      <c r="L82">
        <v>2.7568097504180442</v>
      </c>
      <c r="M82">
        <v>1.9748417658131499</v>
      </c>
      <c r="N82">
        <v>2.8284271247461903</v>
      </c>
      <c r="O82">
        <v>1.2649110640673518</v>
      </c>
      <c r="P82">
        <v>2</v>
      </c>
      <c r="Q82">
        <v>3.3466401061363023</v>
      </c>
      <c r="R82">
        <v>3.4448028487370168</v>
      </c>
      <c r="S82">
        <v>4.3204937989385739</v>
      </c>
      <c r="T82">
        <v>5.4772255750516612</v>
      </c>
      <c r="U82">
        <v>7.0142711667000732</v>
      </c>
      <c r="V82">
        <v>5.4283207962192765</v>
      </c>
      <c r="W82">
        <v>7.893034904268446</v>
      </c>
      <c r="X82">
        <v>8.1731266966810203</v>
      </c>
      <c r="Y82">
        <v>6.4005208121422941</v>
      </c>
      <c r="Z82">
        <v>7.6681158050723255</v>
      </c>
      <c r="AA82">
        <v>5.648008498577175</v>
      </c>
    </row>
    <row r="83" spans="1:38" x14ac:dyDescent="0.25">
      <c r="A83" t="s">
        <v>8</v>
      </c>
      <c r="B83">
        <v>2.7325202042558927</v>
      </c>
      <c r="C83">
        <v>2.0655911179772888</v>
      </c>
      <c r="D83">
        <v>2.7141603981096374</v>
      </c>
      <c r="E83">
        <v>4.3665394383500846</v>
      </c>
      <c r="F83">
        <v>2.9439202887759488</v>
      </c>
      <c r="G83">
        <v>2.9439202887759488</v>
      </c>
      <c r="H83">
        <v>3.600925806881706</v>
      </c>
      <c r="I83">
        <v>3.6696957185394363</v>
      </c>
      <c r="J83">
        <v>5.5737479909542618</v>
      </c>
      <c r="K83">
        <v>1.7888543819998317</v>
      </c>
      <c r="L83">
        <v>3.4448028487370168</v>
      </c>
      <c r="M83">
        <v>2.5298221281347035</v>
      </c>
      <c r="N83">
        <v>2.9439202887759488</v>
      </c>
      <c r="O83">
        <v>2.228601953392904</v>
      </c>
      <c r="P83">
        <v>2.0976176963403033</v>
      </c>
      <c r="Q83">
        <v>3.2659863237109041</v>
      </c>
      <c r="R83">
        <v>2.7568097504180442</v>
      </c>
      <c r="S83">
        <v>4.1311822359545785</v>
      </c>
      <c r="T83">
        <v>5.8537737116040507</v>
      </c>
      <c r="U83">
        <v>3.5023801430836525</v>
      </c>
      <c r="V83">
        <v>4.0865633483405102</v>
      </c>
      <c r="W83">
        <v>4.8442405665559871</v>
      </c>
      <c r="X83">
        <v>2.9944392908634274</v>
      </c>
      <c r="Y83">
        <v>3.9327683210007001</v>
      </c>
      <c r="Z83">
        <v>4.9966655548141965</v>
      </c>
      <c r="AA83">
        <v>5.9469880331699567</v>
      </c>
    </row>
    <row r="84" spans="1:38" x14ac:dyDescent="0.25">
      <c r="A84" t="s">
        <v>8</v>
      </c>
      <c r="B84">
        <v>2.6583202716502514</v>
      </c>
      <c r="C84">
        <v>1.7888543819998317</v>
      </c>
      <c r="D84">
        <v>2.6583202716502514</v>
      </c>
      <c r="E84">
        <v>2.6583202716502514</v>
      </c>
      <c r="F84">
        <v>2.9495762407505248</v>
      </c>
      <c r="G84">
        <v>1.7888543819998317</v>
      </c>
      <c r="H84">
        <v>1.0954451150103321</v>
      </c>
      <c r="I84">
        <v>4.8442405665559871</v>
      </c>
      <c r="J84">
        <v>4.1472882706655438</v>
      </c>
      <c r="K84">
        <v>2.7325202042558927</v>
      </c>
      <c r="L84">
        <v>2.0655911179772888</v>
      </c>
      <c r="M84">
        <v>1.7888543819998317</v>
      </c>
      <c r="N84">
        <v>3.5023801430836525</v>
      </c>
      <c r="O84">
        <v>1.96638416050035</v>
      </c>
      <c r="P84">
        <v>3.011090610836324</v>
      </c>
      <c r="Q84">
        <v>3.2659863237109041</v>
      </c>
      <c r="R84">
        <v>4.8339080118126638</v>
      </c>
      <c r="S84">
        <v>3.9327683210007005</v>
      </c>
      <c r="T84">
        <v>1.6329931618554518</v>
      </c>
      <c r="U84">
        <v>2.5298221281347035</v>
      </c>
      <c r="V84">
        <v>4.5166359162544856</v>
      </c>
      <c r="W84">
        <v>4.5018514709691022</v>
      </c>
      <c r="X84">
        <v>2.7325202042558927</v>
      </c>
      <c r="Y84">
        <v>3.4496376621320679</v>
      </c>
      <c r="Z84">
        <v>3.9327683210007005</v>
      </c>
      <c r="AA84">
        <v>4.2150523919242886</v>
      </c>
    </row>
    <row r="87" spans="1:38" x14ac:dyDescent="0.25">
      <c r="O87">
        <v>7</v>
      </c>
    </row>
    <row r="88" spans="1:38" x14ac:dyDescent="0.25">
      <c r="A88" s="2" t="s">
        <v>19</v>
      </c>
      <c r="O88">
        <v>42</v>
      </c>
    </row>
    <row r="89" spans="1:38" x14ac:dyDescent="0.25">
      <c r="A89" s="4"/>
      <c r="O89">
        <v>0.15</v>
      </c>
    </row>
    <row r="90" spans="1:38" x14ac:dyDescent="0.25">
      <c r="C90" s="10"/>
      <c r="D90" s="10"/>
      <c r="E90" s="10"/>
      <c r="F90" s="11" t="s">
        <v>20</v>
      </c>
      <c r="G90" s="11"/>
      <c r="H90" s="11"/>
      <c r="I90" s="11"/>
      <c r="J90" s="11"/>
      <c r="K90" s="11"/>
      <c r="L90" s="11"/>
      <c r="M90" s="11"/>
      <c r="N90" s="11"/>
      <c r="O90">
        <v>0</v>
      </c>
    </row>
    <row r="91" spans="1:38" x14ac:dyDescent="0.25">
      <c r="B91" t="s">
        <v>14</v>
      </c>
      <c r="C91" s="13">
        <v>1</v>
      </c>
      <c r="D91" s="14">
        <v>2</v>
      </c>
      <c r="E91" s="14">
        <v>3</v>
      </c>
      <c r="F91">
        <v>4</v>
      </c>
      <c r="G91">
        <v>5</v>
      </c>
      <c r="H91">
        <v>6</v>
      </c>
      <c r="I91">
        <v>7</v>
      </c>
      <c r="J91">
        <v>8</v>
      </c>
      <c r="K91">
        <v>9</v>
      </c>
      <c r="L91">
        <v>10</v>
      </c>
      <c r="M91">
        <v>11</v>
      </c>
      <c r="N91">
        <v>12</v>
      </c>
      <c r="O91">
        <v>13</v>
      </c>
      <c r="P91">
        <v>14</v>
      </c>
      <c r="Q91">
        <v>15</v>
      </c>
      <c r="R91">
        <v>16</v>
      </c>
      <c r="S91">
        <v>17</v>
      </c>
      <c r="T91">
        <v>18</v>
      </c>
      <c r="U91">
        <v>19</v>
      </c>
      <c r="V91">
        <v>20</v>
      </c>
      <c r="W91">
        <v>21</v>
      </c>
      <c r="X91">
        <v>22</v>
      </c>
      <c r="Y91">
        <v>23</v>
      </c>
      <c r="Z91">
        <v>24</v>
      </c>
      <c r="AA91">
        <v>25</v>
      </c>
    </row>
    <row r="92" spans="1:38" x14ac:dyDescent="0.25">
      <c r="A92" t="s">
        <v>6</v>
      </c>
      <c r="B92">
        <v>30</v>
      </c>
      <c r="C92">
        <v>32</v>
      </c>
      <c r="D92">
        <v>34</v>
      </c>
      <c r="E92">
        <v>38</v>
      </c>
      <c r="F92">
        <v>38</v>
      </c>
      <c r="G92">
        <v>38</v>
      </c>
      <c r="H92">
        <v>44</v>
      </c>
      <c r="I92">
        <v>48</v>
      </c>
      <c r="J92">
        <v>50</v>
      </c>
      <c r="K92">
        <v>52</v>
      </c>
      <c r="L92">
        <v>54</v>
      </c>
      <c r="M92">
        <v>50</v>
      </c>
      <c r="N92" s="4">
        <v>52</v>
      </c>
      <c r="O92" s="4">
        <v>55</v>
      </c>
      <c r="P92" s="4">
        <v>60</v>
      </c>
      <c r="Q92">
        <v>54</v>
      </c>
      <c r="R92">
        <v>52</v>
      </c>
      <c r="S92">
        <v>54</v>
      </c>
      <c r="T92">
        <v>54</v>
      </c>
      <c r="U92">
        <v>56</v>
      </c>
      <c r="V92">
        <v>55</v>
      </c>
      <c r="W92">
        <v>55</v>
      </c>
      <c r="X92">
        <v>52</v>
      </c>
      <c r="Y92">
        <v>48</v>
      </c>
      <c r="Z92">
        <v>52</v>
      </c>
      <c r="AA92">
        <v>56</v>
      </c>
    </row>
    <row r="93" spans="1:38" x14ac:dyDescent="0.25">
      <c r="A93" t="s">
        <v>6</v>
      </c>
      <c r="B93">
        <v>26</v>
      </c>
      <c r="C93">
        <v>26</v>
      </c>
      <c r="D93">
        <v>25</v>
      </c>
      <c r="E93">
        <v>32</v>
      </c>
      <c r="F93">
        <v>35</v>
      </c>
      <c r="G93">
        <v>30</v>
      </c>
      <c r="H93">
        <v>34</v>
      </c>
      <c r="I93">
        <v>42</v>
      </c>
      <c r="J93">
        <v>40</v>
      </c>
      <c r="K93">
        <v>44</v>
      </c>
      <c r="L93">
        <v>44</v>
      </c>
      <c r="M93">
        <v>54</v>
      </c>
      <c r="N93" s="4">
        <v>56</v>
      </c>
      <c r="O93" s="4">
        <v>60</v>
      </c>
      <c r="P93" s="4">
        <v>60</v>
      </c>
      <c r="Q93">
        <v>55</v>
      </c>
      <c r="R93">
        <v>56</v>
      </c>
      <c r="S93">
        <v>54</v>
      </c>
      <c r="T93">
        <v>54</v>
      </c>
      <c r="U93">
        <v>56</v>
      </c>
      <c r="V93">
        <v>60</v>
      </c>
      <c r="W93">
        <v>60</v>
      </c>
      <c r="X93">
        <v>55</v>
      </c>
      <c r="Y93">
        <v>52</v>
      </c>
      <c r="Z93">
        <v>50</v>
      </c>
      <c r="AA93">
        <v>52</v>
      </c>
      <c r="AD93" t="s">
        <v>17</v>
      </c>
    </row>
    <row r="94" spans="1:38" x14ac:dyDescent="0.25">
      <c r="A94" t="s">
        <v>6</v>
      </c>
      <c r="B94">
        <v>24</v>
      </c>
      <c r="C94">
        <v>24</v>
      </c>
      <c r="D94">
        <v>26</v>
      </c>
      <c r="E94">
        <v>35</v>
      </c>
      <c r="F94">
        <v>36</v>
      </c>
      <c r="G94">
        <v>34</v>
      </c>
      <c r="H94">
        <v>42</v>
      </c>
      <c r="I94">
        <v>38</v>
      </c>
      <c r="J94">
        <v>42</v>
      </c>
      <c r="K94">
        <v>36</v>
      </c>
      <c r="L94">
        <v>42</v>
      </c>
      <c r="M94">
        <v>50</v>
      </c>
      <c r="N94" s="4">
        <v>54</v>
      </c>
      <c r="O94" s="4">
        <v>53</v>
      </c>
      <c r="P94" s="4">
        <v>50</v>
      </c>
      <c r="Q94">
        <v>54</v>
      </c>
      <c r="R94">
        <v>58</v>
      </c>
      <c r="S94">
        <v>52</v>
      </c>
      <c r="T94">
        <v>50</v>
      </c>
      <c r="U94">
        <v>54</v>
      </c>
      <c r="V94">
        <v>53</v>
      </c>
      <c r="W94">
        <v>50</v>
      </c>
      <c r="X94">
        <v>54</v>
      </c>
      <c r="Y94">
        <v>58</v>
      </c>
      <c r="Z94">
        <v>53</v>
      </c>
      <c r="AA94">
        <v>56</v>
      </c>
      <c r="AE94">
        <v>0</v>
      </c>
      <c r="AF94">
        <v>1</v>
      </c>
      <c r="AG94">
        <v>4</v>
      </c>
      <c r="AH94">
        <v>8</v>
      </c>
      <c r="AI94">
        <v>12</v>
      </c>
      <c r="AJ94">
        <v>17</v>
      </c>
      <c r="AK94">
        <v>21</v>
      </c>
      <c r="AL94">
        <v>25</v>
      </c>
    </row>
    <row r="95" spans="1:38" x14ac:dyDescent="0.25">
      <c r="A95" t="s">
        <v>6</v>
      </c>
      <c r="B95">
        <v>30</v>
      </c>
      <c r="C95">
        <v>32</v>
      </c>
      <c r="D95">
        <v>28</v>
      </c>
      <c r="E95">
        <v>34</v>
      </c>
      <c r="F95">
        <v>38</v>
      </c>
      <c r="G95">
        <v>44</v>
      </c>
      <c r="H95">
        <v>48</v>
      </c>
      <c r="I95">
        <v>46</v>
      </c>
      <c r="J95">
        <v>48</v>
      </c>
      <c r="K95">
        <v>50</v>
      </c>
      <c r="L95">
        <v>53</v>
      </c>
      <c r="M95">
        <v>56</v>
      </c>
      <c r="N95" s="4">
        <v>54</v>
      </c>
      <c r="O95" s="4">
        <v>52</v>
      </c>
      <c r="P95" s="4">
        <v>52</v>
      </c>
      <c r="Q95">
        <v>52</v>
      </c>
      <c r="R95">
        <v>54</v>
      </c>
      <c r="S95">
        <v>53</v>
      </c>
      <c r="T95">
        <v>56</v>
      </c>
      <c r="U95">
        <v>54</v>
      </c>
      <c r="V95">
        <v>52</v>
      </c>
      <c r="W95">
        <v>52</v>
      </c>
      <c r="X95">
        <v>50</v>
      </c>
      <c r="Y95">
        <v>54</v>
      </c>
      <c r="Z95">
        <v>52</v>
      </c>
      <c r="AA95">
        <v>58</v>
      </c>
      <c r="AD95" t="s">
        <v>6</v>
      </c>
      <c r="AE95">
        <v>203</v>
      </c>
      <c r="AF95">
        <v>206.5</v>
      </c>
      <c r="AG95">
        <v>248.5</v>
      </c>
      <c r="AH95">
        <v>303.33333333333337</v>
      </c>
      <c r="AI95">
        <v>374.5</v>
      </c>
      <c r="AJ95">
        <v>365.16666666666663</v>
      </c>
      <c r="AK95">
        <v>385</v>
      </c>
      <c r="AL95">
        <v>380.33333333333337</v>
      </c>
    </row>
    <row r="96" spans="1:38" x14ac:dyDescent="0.25">
      <c r="A96" t="s">
        <v>6</v>
      </c>
      <c r="B96">
        <v>34</v>
      </c>
      <c r="C96">
        <v>30</v>
      </c>
      <c r="D96">
        <v>30</v>
      </c>
      <c r="E96">
        <v>34</v>
      </c>
      <c r="F96">
        <v>32</v>
      </c>
      <c r="G96">
        <v>38</v>
      </c>
      <c r="H96">
        <v>40</v>
      </c>
      <c r="I96">
        <v>42</v>
      </c>
      <c r="J96">
        <v>44</v>
      </c>
      <c r="K96">
        <v>48</v>
      </c>
      <c r="L96">
        <v>54</v>
      </c>
      <c r="M96">
        <v>58</v>
      </c>
      <c r="N96" s="4">
        <v>55</v>
      </c>
      <c r="O96" s="4">
        <v>55</v>
      </c>
      <c r="P96" s="4">
        <v>58</v>
      </c>
      <c r="Q96">
        <v>54</v>
      </c>
      <c r="R96">
        <v>50</v>
      </c>
      <c r="S96">
        <v>54</v>
      </c>
      <c r="T96">
        <v>54</v>
      </c>
      <c r="U96">
        <v>52</v>
      </c>
      <c r="V96">
        <v>55</v>
      </c>
      <c r="W96">
        <v>58</v>
      </c>
      <c r="X96">
        <v>54</v>
      </c>
      <c r="Y96">
        <v>50</v>
      </c>
      <c r="Z96">
        <v>55</v>
      </c>
      <c r="AA96">
        <v>54</v>
      </c>
      <c r="AD96" t="s">
        <v>6</v>
      </c>
      <c r="AE96">
        <v>186.66666666666669</v>
      </c>
      <c r="AF96">
        <v>197.16666666666669</v>
      </c>
      <c r="AG96">
        <v>236.83333333333334</v>
      </c>
      <c r="AH96">
        <v>290.5</v>
      </c>
      <c r="AI96">
        <v>331.33333333333337</v>
      </c>
      <c r="AJ96">
        <v>371</v>
      </c>
      <c r="AK96">
        <v>366.33333333333337</v>
      </c>
      <c r="AL96">
        <v>361.66666666666663</v>
      </c>
    </row>
    <row r="97" spans="1:38" x14ac:dyDescent="0.25">
      <c r="A97" t="s">
        <v>6</v>
      </c>
      <c r="B97">
        <v>30</v>
      </c>
      <c r="C97">
        <v>33</v>
      </c>
      <c r="D97">
        <v>35</v>
      </c>
      <c r="E97">
        <v>35</v>
      </c>
      <c r="F97">
        <v>34</v>
      </c>
      <c r="G97">
        <v>35</v>
      </c>
      <c r="H97">
        <v>35</v>
      </c>
      <c r="I97">
        <v>36</v>
      </c>
      <c r="J97">
        <v>36</v>
      </c>
      <c r="K97">
        <v>38</v>
      </c>
      <c r="L97">
        <v>36</v>
      </c>
      <c r="M97">
        <v>48</v>
      </c>
      <c r="N97" s="4">
        <v>50</v>
      </c>
      <c r="O97" s="4">
        <v>52</v>
      </c>
      <c r="P97" s="4">
        <v>55</v>
      </c>
      <c r="Q97">
        <v>52</v>
      </c>
      <c r="R97">
        <v>50</v>
      </c>
      <c r="S97">
        <v>46</v>
      </c>
      <c r="T97">
        <v>48</v>
      </c>
      <c r="U97">
        <v>50</v>
      </c>
      <c r="V97">
        <v>52</v>
      </c>
      <c r="W97">
        <v>55</v>
      </c>
      <c r="X97">
        <v>52</v>
      </c>
      <c r="Y97">
        <v>50</v>
      </c>
      <c r="Z97">
        <v>52</v>
      </c>
      <c r="AA97">
        <v>50</v>
      </c>
      <c r="AD97" t="s">
        <v>8</v>
      </c>
      <c r="AE97">
        <v>189</v>
      </c>
      <c r="AF97">
        <v>457.33333333333331</v>
      </c>
      <c r="AG97">
        <v>527.33333333333326</v>
      </c>
      <c r="AH97">
        <v>607.83333333333326</v>
      </c>
      <c r="AI97">
        <v>602</v>
      </c>
      <c r="AJ97">
        <v>555.33333333333326</v>
      </c>
      <c r="AK97">
        <v>514.5</v>
      </c>
      <c r="AL97">
        <v>439.83333333333337</v>
      </c>
    </row>
    <row r="98" spans="1:38" x14ac:dyDescent="0.25">
      <c r="A98" t="s">
        <v>15</v>
      </c>
      <c r="B98">
        <v>29</v>
      </c>
      <c r="C98">
        <v>29.5</v>
      </c>
      <c r="D98">
        <v>29.666666666666668</v>
      </c>
      <c r="E98">
        <v>34.666666666666664</v>
      </c>
      <c r="F98">
        <v>35.5</v>
      </c>
      <c r="G98">
        <v>36.5</v>
      </c>
      <c r="H98">
        <v>40.5</v>
      </c>
      <c r="I98">
        <v>42</v>
      </c>
      <c r="J98">
        <v>43.333333333333336</v>
      </c>
      <c r="K98">
        <v>44.666666666666664</v>
      </c>
      <c r="L98">
        <v>47.166666666666664</v>
      </c>
      <c r="M98">
        <v>52.666666666666664</v>
      </c>
      <c r="N98">
        <v>53.5</v>
      </c>
      <c r="O98">
        <v>54.5</v>
      </c>
      <c r="P98">
        <v>55.833333333333336</v>
      </c>
      <c r="Q98">
        <v>53.5</v>
      </c>
      <c r="R98">
        <v>53.333333333333336</v>
      </c>
      <c r="S98">
        <v>52.166666666666664</v>
      </c>
      <c r="T98">
        <v>52.666666666666664</v>
      </c>
      <c r="U98">
        <v>53.666666666666664</v>
      </c>
      <c r="V98">
        <v>54.5</v>
      </c>
      <c r="W98">
        <v>55</v>
      </c>
      <c r="X98">
        <v>52.833333333333336</v>
      </c>
      <c r="Y98">
        <v>52</v>
      </c>
      <c r="Z98">
        <v>52.333333333333336</v>
      </c>
      <c r="AA98">
        <v>54.333333333333336</v>
      </c>
      <c r="AD98" t="s">
        <v>8</v>
      </c>
      <c r="AE98">
        <v>177.33333333333331</v>
      </c>
      <c r="AF98">
        <v>471.33333333333331</v>
      </c>
      <c r="AG98">
        <v>501.66666666666669</v>
      </c>
      <c r="AH98">
        <v>562.33333333333326</v>
      </c>
      <c r="AI98">
        <v>571.66666666666674</v>
      </c>
      <c r="AJ98">
        <v>536.66666666666674</v>
      </c>
      <c r="AK98">
        <v>485.33333333333331</v>
      </c>
      <c r="AL98">
        <v>485.33333333333331</v>
      </c>
    </row>
    <row r="99" spans="1:38" x14ac:dyDescent="0.25">
      <c r="A99" t="s">
        <v>16</v>
      </c>
      <c r="B99">
        <v>174</v>
      </c>
      <c r="C99">
        <v>177</v>
      </c>
      <c r="D99">
        <v>178</v>
      </c>
      <c r="E99">
        <v>208</v>
      </c>
      <c r="F99">
        <v>213</v>
      </c>
      <c r="G99">
        <v>219</v>
      </c>
      <c r="H99">
        <v>243</v>
      </c>
      <c r="I99">
        <v>252</v>
      </c>
      <c r="J99">
        <v>260</v>
      </c>
      <c r="K99">
        <v>268</v>
      </c>
      <c r="L99">
        <v>283</v>
      </c>
      <c r="M99">
        <v>316</v>
      </c>
      <c r="N99">
        <v>321</v>
      </c>
      <c r="O99">
        <v>327</v>
      </c>
      <c r="P99">
        <v>335</v>
      </c>
      <c r="Q99">
        <v>321</v>
      </c>
      <c r="R99">
        <v>320</v>
      </c>
      <c r="S99">
        <v>313</v>
      </c>
      <c r="T99">
        <v>316</v>
      </c>
      <c r="U99">
        <v>322</v>
      </c>
      <c r="V99">
        <v>327</v>
      </c>
      <c r="W99">
        <v>330</v>
      </c>
      <c r="X99">
        <v>317</v>
      </c>
      <c r="Y99">
        <v>312</v>
      </c>
      <c r="Z99">
        <v>314</v>
      </c>
      <c r="AA99">
        <v>326</v>
      </c>
      <c r="AD99" t="s">
        <v>8</v>
      </c>
      <c r="AE99">
        <v>198.33333333333331</v>
      </c>
      <c r="AF99">
        <v>434</v>
      </c>
      <c r="AG99">
        <v>500.5</v>
      </c>
      <c r="AH99">
        <v>567</v>
      </c>
      <c r="AI99">
        <v>578.66666666666674</v>
      </c>
      <c r="AJ99">
        <v>550.66666666666674</v>
      </c>
      <c r="AK99">
        <v>522.66666666666674</v>
      </c>
      <c r="AL99">
        <v>467.83333333333331</v>
      </c>
    </row>
    <row r="100" spans="1:38" x14ac:dyDescent="0.25">
      <c r="A100" t="s">
        <v>17</v>
      </c>
      <c r="B100">
        <v>203</v>
      </c>
      <c r="C100">
        <v>206.5</v>
      </c>
      <c r="D100">
        <v>207.66666666666669</v>
      </c>
      <c r="E100">
        <v>242.66666666666666</v>
      </c>
      <c r="F100">
        <v>248.5</v>
      </c>
      <c r="G100">
        <v>255.5</v>
      </c>
      <c r="H100">
        <v>283.5</v>
      </c>
      <c r="I100">
        <v>294</v>
      </c>
      <c r="J100">
        <v>303.33333333333337</v>
      </c>
      <c r="K100">
        <v>312.66666666666663</v>
      </c>
      <c r="L100">
        <v>330.16666666666663</v>
      </c>
      <c r="M100">
        <v>368.66666666666663</v>
      </c>
      <c r="N100">
        <v>374.5</v>
      </c>
      <c r="O100">
        <v>381.5</v>
      </c>
      <c r="P100">
        <v>390.83333333333337</v>
      </c>
      <c r="Q100">
        <v>374.5</v>
      </c>
      <c r="R100">
        <v>373.33333333333337</v>
      </c>
      <c r="S100">
        <v>365.16666666666663</v>
      </c>
      <c r="T100">
        <v>368.66666666666663</v>
      </c>
      <c r="U100">
        <v>375.66666666666663</v>
      </c>
      <c r="V100">
        <v>381.5</v>
      </c>
      <c r="W100">
        <v>385</v>
      </c>
      <c r="X100">
        <v>369.83333333333337</v>
      </c>
      <c r="Y100">
        <v>364</v>
      </c>
      <c r="Z100">
        <v>366.33333333333337</v>
      </c>
      <c r="AA100">
        <v>380.33333333333337</v>
      </c>
    </row>
    <row r="101" spans="1:38" x14ac:dyDescent="0.25">
      <c r="A101" t="s">
        <v>18</v>
      </c>
      <c r="B101">
        <v>1218</v>
      </c>
      <c r="C101">
        <v>1239</v>
      </c>
      <c r="D101">
        <v>1246</v>
      </c>
      <c r="E101">
        <v>1456</v>
      </c>
      <c r="F101">
        <v>1491</v>
      </c>
      <c r="G101">
        <v>1533</v>
      </c>
      <c r="H101">
        <v>1701</v>
      </c>
      <c r="I101">
        <v>1764</v>
      </c>
      <c r="J101">
        <v>1820</v>
      </c>
      <c r="K101">
        <v>1876</v>
      </c>
      <c r="L101">
        <v>1981</v>
      </c>
      <c r="M101">
        <v>2212</v>
      </c>
      <c r="N101">
        <v>2247</v>
      </c>
      <c r="O101">
        <v>2289</v>
      </c>
      <c r="P101">
        <v>2345</v>
      </c>
      <c r="Q101">
        <v>2247</v>
      </c>
      <c r="R101">
        <v>2240</v>
      </c>
      <c r="S101">
        <v>2191</v>
      </c>
      <c r="T101">
        <v>2212</v>
      </c>
      <c r="U101">
        <v>2254</v>
      </c>
      <c r="V101">
        <v>2289</v>
      </c>
      <c r="W101">
        <v>2310</v>
      </c>
      <c r="X101">
        <v>2219</v>
      </c>
      <c r="Y101">
        <v>2184</v>
      </c>
      <c r="Z101">
        <v>2198</v>
      </c>
      <c r="AA101">
        <v>2282</v>
      </c>
    </row>
    <row r="102" spans="1:38" x14ac:dyDescent="0.25">
      <c r="A102" s="18" t="s">
        <v>21</v>
      </c>
      <c r="B102" s="19">
        <v>0</v>
      </c>
      <c r="C102" s="19">
        <v>0</v>
      </c>
      <c r="D102" s="19">
        <v>0</v>
      </c>
      <c r="E102" s="19">
        <v>0</v>
      </c>
      <c r="F102" s="19">
        <v>0</v>
      </c>
      <c r="G102" s="19">
        <v>0</v>
      </c>
      <c r="H102" s="19">
        <v>0</v>
      </c>
      <c r="I102" s="19">
        <v>0</v>
      </c>
      <c r="J102" s="19">
        <v>0</v>
      </c>
      <c r="K102" s="19">
        <v>0</v>
      </c>
      <c r="L102" s="19">
        <v>0</v>
      </c>
      <c r="M102" s="19">
        <v>0</v>
      </c>
      <c r="N102" s="19">
        <v>0</v>
      </c>
      <c r="O102" s="19">
        <v>0</v>
      </c>
      <c r="P102" s="19">
        <v>0</v>
      </c>
      <c r="Q102" s="19">
        <v>0</v>
      </c>
      <c r="R102" s="19">
        <v>0</v>
      </c>
      <c r="S102" s="19">
        <v>0</v>
      </c>
      <c r="T102" s="19">
        <v>0</v>
      </c>
      <c r="U102" s="19">
        <v>0</v>
      </c>
      <c r="V102" s="19">
        <v>0</v>
      </c>
      <c r="W102" s="19">
        <v>0</v>
      </c>
      <c r="X102" s="19">
        <v>0</v>
      </c>
      <c r="Y102" s="19">
        <v>0</v>
      </c>
      <c r="Z102" s="19">
        <v>0</v>
      </c>
      <c r="AA102" s="19">
        <v>0</v>
      </c>
    </row>
    <row r="103" spans="1:38" x14ac:dyDescent="0.25">
      <c r="A103" s="18" t="s">
        <v>22</v>
      </c>
      <c r="B103" s="19">
        <v>0</v>
      </c>
      <c r="C103" s="19">
        <v>0</v>
      </c>
      <c r="D103" s="19">
        <v>0</v>
      </c>
      <c r="E103" s="19">
        <v>0</v>
      </c>
      <c r="F103" s="19">
        <v>0</v>
      </c>
      <c r="G103" s="19">
        <v>0</v>
      </c>
      <c r="H103" s="19">
        <v>0</v>
      </c>
      <c r="I103" s="19">
        <v>0</v>
      </c>
      <c r="J103" s="19">
        <v>0</v>
      </c>
      <c r="K103" s="19">
        <v>0</v>
      </c>
      <c r="L103" s="19">
        <v>0</v>
      </c>
      <c r="M103" s="19">
        <v>0</v>
      </c>
      <c r="N103" s="19">
        <v>0</v>
      </c>
      <c r="O103" s="19">
        <v>0</v>
      </c>
      <c r="P103" s="19">
        <v>0</v>
      </c>
      <c r="Q103" s="19">
        <v>0</v>
      </c>
      <c r="R103" s="19">
        <v>0</v>
      </c>
      <c r="S103" s="19">
        <v>0</v>
      </c>
      <c r="T103" s="19">
        <v>0</v>
      </c>
      <c r="U103" s="19">
        <v>0</v>
      </c>
      <c r="V103" s="19">
        <v>0</v>
      </c>
      <c r="W103" s="19">
        <v>0</v>
      </c>
      <c r="X103" s="19">
        <v>0</v>
      </c>
      <c r="Y103" s="19">
        <v>0</v>
      </c>
      <c r="Z103" s="19">
        <v>0</v>
      </c>
      <c r="AA103" s="19">
        <v>0</v>
      </c>
    </row>
    <row r="104" spans="1:38" x14ac:dyDescent="0.25">
      <c r="A104" s="18" t="s">
        <v>23</v>
      </c>
      <c r="B104" s="19">
        <v>0</v>
      </c>
      <c r="C104" s="19">
        <v>0</v>
      </c>
      <c r="D104" s="19">
        <v>0</v>
      </c>
      <c r="E104" s="19">
        <v>0</v>
      </c>
      <c r="F104" s="19">
        <v>0</v>
      </c>
      <c r="G104" s="19">
        <v>0</v>
      </c>
      <c r="H104" s="19">
        <v>0</v>
      </c>
      <c r="I104" s="19">
        <v>0</v>
      </c>
      <c r="J104" s="19">
        <v>0</v>
      </c>
      <c r="K104" s="19">
        <v>0</v>
      </c>
      <c r="L104" s="19">
        <v>0</v>
      </c>
      <c r="M104" s="19">
        <v>0</v>
      </c>
      <c r="N104" s="19">
        <v>0</v>
      </c>
      <c r="O104" s="19">
        <v>0</v>
      </c>
      <c r="P104" s="19">
        <v>0</v>
      </c>
      <c r="Q104" s="19">
        <v>0</v>
      </c>
      <c r="R104" s="19">
        <v>0</v>
      </c>
      <c r="S104" s="19">
        <v>0</v>
      </c>
      <c r="T104" s="19">
        <v>0</v>
      </c>
      <c r="U104" s="19">
        <v>0</v>
      </c>
      <c r="V104" s="19">
        <v>0</v>
      </c>
      <c r="W104" s="19">
        <v>0</v>
      </c>
      <c r="X104" s="19">
        <v>0</v>
      </c>
      <c r="Y104" s="19">
        <v>0</v>
      </c>
      <c r="Z104" s="19">
        <v>0</v>
      </c>
      <c r="AA104" s="19">
        <v>0</v>
      </c>
    </row>
    <row r="105" spans="1:38" x14ac:dyDescent="0.25">
      <c r="A105" s="18" t="s">
        <v>24</v>
      </c>
      <c r="B105" s="19">
        <v>0</v>
      </c>
      <c r="C105" s="19">
        <v>0</v>
      </c>
      <c r="D105" s="19">
        <v>0</v>
      </c>
      <c r="E105" s="19">
        <v>0</v>
      </c>
      <c r="F105" s="19">
        <v>0</v>
      </c>
      <c r="G105" s="19">
        <v>0</v>
      </c>
      <c r="H105" s="19">
        <v>0</v>
      </c>
      <c r="I105" s="19">
        <v>0</v>
      </c>
      <c r="J105" s="19">
        <v>0</v>
      </c>
      <c r="K105" s="19">
        <v>0</v>
      </c>
      <c r="L105" s="19">
        <v>0</v>
      </c>
      <c r="M105" s="19">
        <v>0</v>
      </c>
      <c r="N105" s="19">
        <v>0</v>
      </c>
      <c r="O105" s="19">
        <v>0</v>
      </c>
      <c r="P105" s="19">
        <v>0</v>
      </c>
      <c r="Q105" s="19">
        <v>0</v>
      </c>
      <c r="R105" s="19">
        <v>0</v>
      </c>
      <c r="S105" s="19">
        <v>0</v>
      </c>
      <c r="T105" s="19">
        <v>0</v>
      </c>
      <c r="U105" s="19">
        <v>0</v>
      </c>
      <c r="V105" s="19">
        <v>0</v>
      </c>
      <c r="W105" s="19">
        <v>0</v>
      </c>
      <c r="X105" s="19">
        <v>0</v>
      </c>
      <c r="Y105" s="19">
        <v>0</v>
      </c>
      <c r="Z105" s="19">
        <v>0</v>
      </c>
      <c r="AA105" s="19">
        <v>0</v>
      </c>
    </row>
    <row r="107" spans="1:38" x14ac:dyDescent="0.25">
      <c r="A107" t="s">
        <v>6</v>
      </c>
      <c r="B107">
        <v>24</v>
      </c>
      <c r="C107">
        <v>24</v>
      </c>
      <c r="D107">
        <v>26</v>
      </c>
      <c r="E107">
        <v>35</v>
      </c>
      <c r="F107">
        <v>36</v>
      </c>
      <c r="G107">
        <v>34</v>
      </c>
      <c r="H107">
        <v>40</v>
      </c>
      <c r="I107">
        <v>38</v>
      </c>
      <c r="J107">
        <v>42</v>
      </c>
      <c r="K107">
        <v>36</v>
      </c>
      <c r="L107">
        <v>42</v>
      </c>
      <c r="M107">
        <v>44</v>
      </c>
      <c r="N107">
        <v>48</v>
      </c>
      <c r="O107" s="4">
        <v>53</v>
      </c>
      <c r="P107" s="4">
        <v>50</v>
      </c>
      <c r="Q107">
        <v>50</v>
      </c>
      <c r="R107">
        <v>50</v>
      </c>
      <c r="S107">
        <v>52</v>
      </c>
      <c r="T107">
        <v>54</v>
      </c>
      <c r="U107">
        <v>50</v>
      </c>
      <c r="V107">
        <v>53</v>
      </c>
      <c r="W107">
        <v>50</v>
      </c>
      <c r="X107">
        <v>54</v>
      </c>
      <c r="Y107">
        <v>54</v>
      </c>
      <c r="Z107">
        <v>50</v>
      </c>
      <c r="AA107">
        <v>50</v>
      </c>
    </row>
    <row r="108" spans="1:38" x14ac:dyDescent="0.25">
      <c r="A108" t="s">
        <v>6</v>
      </c>
      <c r="B108">
        <v>30</v>
      </c>
      <c r="C108">
        <v>32</v>
      </c>
      <c r="D108">
        <v>28</v>
      </c>
      <c r="E108">
        <v>34</v>
      </c>
      <c r="F108">
        <v>34</v>
      </c>
      <c r="G108">
        <v>40</v>
      </c>
      <c r="H108">
        <v>40</v>
      </c>
      <c r="I108">
        <v>40</v>
      </c>
      <c r="J108">
        <v>45</v>
      </c>
      <c r="K108">
        <v>40</v>
      </c>
      <c r="L108">
        <v>43</v>
      </c>
      <c r="M108">
        <v>46</v>
      </c>
      <c r="N108">
        <v>44</v>
      </c>
      <c r="O108" s="4">
        <v>44</v>
      </c>
      <c r="P108" s="4">
        <v>52</v>
      </c>
      <c r="Q108">
        <v>52</v>
      </c>
      <c r="R108">
        <v>54</v>
      </c>
      <c r="S108">
        <v>58</v>
      </c>
      <c r="T108">
        <v>56</v>
      </c>
      <c r="U108">
        <v>54</v>
      </c>
      <c r="V108">
        <v>52</v>
      </c>
      <c r="W108">
        <v>52</v>
      </c>
      <c r="X108">
        <v>50</v>
      </c>
      <c r="Y108">
        <v>52</v>
      </c>
      <c r="Z108">
        <v>52</v>
      </c>
      <c r="AA108">
        <v>58</v>
      </c>
    </row>
    <row r="109" spans="1:38" x14ac:dyDescent="0.25">
      <c r="A109" t="s">
        <v>6</v>
      </c>
      <c r="B109">
        <v>28</v>
      </c>
      <c r="C109">
        <v>30</v>
      </c>
      <c r="D109">
        <v>30</v>
      </c>
      <c r="E109">
        <v>34</v>
      </c>
      <c r="F109">
        <v>32</v>
      </c>
      <c r="G109">
        <v>34</v>
      </c>
      <c r="H109">
        <v>40</v>
      </c>
      <c r="I109">
        <v>42</v>
      </c>
      <c r="J109">
        <v>40</v>
      </c>
      <c r="K109">
        <v>44</v>
      </c>
      <c r="L109">
        <v>44</v>
      </c>
      <c r="M109">
        <v>48</v>
      </c>
      <c r="N109">
        <v>52</v>
      </c>
      <c r="O109" s="4">
        <v>50</v>
      </c>
      <c r="P109" s="4">
        <v>52</v>
      </c>
      <c r="Q109">
        <v>54</v>
      </c>
      <c r="R109">
        <v>50</v>
      </c>
      <c r="S109">
        <v>54</v>
      </c>
      <c r="T109">
        <v>54</v>
      </c>
      <c r="U109">
        <v>52</v>
      </c>
      <c r="V109">
        <v>52</v>
      </c>
      <c r="W109">
        <v>52</v>
      </c>
      <c r="X109">
        <v>54</v>
      </c>
      <c r="Y109">
        <v>50</v>
      </c>
      <c r="Z109">
        <v>55</v>
      </c>
      <c r="AA109">
        <v>54</v>
      </c>
    </row>
    <row r="110" spans="1:38" x14ac:dyDescent="0.25">
      <c r="A110" t="s">
        <v>6</v>
      </c>
      <c r="B110">
        <v>30</v>
      </c>
      <c r="C110">
        <v>32</v>
      </c>
      <c r="D110">
        <v>34</v>
      </c>
      <c r="E110">
        <v>38</v>
      </c>
      <c r="F110">
        <v>38</v>
      </c>
      <c r="G110">
        <v>38</v>
      </c>
      <c r="H110">
        <v>44</v>
      </c>
      <c r="I110">
        <v>44</v>
      </c>
      <c r="J110">
        <v>46</v>
      </c>
      <c r="K110">
        <v>52</v>
      </c>
      <c r="L110">
        <v>50</v>
      </c>
      <c r="M110">
        <v>50</v>
      </c>
      <c r="N110">
        <v>52</v>
      </c>
      <c r="O110" s="4">
        <v>50</v>
      </c>
      <c r="P110" s="4">
        <v>52</v>
      </c>
      <c r="Q110">
        <v>54</v>
      </c>
      <c r="R110">
        <v>52</v>
      </c>
      <c r="S110">
        <v>54</v>
      </c>
      <c r="T110">
        <v>54</v>
      </c>
      <c r="U110">
        <v>54</v>
      </c>
      <c r="V110">
        <v>55</v>
      </c>
      <c r="W110">
        <v>55</v>
      </c>
      <c r="X110">
        <v>52</v>
      </c>
      <c r="Y110">
        <v>48</v>
      </c>
      <c r="Z110">
        <v>48</v>
      </c>
      <c r="AA110">
        <v>46</v>
      </c>
    </row>
    <row r="111" spans="1:38" x14ac:dyDescent="0.25">
      <c r="A111" t="s">
        <v>6</v>
      </c>
      <c r="B111">
        <v>26</v>
      </c>
      <c r="C111">
        <v>26</v>
      </c>
      <c r="D111">
        <v>25</v>
      </c>
      <c r="E111">
        <v>32</v>
      </c>
      <c r="F111">
        <v>35</v>
      </c>
      <c r="G111">
        <v>30</v>
      </c>
      <c r="H111">
        <v>34</v>
      </c>
      <c r="I111">
        <v>36</v>
      </c>
      <c r="J111">
        <v>40</v>
      </c>
      <c r="K111">
        <v>40</v>
      </c>
      <c r="L111">
        <v>44</v>
      </c>
      <c r="M111">
        <v>50</v>
      </c>
      <c r="N111">
        <v>46</v>
      </c>
      <c r="O111" s="4">
        <v>46</v>
      </c>
      <c r="P111" s="4">
        <v>56</v>
      </c>
      <c r="Q111">
        <v>52</v>
      </c>
      <c r="R111">
        <v>56</v>
      </c>
      <c r="S111">
        <v>54</v>
      </c>
      <c r="T111">
        <v>54</v>
      </c>
      <c r="U111">
        <v>50</v>
      </c>
      <c r="V111">
        <v>50</v>
      </c>
      <c r="W111">
        <v>55</v>
      </c>
      <c r="X111">
        <v>50</v>
      </c>
      <c r="Y111">
        <v>52</v>
      </c>
      <c r="Z111">
        <v>50</v>
      </c>
      <c r="AA111">
        <v>52</v>
      </c>
    </row>
    <row r="112" spans="1:38" x14ac:dyDescent="0.25">
      <c r="A112" t="s">
        <v>6</v>
      </c>
      <c r="B112">
        <v>22</v>
      </c>
      <c r="C112">
        <v>25</v>
      </c>
      <c r="D112">
        <v>25</v>
      </c>
      <c r="E112">
        <v>28</v>
      </c>
      <c r="F112">
        <v>28</v>
      </c>
      <c r="G112">
        <v>30</v>
      </c>
      <c r="H112">
        <v>34</v>
      </c>
      <c r="I112">
        <v>36</v>
      </c>
      <c r="J112">
        <v>36</v>
      </c>
      <c r="K112">
        <v>38</v>
      </c>
      <c r="L112">
        <v>36</v>
      </c>
      <c r="M112">
        <v>44</v>
      </c>
      <c r="N112">
        <v>42</v>
      </c>
      <c r="O112" s="4">
        <v>48</v>
      </c>
      <c r="P112" s="4">
        <v>55</v>
      </c>
      <c r="Q112" s="27">
        <v>55</v>
      </c>
      <c r="R112">
        <v>54</v>
      </c>
      <c r="S112">
        <v>46</v>
      </c>
      <c r="T112">
        <v>48</v>
      </c>
      <c r="U112">
        <v>50</v>
      </c>
      <c r="V112">
        <v>52</v>
      </c>
      <c r="W112">
        <v>50</v>
      </c>
      <c r="X112">
        <v>52</v>
      </c>
      <c r="Y112">
        <v>46</v>
      </c>
      <c r="Z112">
        <v>48</v>
      </c>
      <c r="AA112">
        <v>50</v>
      </c>
    </row>
    <row r="113" spans="1:31" x14ac:dyDescent="0.25">
      <c r="A113" t="s">
        <v>15</v>
      </c>
      <c r="B113">
        <v>26.666666666666668</v>
      </c>
      <c r="C113">
        <v>28.166666666666668</v>
      </c>
      <c r="D113">
        <v>28</v>
      </c>
      <c r="E113">
        <v>33.5</v>
      </c>
      <c r="F113">
        <v>33.833333333333336</v>
      </c>
      <c r="G113">
        <v>34.333333333333336</v>
      </c>
      <c r="H113">
        <v>38.666666666666664</v>
      </c>
      <c r="I113">
        <v>39.333333333333336</v>
      </c>
      <c r="J113">
        <v>41.5</v>
      </c>
      <c r="K113">
        <v>41.666666666666664</v>
      </c>
      <c r="L113">
        <v>43.166666666666664</v>
      </c>
      <c r="M113">
        <v>47</v>
      </c>
      <c r="N113">
        <v>47.333333333333336</v>
      </c>
      <c r="O113">
        <v>48.5</v>
      </c>
      <c r="P113">
        <v>52.833333333333336</v>
      </c>
      <c r="Q113">
        <v>52.833333333333336</v>
      </c>
      <c r="R113">
        <v>52.666666666666664</v>
      </c>
      <c r="S113">
        <v>53</v>
      </c>
      <c r="T113">
        <v>53.333333333333336</v>
      </c>
      <c r="U113">
        <v>51.666666666666664</v>
      </c>
      <c r="V113">
        <v>52.333333333333336</v>
      </c>
      <c r="W113">
        <v>52.333333333333336</v>
      </c>
      <c r="X113">
        <v>52</v>
      </c>
      <c r="Y113">
        <v>50.333333333333336</v>
      </c>
      <c r="Z113">
        <v>50.5</v>
      </c>
      <c r="AA113">
        <v>51.666666666666664</v>
      </c>
    </row>
    <row r="114" spans="1:31" x14ac:dyDescent="0.25">
      <c r="A114" t="s">
        <v>16</v>
      </c>
      <c r="B114">
        <v>160</v>
      </c>
      <c r="C114">
        <v>169</v>
      </c>
      <c r="D114">
        <v>168</v>
      </c>
      <c r="E114">
        <v>201</v>
      </c>
      <c r="F114">
        <v>203</v>
      </c>
      <c r="G114">
        <v>206</v>
      </c>
      <c r="H114">
        <v>232</v>
      </c>
      <c r="I114">
        <v>236</v>
      </c>
      <c r="J114">
        <v>249</v>
      </c>
      <c r="K114">
        <v>250</v>
      </c>
      <c r="L114">
        <v>259</v>
      </c>
      <c r="M114">
        <v>282</v>
      </c>
      <c r="N114">
        <v>284</v>
      </c>
      <c r="O114">
        <v>291</v>
      </c>
      <c r="P114">
        <v>317</v>
      </c>
      <c r="Q114">
        <v>317</v>
      </c>
      <c r="R114">
        <v>316</v>
      </c>
      <c r="S114">
        <v>318</v>
      </c>
      <c r="T114">
        <v>320</v>
      </c>
      <c r="U114">
        <v>310</v>
      </c>
      <c r="V114">
        <v>314</v>
      </c>
      <c r="W114">
        <v>314</v>
      </c>
      <c r="X114">
        <v>312</v>
      </c>
      <c r="Y114">
        <v>302</v>
      </c>
      <c r="Z114">
        <v>303</v>
      </c>
      <c r="AA114">
        <v>310</v>
      </c>
    </row>
    <row r="115" spans="1:31" x14ac:dyDescent="0.25">
      <c r="A115" t="s">
        <v>17</v>
      </c>
      <c r="B115">
        <v>186.66666666666669</v>
      </c>
      <c r="C115">
        <v>197.16666666666669</v>
      </c>
      <c r="D115">
        <v>196</v>
      </c>
      <c r="E115">
        <v>234.5</v>
      </c>
      <c r="F115">
        <v>236.83333333333334</v>
      </c>
      <c r="G115">
        <v>240.33333333333334</v>
      </c>
      <c r="H115">
        <v>270.66666666666663</v>
      </c>
      <c r="I115">
        <v>275.33333333333337</v>
      </c>
      <c r="J115">
        <v>290.5</v>
      </c>
      <c r="K115">
        <v>291.66666666666663</v>
      </c>
      <c r="L115">
        <v>302.16666666666663</v>
      </c>
      <c r="M115">
        <v>329</v>
      </c>
      <c r="N115">
        <v>331.33333333333337</v>
      </c>
      <c r="O115">
        <v>339.5</v>
      </c>
      <c r="P115">
        <v>369.83333333333337</v>
      </c>
      <c r="Q115">
        <v>369.83333333333337</v>
      </c>
      <c r="R115">
        <v>368.66666666666663</v>
      </c>
      <c r="S115">
        <v>371</v>
      </c>
      <c r="T115">
        <v>373.33333333333337</v>
      </c>
      <c r="U115">
        <v>361.66666666666663</v>
      </c>
      <c r="V115">
        <v>366.33333333333337</v>
      </c>
      <c r="W115">
        <v>366.33333333333337</v>
      </c>
      <c r="X115">
        <v>364</v>
      </c>
      <c r="Y115">
        <v>352.33333333333337</v>
      </c>
      <c r="Z115">
        <v>353.5</v>
      </c>
      <c r="AA115">
        <v>361.66666666666663</v>
      </c>
    </row>
    <row r="116" spans="1:31" x14ac:dyDescent="0.25">
      <c r="A116" t="s">
        <v>18</v>
      </c>
      <c r="B116">
        <v>1120</v>
      </c>
      <c r="C116">
        <v>1183</v>
      </c>
      <c r="D116">
        <v>1176</v>
      </c>
      <c r="E116">
        <v>1407</v>
      </c>
      <c r="F116">
        <v>1421</v>
      </c>
      <c r="G116">
        <v>1442</v>
      </c>
      <c r="H116">
        <v>1624</v>
      </c>
      <c r="I116">
        <v>1652</v>
      </c>
      <c r="J116">
        <v>1743</v>
      </c>
      <c r="K116">
        <v>1750</v>
      </c>
      <c r="L116">
        <v>1813</v>
      </c>
      <c r="M116">
        <v>1974</v>
      </c>
      <c r="N116">
        <v>1988</v>
      </c>
      <c r="O116">
        <v>2037</v>
      </c>
      <c r="P116">
        <v>2219</v>
      </c>
      <c r="Q116">
        <v>2219</v>
      </c>
      <c r="R116">
        <v>2212</v>
      </c>
      <c r="S116">
        <v>2226</v>
      </c>
      <c r="T116">
        <v>2240</v>
      </c>
      <c r="U116">
        <v>2170</v>
      </c>
      <c r="V116">
        <v>2198</v>
      </c>
      <c r="W116">
        <v>2198</v>
      </c>
      <c r="X116">
        <v>2184</v>
      </c>
      <c r="Y116">
        <v>2114</v>
      </c>
      <c r="Z116">
        <v>2121</v>
      </c>
      <c r="AA116">
        <v>2170</v>
      </c>
    </row>
    <row r="117" spans="1:31" x14ac:dyDescent="0.25">
      <c r="A117" s="18" t="s">
        <v>21</v>
      </c>
      <c r="B117" s="19">
        <v>0</v>
      </c>
      <c r="C117" s="19">
        <v>0</v>
      </c>
      <c r="D117" s="19">
        <v>0</v>
      </c>
      <c r="E117" s="19">
        <v>0</v>
      </c>
      <c r="F117" s="19">
        <v>0</v>
      </c>
      <c r="G117" s="19">
        <v>0</v>
      </c>
      <c r="H117" s="19">
        <v>0</v>
      </c>
      <c r="I117" s="19">
        <v>0</v>
      </c>
      <c r="J117" s="19">
        <v>0</v>
      </c>
      <c r="K117" s="19">
        <v>0</v>
      </c>
      <c r="L117" s="19">
        <v>0</v>
      </c>
      <c r="M117" s="19">
        <v>0</v>
      </c>
      <c r="N117" s="19">
        <v>0</v>
      </c>
      <c r="O117" s="19">
        <v>0</v>
      </c>
      <c r="P117" s="19">
        <v>0</v>
      </c>
      <c r="Q117" s="19">
        <v>0</v>
      </c>
      <c r="R117" s="19">
        <v>0</v>
      </c>
      <c r="S117" s="19">
        <v>0</v>
      </c>
      <c r="T117" s="19">
        <v>0</v>
      </c>
      <c r="U117" s="19">
        <v>0</v>
      </c>
      <c r="V117" s="19">
        <v>0</v>
      </c>
      <c r="W117" s="19">
        <v>0</v>
      </c>
      <c r="X117" s="19">
        <v>0</v>
      </c>
      <c r="Y117" s="19">
        <v>0</v>
      </c>
      <c r="Z117" s="19">
        <v>0</v>
      </c>
      <c r="AA117" s="19">
        <v>0</v>
      </c>
      <c r="AB117" s="27"/>
      <c r="AC117" s="27"/>
      <c r="AD117" s="27"/>
      <c r="AE117" s="19"/>
    </row>
    <row r="118" spans="1:31" x14ac:dyDescent="0.25">
      <c r="A118" s="18" t="s">
        <v>22</v>
      </c>
      <c r="B118" s="19">
        <v>0</v>
      </c>
      <c r="C118" s="19">
        <v>0</v>
      </c>
      <c r="D118" s="19">
        <v>0</v>
      </c>
      <c r="E118" s="19">
        <v>0</v>
      </c>
      <c r="F118" s="19">
        <v>0</v>
      </c>
      <c r="G118" s="19">
        <v>0</v>
      </c>
      <c r="H118" s="19">
        <v>0</v>
      </c>
      <c r="I118" s="19">
        <v>0</v>
      </c>
      <c r="J118" s="19">
        <v>0</v>
      </c>
      <c r="K118" s="19">
        <v>0</v>
      </c>
      <c r="L118" s="19">
        <v>0</v>
      </c>
      <c r="M118" s="19">
        <v>0</v>
      </c>
      <c r="N118" s="19">
        <v>0</v>
      </c>
      <c r="O118" s="19">
        <v>0</v>
      </c>
      <c r="P118" s="19">
        <v>0</v>
      </c>
      <c r="Q118" s="19">
        <v>0</v>
      </c>
      <c r="R118" s="19">
        <v>0</v>
      </c>
      <c r="S118" s="19">
        <v>0</v>
      </c>
      <c r="T118" s="19">
        <v>0</v>
      </c>
      <c r="U118" s="19">
        <v>0</v>
      </c>
      <c r="V118" s="19">
        <v>0</v>
      </c>
      <c r="W118" s="19">
        <v>0</v>
      </c>
      <c r="X118" s="19">
        <v>0</v>
      </c>
      <c r="Y118" s="19">
        <v>0</v>
      </c>
      <c r="Z118" s="19">
        <v>0</v>
      </c>
      <c r="AA118" s="19">
        <v>0</v>
      </c>
      <c r="AB118" s="27"/>
      <c r="AC118" s="27"/>
      <c r="AD118" s="27"/>
      <c r="AE118" s="19"/>
    </row>
    <row r="119" spans="1:31" x14ac:dyDescent="0.25">
      <c r="A119" s="18" t="s">
        <v>23</v>
      </c>
      <c r="B119" s="19">
        <v>0</v>
      </c>
      <c r="C119" s="19">
        <v>0</v>
      </c>
      <c r="D119" s="19">
        <v>0</v>
      </c>
      <c r="E119" s="19">
        <v>0</v>
      </c>
      <c r="F119" s="19">
        <v>0</v>
      </c>
      <c r="G119" s="19">
        <v>0</v>
      </c>
      <c r="H119" s="19">
        <v>0</v>
      </c>
      <c r="I119" s="19">
        <v>0</v>
      </c>
      <c r="J119" s="19">
        <v>0</v>
      </c>
      <c r="K119" s="19">
        <v>0</v>
      </c>
      <c r="L119" s="19">
        <v>0</v>
      </c>
      <c r="M119" s="19">
        <v>0</v>
      </c>
      <c r="N119" s="19">
        <v>0</v>
      </c>
      <c r="O119" s="19">
        <v>0</v>
      </c>
      <c r="P119" s="19">
        <v>0</v>
      </c>
      <c r="Q119" s="19">
        <v>0</v>
      </c>
      <c r="R119" s="19">
        <v>0</v>
      </c>
      <c r="S119" s="19">
        <v>0</v>
      </c>
      <c r="T119" s="19">
        <v>0</v>
      </c>
      <c r="U119" s="19">
        <v>0</v>
      </c>
      <c r="V119" s="19">
        <v>0</v>
      </c>
      <c r="W119" s="19">
        <v>0</v>
      </c>
      <c r="X119" s="19">
        <v>0</v>
      </c>
      <c r="Y119" s="19">
        <v>0</v>
      </c>
      <c r="Z119" s="19">
        <v>0</v>
      </c>
      <c r="AA119" s="19">
        <v>0</v>
      </c>
      <c r="AB119" s="27"/>
      <c r="AC119" s="27"/>
      <c r="AD119" s="27"/>
      <c r="AE119" s="19"/>
    </row>
    <row r="120" spans="1:31" x14ac:dyDescent="0.25">
      <c r="A120" s="18" t="s">
        <v>24</v>
      </c>
      <c r="B120" s="19">
        <v>0</v>
      </c>
      <c r="C120" s="19">
        <v>0</v>
      </c>
      <c r="D120" s="19">
        <v>0</v>
      </c>
      <c r="E120" s="19">
        <v>0</v>
      </c>
      <c r="F120" s="19">
        <v>0</v>
      </c>
      <c r="G120" s="19">
        <v>0</v>
      </c>
      <c r="H120" s="19">
        <v>0</v>
      </c>
      <c r="I120" s="19">
        <v>0</v>
      </c>
      <c r="J120" s="19">
        <v>0</v>
      </c>
      <c r="K120" s="19">
        <v>0</v>
      </c>
      <c r="L120" s="19">
        <v>0</v>
      </c>
      <c r="M120" s="19">
        <v>0</v>
      </c>
      <c r="N120" s="19">
        <v>0</v>
      </c>
      <c r="O120" s="19">
        <v>0</v>
      </c>
      <c r="P120" s="19">
        <v>0</v>
      </c>
      <c r="Q120" s="19">
        <v>0</v>
      </c>
      <c r="R120" s="19">
        <v>0</v>
      </c>
      <c r="S120" s="19">
        <v>0</v>
      </c>
      <c r="T120" s="19">
        <v>0</v>
      </c>
      <c r="U120" s="19">
        <v>0</v>
      </c>
      <c r="V120" s="19">
        <v>0</v>
      </c>
      <c r="W120" s="19">
        <v>0</v>
      </c>
      <c r="X120" s="19">
        <v>0</v>
      </c>
      <c r="Y120" s="19">
        <v>0</v>
      </c>
      <c r="Z120" s="19">
        <v>0</v>
      </c>
      <c r="AA120" s="19">
        <v>0</v>
      </c>
      <c r="AB120" s="27"/>
      <c r="AC120" s="27"/>
      <c r="AD120" s="27"/>
      <c r="AE120" s="19"/>
    </row>
    <row r="122" spans="1:31" x14ac:dyDescent="0.25">
      <c r="A122" t="s">
        <v>8</v>
      </c>
      <c r="B122">
        <v>28</v>
      </c>
      <c r="C122">
        <v>66</v>
      </c>
      <c r="D122">
        <v>66</v>
      </c>
      <c r="E122">
        <v>72</v>
      </c>
      <c r="F122">
        <v>76</v>
      </c>
      <c r="G122">
        <v>80</v>
      </c>
      <c r="H122">
        <v>84</v>
      </c>
      <c r="I122">
        <v>80</v>
      </c>
      <c r="J122">
        <v>85</v>
      </c>
      <c r="K122">
        <v>82</v>
      </c>
      <c r="L122">
        <v>86</v>
      </c>
      <c r="M122">
        <v>88</v>
      </c>
      <c r="N122">
        <v>88</v>
      </c>
      <c r="O122">
        <v>84</v>
      </c>
      <c r="P122">
        <v>85</v>
      </c>
      <c r="Q122">
        <v>80</v>
      </c>
      <c r="R122">
        <v>78</v>
      </c>
      <c r="S122">
        <v>74</v>
      </c>
      <c r="T122">
        <v>76</v>
      </c>
      <c r="U122">
        <v>78</v>
      </c>
      <c r="V122">
        <v>74</v>
      </c>
      <c r="W122">
        <v>74</v>
      </c>
      <c r="X122">
        <v>66</v>
      </c>
      <c r="Y122">
        <v>64</v>
      </c>
      <c r="Z122">
        <v>60</v>
      </c>
      <c r="AA122">
        <v>64</v>
      </c>
    </row>
    <row r="123" spans="1:31" x14ac:dyDescent="0.25">
      <c r="A123" t="s">
        <v>8</v>
      </c>
      <c r="B123">
        <v>26</v>
      </c>
      <c r="C123">
        <v>62</v>
      </c>
      <c r="D123">
        <v>68</v>
      </c>
      <c r="E123">
        <v>74</v>
      </c>
      <c r="F123">
        <v>74</v>
      </c>
      <c r="G123">
        <v>84</v>
      </c>
      <c r="H123">
        <v>80</v>
      </c>
      <c r="I123">
        <v>84</v>
      </c>
      <c r="J123">
        <v>86</v>
      </c>
      <c r="K123">
        <v>85</v>
      </c>
      <c r="L123">
        <v>88</v>
      </c>
      <c r="M123">
        <v>86</v>
      </c>
      <c r="N123">
        <v>90</v>
      </c>
      <c r="O123">
        <v>86</v>
      </c>
      <c r="P123">
        <v>88</v>
      </c>
      <c r="Q123">
        <v>86</v>
      </c>
      <c r="R123">
        <v>86</v>
      </c>
      <c r="S123">
        <v>86</v>
      </c>
      <c r="T123">
        <v>86</v>
      </c>
      <c r="U123">
        <v>88</v>
      </c>
      <c r="V123">
        <v>86</v>
      </c>
      <c r="W123">
        <v>88</v>
      </c>
      <c r="X123">
        <v>86</v>
      </c>
      <c r="Y123">
        <v>80</v>
      </c>
      <c r="Z123">
        <v>80</v>
      </c>
      <c r="AA123">
        <v>76</v>
      </c>
    </row>
    <row r="124" spans="1:31" x14ac:dyDescent="0.25">
      <c r="A124" t="s">
        <v>8</v>
      </c>
      <c r="B124">
        <v>30</v>
      </c>
      <c r="C124">
        <v>64</v>
      </c>
      <c r="D124">
        <v>64</v>
      </c>
      <c r="E124">
        <v>72</v>
      </c>
      <c r="F124">
        <v>74</v>
      </c>
      <c r="G124">
        <v>80</v>
      </c>
      <c r="H124">
        <v>84</v>
      </c>
      <c r="I124">
        <v>80</v>
      </c>
      <c r="J124">
        <v>88</v>
      </c>
      <c r="K124">
        <v>84</v>
      </c>
      <c r="L124">
        <v>86</v>
      </c>
      <c r="M124">
        <v>86</v>
      </c>
      <c r="N124">
        <v>86</v>
      </c>
      <c r="O124">
        <v>88</v>
      </c>
      <c r="P124">
        <v>86</v>
      </c>
      <c r="Q124">
        <v>84</v>
      </c>
      <c r="R124">
        <v>80</v>
      </c>
      <c r="S124">
        <v>82</v>
      </c>
      <c r="T124">
        <v>80</v>
      </c>
      <c r="U124">
        <v>82</v>
      </c>
      <c r="V124">
        <v>76</v>
      </c>
      <c r="W124">
        <v>70</v>
      </c>
      <c r="X124">
        <v>72</v>
      </c>
      <c r="Y124">
        <v>68</v>
      </c>
      <c r="Z124">
        <v>62</v>
      </c>
      <c r="AA124">
        <v>64</v>
      </c>
    </row>
    <row r="125" spans="1:31" x14ac:dyDescent="0.25">
      <c r="A125" t="s">
        <v>8</v>
      </c>
      <c r="B125">
        <v>28</v>
      </c>
      <c r="C125">
        <v>66</v>
      </c>
      <c r="D125">
        <v>68</v>
      </c>
      <c r="E125">
        <v>78</v>
      </c>
      <c r="F125">
        <v>70</v>
      </c>
      <c r="G125">
        <v>82</v>
      </c>
      <c r="H125">
        <v>80</v>
      </c>
      <c r="I125">
        <v>82</v>
      </c>
      <c r="J125">
        <v>88</v>
      </c>
      <c r="K125">
        <v>86</v>
      </c>
      <c r="L125">
        <v>86</v>
      </c>
      <c r="M125">
        <v>86</v>
      </c>
      <c r="N125">
        <v>86</v>
      </c>
      <c r="O125">
        <v>86</v>
      </c>
      <c r="P125">
        <v>84</v>
      </c>
      <c r="Q125">
        <v>88</v>
      </c>
      <c r="R125">
        <v>82</v>
      </c>
      <c r="S125">
        <v>80</v>
      </c>
      <c r="T125">
        <v>74</v>
      </c>
      <c r="U125">
        <v>72</v>
      </c>
      <c r="V125">
        <v>70</v>
      </c>
      <c r="W125">
        <v>68</v>
      </c>
      <c r="X125">
        <v>70</v>
      </c>
      <c r="Y125">
        <v>68</v>
      </c>
      <c r="Z125">
        <v>66</v>
      </c>
      <c r="AA125">
        <v>70</v>
      </c>
    </row>
    <row r="126" spans="1:31" x14ac:dyDescent="0.25">
      <c r="A126" t="s">
        <v>8</v>
      </c>
      <c r="B126">
        <v>24</v>
      </c>
      <c r="C126">
        <v>64</v>
      </c>
      <c r="D126">
        <v>69</v>
      </c>
      <c r="E126">
        <v>82</v>
      </c>
      <c r="F126">
        <v>76</v>
      </c>
      <c r="G126">
        <v>78</v>
      </c>
      <c r="H126">
        <v>84</v>
      </c>
      <c r="I126">
        <v>78</v>
      </c>
      <c r="J126">
        <v>84</v>
      </c>
      <c r="K126">
        <v>86</v>
      </c>
      <c r="L126">
        <v>80</v>
      </c>
      <c r="M126">
        <v>82</v>
      </c>
      <c r="N126">
        <v>84</v>
      </c>
      <c r="O126">
        <v>86</v>
      </c>
      <c r="P126">
        <v>85</v>
      </c>
      <c r="Q126">
        <v>86</v>
      </c>
      <c r="R126">
        <v>80</v>
      </c>
      <c r="S126">
        <v>78</v>
      </c>
      <c r="T126">
        <v>76</v>
      </c>
      <c r="U126">
        <v>70</v>
      </c>
      <c r="V126">
        <v>74</v>
      </c>
      <c r="W126">
        <v>66</v>
      </c>
      <c r="X126">
        <v>62</v>
      </c>
      <c r="Y126">
        <v>65</v>
      </c>
      <c r="Z126">
        <v>60</v>
      </c>
      <c r="AA126">
        <v>60</v>
      </c>
    </row>
    <row r="127" spans="1:31" x14ac:dyDescent="0.25">
      <c r="A127" t="s">
        <v>8</v>
      </c>
      <c r="B127" s="4">
        <v>26</v>
      </c>
      <c r="C127">
        <v>70</v>
      </c>
      <c r="D127">
        <v>70</v>
      </c>
      <c r="E127">
        <v>80</v>
      </c>
      <c r="F127">
        <v>82</v>
      </c>
      <c r="G127">
        <v>85</v>
      </c>
      <c r="H127">
        <v>85</v>
      </c>
      <c r="I127">
        <v>88</v>
      </c>
      <c r="J127">
        <v>90</v>
      </c>
      <c r="K127">
        <v>88</v>
      </c>
      <c r="L127">
        <v>84</v>
      </c>
      <c r="M127">
        <v>85</v>
      </c>
      <c r="N127">
        <v>82</v>
      </c>
      <c r="O127">
        <v>86</v>
      </c>
      <c r="P127">
        <v>82</v>
      </c>
      <c r="Q127" s="27">
        <v>80</v>
      </c>
      <c r="R127">
        <v>76</v>
      </c>
      <c r="S127">
        <v>76</v>
      </c>
      <c r="T127">
        <v>70</v>
      </c>
      <c r="U127">
        <v>72</v>
      </c>
      <c r="V127">
        <v>78</v>
      </c>
      <c r="W127">
        <v>75</v>
      </c>
      <c r="X127">
        <v>70</v>
      </c>
      <c r="Y127">
        <v>62</v>
      </c>
      <c r="Z127">
        <v>62</v>
      </c>
      <c r="AA127">
        <v>65</v>
      </c>
    </row>
    <row r="128" spans="1:31" x14ac:dyDescent="0.25">
      <c r="A128" t="s">
        <v>15</v>
      </c>
      <c r="B128">
        <v>27</v>
      </c>
      <c r="C128">
        <v>65.333333333333329</v>
      </c>
      <c r="D128">
        <v>67.5</v>
      </c>
      <c r="E128">
        <v>76.333333333333329</v>
      </c>
      <c r="F128">
        <v>75.333333333333329</v>
      </c>
      <c r="G128">
        <v>81.5</v>
      </c>
      <c r="H128">
        <v>82.833333333333329</v>
      </c>
      <c r="I128">
        <v>82</v>
      </c>
      <c r="J128">
        <v>86.833333333333329</v>
      </c>
      <c r="K128">
        <v>85.166666666666671</v>
      </c>
      <c r="L128">
        <v>85</v>
      </c>
      <c r="M128">
        <v>85.5</v>
      </c>
      <c r="N128">
        <v>86</v>
      </c>
      <c r="O128">
        <v>86</v>
      </c>
      <c r="P128">
        <v>85</v>
      </c>
      <c r="Q128">
        <v>84</v>
      </c>
      <c r="R128">
        <v>80.333333333333329</v>
      </c>
      <c r="S128">
        <v>79.333333333333329</v>
      </c>
      <c r="T128">
        <v>77</v>
      </c>
      <c r="U128">
        <v>77</v>
      </c>
      <c r="V128">
        <v>76.333333333333329</v>
      </c>
      <c r="W128">
        <v>73.5</v>
      </c>
      <c r="X128">
        <v>71</v>
      </c>
      <c r="Y128">
        <v>67.833333333333329</v>
      </c>
      <c r="Z128">
        <v>65</v>
      </c>
      <c r="AA128">
        <v>66.5</v>
      </c>
    </row>
    <row r="129" spans="1:30" x14ac:dyDescent="0.25">
      <c r="A129" t="s">
        <v>16</v>
      </c>
      <c r="B129">
        <v>162</v>
      </c>
      <c r="C129">
        <v>392</v>
      </c>
      <c r="D129">
        <v>405</v>
      </c>
      <c r="E129">
        <v>458</v>
      </c>
      <c r="F129">
        <v>452</v>
      </c>
      <c r="G129">
        <v>489</v>
      </c>
      <c r="H129">
        <v>497</v>
      </c>
      <c r="I129">
        <v>492</v>
      </c>
      <c r="J129">
        <v>521</v>
      </c>
      <c r="K129">
        <v>511</v>
      </c>
      <c r="L129">
        <v>510</v>
      </c>
      <c r="M129">
        <v>513</v>
      </c>
      <c r="N129">
        <v>516</v>
      </c>
      <c r="O129">
        <v>516</v>
      </c>
      <c r="P129">
        <v>510</v>
      </c>
      <c r="Q129">
        <v>504</v>
      </c>
      <c r="R129">
        <v>482</v>
      </c>
      <c r="S129">
        <v>476</v>
      </c>
      <c r="T129">
        <v>462</v>
      </c>
      <c r="U129">
        <v>462</v>
      </c>
      <c r="V129">
        <v>458</v>
      </c>
      <c r="W129">
        <v>441</v>
      </c>
      <c r="X129">
        <v>426</v>
      </c>
      <c r="Y129">
        <v>407</v>
      </c>
      <c r="Z129">
        <v>390</v>
      </c>
      <c r="AA129">
        <v>399</v>
      </c>
    </row>
    <row r="130" spans="1:30" x14ac:dyDescent="0.25">
      <c r="A130" t="s">
        <v>17</v>
      </c>
      <c r="B130">
        <v>189</v>
      </c>
      <c r="C130">
        <v>457.33333333333331</v>
      </c>
      <c r="D130">
        <v>472.5</v>
      </c>
      <c r="E130">
        <v>534.33333333333326</v>
      </c>
      <c r="F130">
        <v>527.33333333333326</v>
      </c>
      <c r="G130">
        <v>570.5</v>
      </c>
      <c r="H130">
        <v>579.83333333333326</v>
      </c>
      <c r="I130">
        <v>574</v>
      </c>
      <c r="J130">
        <v>607.83333333333326</v>
      </c>
      <c r="K130">
        <v>596.16666666666674</v>
      </c>
      <c r="L130">
        <v>595</v>
      </c>
      <c r="M130">
        <v>598.5</v>
      </c>
      <c r="N130">
        <v>602</v>
      </c>
      <c r="O130">
        <v>602</v>
      </c>
      <c r="P130">
        <v>595</v>
      </c>
      <c r="Q130">
        <v>588</v>
      </c>
      <c r="R130">
        <v>562.33333333333326</v>
      </c>
      <c r="S130">
        <v>555.33333333333326</v>
      </c>
      <c r="T130">
        <v>539</v>
      </c>
      <c r="U130">
        <v>539</v>
      </c>
      <c r="V130">
        <v>534.33333333333326</v>
      </c>
      <c r="W130">
        <v>514.5</v>
      </c>
      <c r="X130">
        <v>497</v>
      </c>
      <c r="Y130">
        <v>474.83333333333331</v>
      </c>
      <c r="Z130">
        <v>455</v>
      </c>
      <c r="AA130">
        <v>465.5</v>
      </c>
      <c r="AB130" s="27"/>
      <c r="AC130" s="27"/>
      <c r="AD130" s="27"/>
    </row>
    <row r="131" spans="1:30" x14ac:dyDescent="0.25">
      <c r="A131" t="s">
        <v>18</v>
      </c>
      <c r="B131">
        <v>1134</v>
      </c>
      <c r="C131">
        <v>2744</v>
      </c>
      <c r="D131">
        <v>2835</v>
      </c>
      <c r="E131">
        <v>3206</v>
      </c>
      <c r="F131">
        <v>3164</v>
      </c>
      <c r="G131">
        <v>3423</v>
      </c>
      <c r="H131">
        <v>3479</v>
      </c>
      <c r="I131">
        <v>3444</v>
      </c>
      <c r="J131">
        <v>3647</v>
      </c>
      <c r="K131">
        <v>3577</v>
      </c>
      <c r="L131">
        <v>3570</v>
      </c>
      <c r="M131">
        <v>3591</v>
      </c>
      <c r="N131">
        <v>3612</v>
      </c>
      <c r="O131">
        <v>3612</v>
      </c>
      <c r="P131">
        <v>3570</v>
      </c>
      <c r="Q131">
        <v>3528</v>
      </c>
      <c r="R131">
        <v>3374</v>
      </c>
      <c r="S131">
        <v>3332</v>
      </c>
      <c r="T131">
        <v>3234</v>
      </c>
      <c r="U131">
        <v>3234</v>
      </c>
      <c r="V131">
        <v>3206</v>
      </c>
      <c r="W131">
        <v>3087</v>
      </c>
      <c r="X131">
        <v>2982</v>
      </c>
      <c r="Y131">
        <v>2849</v>
      </c>
      <c r="Z131">
        <v>2730</v>
      </c>
      <c r="AA131">
        <v>2793</v>
      </c>
      <c r="AB131" s="27"/>
      <c r="AC131" s="27"/>
      <c r="AD131" s="27"/>
    </row>
    <row r="132" spans="1:30" x14ac:dyDescent="0.25">
      <c r="A132" s="18" t="s">
        <v>21</v>
      </c>
      <c r="B132" s="19">
        <v>4.05</v>
      </c>
      <c r="C132" s="19">
        <v>9.7999999999999989</v>
      </c>
      <c r="D132" s="19">
        <v>10.125</v>
      </c>
      <c r="E132" s="19">
        <v>11.45</v>
      </c>
      <c r="F132" s="19">
        <v>11.299999999999999</v>
      </c>
      <c r="G132" s="19">
        <v>12.225</v>
      </c>
      <c r="H132" s="19">
        <v>12.424999999999999</v>
      </c>
      <c r="I132" s="19">
        <v>12.299999999999999</v>
      </c>
      <c r="J132" s="19">
        <v>13.024999999999999</v>
      </c>
      <c r="K132" s="19">
        <v>12.775</v>
      </c>
      <c r="L132" s="19">
        <v>12.75</v>
      </c>
      <c r="M132" s="19">
        <v>12.824999999999999</v>
      </c>
      <c r="N132" s="19">
        <v>12.9</v>
      </c>
      <c r="O132" s="19">
        <v>12.9</v>
      </c>
      <c r="P132" s="19">
        <v>12.75</v>
      </c>
      <c r="Q132" s="19">
        <v>12.6</v>
      </c>
      <c r="R132" s="19">
        <v>12.049999999999999</v>
      </c>
      <c r="S132" s="19">
        <v>11.899999999999999</v>
      </c>
      <c r="T132" s="19">
        <v>11.549999999999999</v>
      </c>
      <c r="U132" s="19">
        <v>11.549999999999999</v>
      </c>
      <c r="V132" s="19">
        <v>11.45</v>
      </c>
      <c r="W132" s="19">
        <v>11.025</v>
      </c>
      <c r="X132" s="19">
        <v>10.65</v>
      </c>
      <c r="Y132" s="19">
        <v>10.174999999999999</v>
      </c>
      <c r="Z132" s="19">
        <v>9.75</v>
      </c>
      <c r="AA132" s="19">
        <v>9.9749999999999996</v>
      </c>
      <c r="AB132" s="27"/>
      <c r="AC132" s="27"/>
      <c r="AD132" s="27"/>
    </row>
    <row r="133" spans="1:30" x14ac:dyDescent="0.25">
      <c r="A133" s="18" t="s">
        <v>22</v>
      </c>
      <c r="B133" s="19">
        <v>24.3</v>
      </c>
      <c r="C133" s="19">
        <v>58.8</v>
      </c>
      <c r="D133" s="19">
        <v>60.75</v>
      </c>
      <c r="E133" s="19">
        <v>68.7</v>
      </c>
      <c r="F133" s="19">
        <v>67.8</v>
      </c>
      <c r="G133" s="19">
        <v>73.349999999999994</v>
      </c>
      <c r="H133" s="19">
        <v>74.55</v>
      </c>
      <c r="I133" s="19">
        <v>73.8</v>
      </c>
      <c r="J133" s="19">
        <v>78.149999999999991</v>
      </c>
      <c r="K133" s="19">
        <v>76.649999999999991</v>
      </c>
      <c r="L133" s="19">
        <v>76.5</v>
      </c>
      <c r="M133" s="19">
        <v>76.95</v>
      </c>
      <c r="N133" s="19">
        <v>77.399999999999991</v>
      </c>
      <c r="O133" s="19">
        <v>77.399999999999991</v>
      </c>
      <c r="P133" s="19">
        <v>76.5</v>
      </c>
      <c r="Q133" s="19">
        <v>75.599999999999994</v>
      </c>
      <c r="R133" s="19">
        <v>72.3</v>
      </c>
      <c r="S133" s="19">
        <v>71.399999999999991</v>
      </c>
      <c r="T133" s="19">
        <v>69.3</v>
      </c>
      <c r="U133" s="19">
        <v>69.3</v>
      </c>
      <c r="V133" s="19">
        <v>68.7</v>
      </c>
      <c r="W133" s="19">
        <v>66.149999999999991</v>
      </c>
      <c r="X133" s="19">
        <v>63.9</v>
      </c>
      <c r="Y133" s="19">
        <v>61.05</v>
      </c>
      <c r="Z133" s="19">
        <v>58.5</v>
      </c>
      <c r="AA133" s="19">
        <v>59.849999999999994</v>
      </c>
      <c r="AB133" s="27"/>
      <c r="AC133" s="27"/>
      <c r="AD133" s="27"/>
    </row>
    <row r="134" spans="1:30" x14ac:dyDescent="0.25">
      <c r="A134" s="18" t="s">
        <v>23</v>
      </c>
      <c r="B134" s="19">
        <v>28.349999999999998</v>
      </c>
      <c r="C134" s="19">
        <v>68.599999999999994</v>
      </c>
      <c r="D134" s="19">
        <v>70.875</v>
      </c>
      <c r="E134" s="19">
        <v>80.149999999999991</v>
      </c>
      <c r="F134" s="19">
        <v>79.09999999999998</v>
      </c>
      <c r="G134" s="19">
        <v>85.575000000000003</v>
      </c>
      <c r="H134" s="19">
        <v>86.97499999999998</v>
      </c>
      <c r="I134" s="19">
        <v>86.1</v>
      </c>
      <c r="J134" s="19">
        <v>91.174999999999983</v>
      </c>
      <c r="K134" s="19">
        <v>89.425000000000011</v>
      </c>
      <c r="L134" s="19">
        <v>89.25</v>
      </c>
      <c r="M134" s="19">
        <v>89.774999999999991</v>
      </c>
      <c r="N134" s="19">
        <v>90.3</v>
      </c>
      <c r="O134" s="19">
        <v>90.3</v>
      </c>
      <c r="P134" s="19">
        <v>89.25</v>
      </c>
      <c r="Q134" s="19">
        <v>88.2</v>
      </c>
      <c r="R134" s="19">
        <v>84.34999999999998</v>
      </c>
      <c r="S134" s="19">
        <v>83.299999999999983</v>
      </c>
      <c r="T134" s="19">
        <v>80.849999999999994</v>
      </c>
      <c r="U134" s="19">
        <v>80.849999999999994</v>
      </c>
      <c r="V134" s="19">
        <v>80.149999999999991</v>
      </c>
      <c r="W134" s="19">
        <v>77.174999999999997</v>
      </c>
      <c r="X134" s="19">
        <v>74.55</v>
      </c>
      <c r="Y134" s="19">
        <v>71.224999999999994</v>
      </c>
      <c r="Z134" s="19">
        <v>68.25</v>
      </c>
      <c r="AA134" s="19">
        <v>69.825000000000003</v>
      </c>
      <c r="AB134" s="27"/>
      <c r="AC134" s="27"/>
      <c r="AD134" s="27"/>
    </row>
    <row r="135" spans="1:30" x14ac:dyDescent="0.25">
      <c r="A135" s="18" t="s">
        <v>24</v>
      </c>
      <c r="B135" s="19">
        <v>170.1</v>
      </c>
      <c r="C135" s="19">
        <v>411.59999999999997</v>
      </c>
      <c r="D135" s="19">
        <v>425.25</v>
      </c>
      <c r="E135" s="19">
        <v>480.9</v>
      </c>
      <c r="F135" s="19">
        <v>474.59999999999997</v>
      </c>
      <c r="G135" s="19">
        <v>513.44999999999993</v>
      </c>
      <c r="H135" s="19">
        <v>521.85</v>
      </c>
      <c r="I135" s="19">
        <v>516.6</v>
      </c>
      <c r="J135" s="19">
        <v>547.04999999999995</v>
      </c>
      <c r="K135" s="19">
        <v>536.54999999999995</v>
      </c>
      <c r="L135" s="19">
        <v>535.5</v>
      </c>
      <c r="M135" s="19">
        <v>538.65</v>
      </c>
      <c r="N135" s="19">
        <v>541.79999999999995</v>
      </c>
      <c r="O135" s="19">
        <v>541.79999999999995</v>
      </c>
      <c r="P135" s="19">
        <v>535.5</v>
      </c>
      <c r="Q135" s="19">
        <v>529.19999999999993</v>
      </c>
      <c r="R135" s="19">
        <v>506.09999999999997</v>
      </c>
      <c r="S135" s="19">
        <v>499.79999999999995</v>
      </c>
      <c r="T135" s="19">
        <v>485.09999999999997</v>
      </c>
      <c r="U135" s="19">
        <v>485.09999999999997</v>
      </c>
      <c r="V135" s="19">
        <v>480.9</v>
      </c>
      <c r="W135" s="19">
        <v>463.04999999999995</v>
      </c>
      <c r="X135" s="19">
        <v>447.3</v>
      </c>
      <c r="Y135" s="19">
        <v>427.34999999999997</v>
      </c>
      <c r="Z135" s="19">
        <v>409.5</v>
      </c>
      <c r="AA135" s="19">
        <v>418.95</v>
      </c>
      <c r="AB135" s="27"/>
      <c r="AC135" s="27"/>
      <c r="AD135" s="27"/>
    </row>
    <row r="137" spans="1:30" x14ac:dyDescent="0.25">
      <c r="A137" t="s">
        <v>8</v>
      </c>
      <c r="B137">
        <v>26</v>
      </c>
      <c r="C137">
        <v>64</v>
      </c>
      <c r="D137">
        <v>70</v>
      </c>
      <c r="E137">
        <v>74</v>
      </c>
      <c r="F137">
        <v>76</v>
      </c>
      <c r="G137">
        <v>78</v>
      </c>
      <c r="H137">
        <v>80</v>
      </c>
      <c r="I137">
        <v>84</v>
      </c>
      <c r="J137">
        <v>88</v>
      </c>
      <c r="K137">
        <v>82</v>
      </c>
      <c r="L137">
        <v>84</v>
      </c>
      <c r="M137">
        <v>84</v>
      </c>
      <c r="N137">
        <v>80</v>
      </c>
      <c r="O137">
        <v>85</v>
      </c>
      <c r="P137">
        <v>82</v>
      </c>
      <c r="Q137">
        <v>80</v>
      </c>
      <c r="R137">
        <v>76</v>
      </c>
      <c r="S137">
        <v>80</v>
      </c>
      <c r="T137">
        <v>78</v>
      </c>
      <c r="U137">
        <v>74</v>
      </c>
      <c r="V137">
        <v>74</v>
      </c>
      <c r="W137">
        <v>66</v>
      </c>
      <c r="X137">
        <v>64</v>
      </c>
      <c r="Y137">
        <v>60</v>
      </c>
      <c r="Z137">
        <v>64</v>
      </c>
      <c r="AA137">
        <v>74</v>
      </c>
    </row>
    <row r="138" spans="1:30" x14ac:dyDescent="0.25">
      <c r="A138" t="s">
        <v>8</v>
      </c>
      <c r="B138">
        <v>30</v>
      </c>
      <c r="C138">
        <v>68</v>
      </c>
      <c r="D138">
        <v>72</v>
      </c>
      <c r="E138">
        <v>68</v>
      </c>
      <c r="F138">
        <v>72</v>
      </c>
      <c r="G138">
        <v>76</v>
      </c>
      <c r="H138">
        <v>76</v>
      </c>
      <c r="I138">
        <v>76</v>
      </c>
      <c r="J138">
        <v>80</v>
      </c>
      <c r="K138">
        <v>84</v>
      </c>
      <c r="L138">
        <v>84</v>
      </c>
      <c r="M138">
        <v>78</v>
      </c>
      <c r="N138">
        <v>84</v>
      </c>
      <c r="O138">
        <v>86</v>
      </c>
      <c r="P138">
        <v>82</v>
      </c>
      <c r="Q138">
        <v>80</v>
      </c>
      <c r="R138">
        <v>78</v>
      </c>
      <c r="S138">
        <v>76</v>
      </c>
      <c r="T138">
        <v>70</v>
      </c>
      <c r="U138">
        <v>74</v>
      </c>
      <c r="V138">
        <v>66</v>
      </c>
      <c r="W138">
        <v>62</v>
      </c>
      <c r="X138">
        <v>65</v>
      </c>
      <c r="Y138">
        <v>60</v>
      </c>
      <c r="Z138">
        <v>60</v>
      </c>
      <c r="AA138">
        <v>60</v>
      </c>
    </row>
    <row r="139" spans="1:30" x14ac:dyDescent="0.25">
      <c r="A139" t="s">
        <v>8</v>
      </c>
      <c r="B139">
        <v>24</v>
      </c>
      <c r="C139">
        <v>70</v>
      </c>
      <c r="D139">
        <v>68</v>
      </c>
      <c r="E139">
        <v>65</v>
      </c>
      <c r="F139">
        <v>70</v>
      </c>
      <c r="G139">
        <v>74</v>
      </c>
      <c r="H139">
        <v>72</v>
      </c>
      <c r="I139">
        <v>74</v>
      </c>
      <c r="J139">
        <v>74</v>
      </c>
      <c r="K139">
        <v>80</v>
      </c>
      <c r="L139">
        <v>86</v>
      </c>
      <c r="M139">
        <v>84</v>
      </c>
      <c r="N139">
        <v>80</v>
      </c>
      <c r="O139">
        <v>84</v>
      </c>
      <c r="P139">
        <v>80</v>
      </c>
      <c r="Q139">
        <v>84</v>
      </c>
      <c r="R139">
        <v>76</v>
      </c>
      <c r="S139">
        <v>70</v>
      </c>
      <c r="T139">
        <v>72</v>
      </c>
      <c r="U139">
        <v>78</v>
      </c>
      <c r="V139">
        <v>75</v>
      </c>
      <c r="W139">
        <v>70</v>
      </c>
      <c r="X139">
        <v>62</v>
      </c>
      <c r="Y139">
        <v>62</v>
      </c>
      <c r="Z139">
        <v>65</v>
      </c>
      <c r="AA139">
        <v>58</v>
      </c>
    </row>
    <row r="140" spans="1:30" x14ac:dyDescent="0.25">
      <c r="A140" t="s">
        <v>8</v>
      </c>
      <c r="B140">
        <v>24</v>
      </c>
      <c r="C140">
        <v>66</v>
      </c>
      <c r="D140">
        <v>68</v>
      </c>
      <c r="E140">
        <v>64</v>
      </c>
      <c r="F140">
        <v>68</v>
      </c>
      <c r="G140">
        <v>76</v>
      </c>
      <c r="H140">
        <v>72</v>
      </c>
      <c r="I140">
        <v>76</v>
      </c>
      <c r="J140">
        <v>76</v>
      </c>
      <c r="K140">
        <v>82</v>
      </c>
      <c r="L140">
        <v>82</v>
      </c>
      <c r="M140">
        <v>80</v>
      </c>
      <c r="N140">
        <v>82</v>
      </c>
      <c r="O140">
        <v>80</v>
      </c>
      <c r="P140">
        <v>86</v>
      </c>
      <c r="Q140">
        <v>86</v>
      </c>
      <c r="R140">
        <v>80</v>
      </c>
      <c r="S140">
        <v>74</v>
      </c>
      <c r="T140">
        <v>72</v>
      </c>
      <c r="U140">
        <v>70</v>
      </c>
      <c r="V140">
        <v>68</v>
      </c>
      <c r="W140">
        <v>70</v>
      </c>
      <c r="X140">
        <v>68</v>
      </c>
      <c r="Y140">
        <v>66</v>
      </c>
      <c r="Z140">
        <v>70</v>
      </c>
      <c r="AA140">
        <v>60</v>
      </c>
    </row>
    <row r="141" spans="1:30" x14ac:dyDescent="0.25">
      <c r="A141" t="s">
        <v>8</v>
      </c>
      <c r="B141">
        <v>26</v>
      </c>
      <c r="C141">
        <v>68</v>
      </c>
      <c r="D141">
        <v>72</v>
      </c>
      <c r="E141">
        <v>67</v>
      </c>
      <c r="F141">
        <v>74</v>
      </c>
      <c r="G141">
        <v>70</v>
      </c>
      <c r="H141">
        <v>80</v>
      </c>
      <c r="I141">
        <v>80</v>
      </c>
      <c r="J141">
        <v>86</v>
      </c>
      <c r="K141">
        <v>80</v>
      </c>
      <c r="L141">
        <v>78</v>
      </c>
      <c r="M141">
        <v>84</v>
      </c>
      <c r="N141">
        <v>78</v>
      </c>
      <c r="O141">
        <v>86</v>
      </c>
      <c r="P141">
        <v>84</v>
      </c>
      <c r="Q141">
        <v>88</v>
      </c>
      <c r="R141">
        <v>82</v>
      </c>
      <c r="S141">
        <v>80</v>
      </c>
      <c r="T141">
        <v>84</v>
      </c>
      <c r="U141">
        <v>80</v>
      </c>
      <c r="V141">
        <v>76</v>
      </c>
      <c r="W141">
        <v>76</v>
      </c>
      <c r="X141">
        <v>70</v>
      </c>
      <c r="Y141">
        <v>70</v>
      </c>
      <c r="Z141">
        <v>74</v>
      </c>
      <c r="AA141">
        <v>60</v>
      </c>
    </row>
    <row r="142" spans="1:30" x14ac:dyDescent="0.25">
      <c r="A142" t="s">
        <v>8</v>
      </c>
      <c r="B142" s="4">
        <v>22</v>
      </c>
      <c r="C142">
        <v>68</v>
      </c>
      <c r="D142">
        <v>65</v>
      </c>
      <c r="E142">
        <v>74</v>
      </c>
      <c r="F142">
        <v>70</v>
      </c>
      <c r="G142">
        <v>72</v>
      </c>
      <c r="H142">
        <v>75</v>
      </c>
      <c r="I142">
        <v>76</v>
      </c>
      <c r="J142">
        <v>78</v>
      </c>
      <c r="K142">
        <v>84</v>
      </c>
      <c r="L142">
        <v>88</v>
      </c>
      <c r="M142">
        <v>82</v>
      </c>
      <c r="N142">
        <v>86</v>
      </c>
      <c r="O142">
        <v>84</v>
      </c>
      <c r="P142">
        <v>84</v>
      </c>
      <c r="Q142" s="27">
        <v>82</v>
      </c>
      <c r="R142">
        <v>82</v>
      </c>
      <c r="S142">
        <v>80</v>
      </c>
      <c r="T142">
        <v>82</v>
      </c>
      <c r="U142">
        <v>76</v>
      </c>
      <c r="V142">
        <v>70</v>
      </c>
      <c r="W142">
        <v>72</v>
      </c>
      <c r="X142">
        <v>68</v>
      </c>
      <c r="Y142">
        <v>62</v>
      </c>
      <c r="Z142">
        <v>64</v>
      </c>
      <c r="AA142">
        <v>65</v>
      </c>
    </row>
    <row r="143" spans="1:30" x14ac:dyDescent="0.25">
      <c r="A143" t="s">
        <v>15</v>
      </c>
      <c r="B143">
        <v>25.333333333333332</v>
      </c>
      <c r="C143">
        <v>67.333333333333329</v>
      </c>
      <c r="D143">
        <v>69.166666666666671</v>
      </c>
      <c r="E143">
        <v>68.666666666666671</v>
      </c>
      <c r="F143">
        <v>71.666666666666671</v>
      </c>
      <c r="G143">
        <v>74.333333333333329</v>
      </c>
      <c r="H143">
        <v>75.833333333333329</v>
      </c>
      <c r="I143">
        <v>77.666666666666671</v>
      </c>
      <c r="J143">
        <v>80.333333333333329</v>
      </c>
      <c r="K143">
        <v>82</v>
      </c>
      <c r="L143">
        <v>83.666666666666671</v>
      </c>
      <c r="M143">
        <v>82</v>
      </c>
      <c r="N143">
        <v>81.666666666666671</v>
      </c>
      <c r="O143">
        <v>84.166666666666671</v>
      </c>
      <c r="P143">
        <v>83</v>
      </c>
      <c r="Q143">
        <v>83.333333333333329</v>
      </c>
      <c r="R143">
        <v>79</v>
      </c>
      <c r="S143">
        <v>76.666666666666671</v>
      </c>
      <c r="T143">
        <v>76.333333333333329</v>
      </c>
      <c r="U143">
        <v>75.333333333333329</v>
      </c>
      <c r="V143">
        <v>71.5</v>
      </c>
      <c r="W143">
        <v>69.333333333333329</v>
      </c>
      <c r="X143">
        <v>66.166666666666671</v>
      </c>
      <c r="Y143">
        <v>63.333333333333336</v>
      </c>
      <c r="Z143">
        <v>66.166666666666671</v>
      </c>
      <c r="AA143">
        <v>62.833333333333336</v>
      </c>
    </row>
    <row r="144" spans="1:30" x14ac:dyDescent="0.25">
      <c r="A144" t="s">
        <v>16</v>
      </c>
      <c r="B144">
        <v>152</v>
      </c>
      <c r="C144">
        <v>404</v>
      </c>
      <c r="D144">
        <v>415</v>
      </c>
      <c r="E144">
        <v>412</v>
      </c>
      <c r="F144">
        <v>430</v>
      </c>
      <c r="G144">
        <v>446</v>
      </c>
      <c r="H144">
        <v>455</v>
      </c>
      <c r="I144">
        <v>466</v>
      </c>
      <c r="J144">
        <v>482</v>
      </c>
      <c r="K144">
        <v>492</v>
      </c>
      <c r="L144">
        <v>502</v>
      </c>
      <c r="M144">
        <v>492</v>
      </c>
      <c r="N144">
        <v>490</v>
      </c>
      <c r="O144">
        <v>505</v>
      </c>
      <c r="P144">
        <v>498</v>
      </c>
      <c r="Q144">
        <v>500</v>
      </c>
      <c r="R144">
        <v>474</v>
      </c>
      <c r="S144">
        <v>460</v>
      </c>
      <c r="T144">
        <v>458</v>
      </c>
      <c r="U144">
        <v>452</v>
      </c>
      <c r="V144">
        <v>429</v>
      </c>
      <c r="W144">
        <v>416</v>
      </c>
      <c r="X144">
        <v>397</v>
      </c>
      <c r="Y144">
        <v>380</v>
      </c>
      <c r="Z144">
        <v>397</v>
      </c>
      <c r="AA144">
        <v>377</v>
      </c>
    </row>
    <row r="145" spans="1:31" x14ac:dyDescent="0.25">
      <c r="A145" t="s">
        <v>17</v>
      </c>
      <c r="B145">
        <v>177.33333333333331</v>
      </c>
      <c r="C145">
        <v>471.33333333333331</v>
      </c>
      <c r="D145">
        <v>484.16666666666669</v>
      </c>
      <c r="E145">
        <v>480.66666666666669</v>
      </c>
      <c r="F145">
        <v>501.66666666666669</v>
      </c>
      <c r="G145">
        <v>520.33333333333326</v>
      </c>
      <c r="H145">
        <v>530.83333333333326</v>
      </c>
      <c r="I145">
        <v>543.66666666666674</v>
      </c>
      <c r="J145">
        <v>562.33333333333326</v>
      </c>
      <c r="K145">
        <v>574</v>
      </c>
      <c r="L145">
        <v>585.66666666666674</v>
      </c>
      <c r="M145">
        <v>574</v>
      </c>
      <c r="N145">
        <v>571.66666666666674</v>
      </c>
      <c r="O145">
        <v>589.16666666666674</v>
      </c>
      <c r="P145">
        <v>581</v>
      </c>
      <c r="Q145">
        <v>583.33333333333326</v>
      </c>
      <c r="R145">
        <v>553</v>
      </c>
      <c r="S145">
        <v>536.66666666666674</v>
      </c>
      <c r="T145">
        <v>534.33333333333326</v>
      </c>
      <c r="U145">
        <v>527.33333333333326</v>
      </c>
      <c r="V145">
        <v>500.5</v>
      </c>
      <c r="W145">
        <v>485.33333333333331</v>
      </c>
      <c r="X145">
        <v>463.16666666666669</v>
      </c>
      <c r="Y145">
        <v>443.33333333333337</v>
      </c>
      <c r="Z145">
        <v>463.16666666666669</v>
      </c>
      <c r="AA145">
        <v>439.83333333333337</v>
      </c>
    </row>
    <row r="146" spans="1:31" x14ac:dyDescent="0.25">
      <c r="A146" t="s">
        <v>18</v>
      </c>
      <c r="B146">
        <v>1064</v>
      </c>
      <c r="C146">
        <v>2828</v>
      </c>
      <c r="D146">
        <v>2905</v>
      </c>
      <c r="E146">
        <v>2884</v>
      </c>
      <c r="F146">
        <v>3010</v>
      </c>
      <c r="G146">
        <v>3122</v>
      </c>
      <c r="H146">
        <v>3185</v>
      </c>
      <c r="I146">
        <v>3262</v>
      </c>
      <c r="J146">
        <v>3374</v>
      </c>
      <c r="K146">
        <v>3444</v>
      </c>
      <c r="L146">
        <v>3514</v>
      </c>
      <c r="M146">
        <v>3444</v>
      </c>
      <c r="N146">
        <v>3430</v>
      </c>
      <c r="O146">
        <v>3535</v>
      </c>
      <c r="P146">
        <v>3486</v>
      </c>
      <c r="Q146">
        <v>3500</v>
      </c>
      <c r="R146">
        <v>3318</v>
      </c>
      <c r="S146">
        <v>3220</v>
      </c>
      <c r="T146">
        <v>3206</v>
      </c>
      <c r="U146">
        <v>3164</v>
      </c>
      <c r="V146">
        <v>3003</v>
      </c>
      <c r="W146">
        <v>2912</v>
      </c>
      <c r="X146">
        <v>2779</v>
      </c>
      <c r="Y146">
        <v>2660</v>
      </c>
      <c r="Z146">
        <v>2779</v>
      </c>
      <c r="AA146">
        <v>2639</v>
      </c>
    </row>
    <row r="147" spans="1:31" x14ac:dyDescent="0.25">
      <c r="A147" s="18" t="s">
        <v>21</v>
      </c>
      <c r="B147" s="19">
        <v>3.8</v>
      </c>
      <c r="C147" s="19">
        <v>10.1</v>
      </c>
      <c r="D147" s="19">
        <v>10.375</v>
      </c>
      <c r="E147" s="19">
        <v>10.3</v>
      </c>
      <c r="F147" s="19">
        <v>10.75</v>
      </c>
      <c r="G147" s="19">
        <v>11.149999999999999</v>
      </c>
      <c r="H147" s="19">
        <v>11.374999999999998</v>
      </c>
      <c r="I147" s="19">
        <v>11.65</v>
      </c>
      <c r="J147" s="19">
        <v>12.049999999999999</v>
      </c>
      <c r="K147" s="19">
        <v>12.299999999999999</v>
      </c>
      <c r="L147" s="19">
        <v>12.55</v>
      </c>
      <c r="M147" s="19">
        <v>12.299999999999999</v>
      </c>
      <c r="N147" s="19">
        <v>12.25</v>
      </c>
      <c r="O147" s="19">
        <v>12.625</v>
      </c>
      <c r="P147" s="19">
        <v>12.45</v>
      </c>
      <c r="Q147" s="19">
        <v>12.499999999999998</v>
      </c>
      <c r="R147" s="19">
        <v>11.85</v>
      </c>
      <c r="S147" s="19">
        <v>11.5</v>
      </c>
      <c r="T147" s="19">
        <v>11.45</v>
      </c>
      <c r="U147" s="19">
        <v>11.299999999999999</v>
      </c>
      <c r="V147" s="19">
        <v>10.725</v>
      </c>
      <c r="W147" s="19">
        <v>10.399999999999999</v>
      </c>
      <c r="X147" s="19">
        <v>9.9250000000000007</v>
      </c>
      <c r="Y147" s="19">
        <v>9.5</v>
      </c>
      <c r="Z147" s="19">
        <v>9.9250000000000007</v>
      </c>
      <c r="AA147" s="19">
        <v>9.4250000000000007</v>
      </c>
      <c r="AB147" s="28"/>
      <c r="AC147" s="29"/>
      <c r="AD147" s="29"/>
      <c r="AE147" s="30"/>
    </row>
    <row r="148" spans="1:31" x14ac:dyDescent="0.25">
      <c r="A148" s="18" t="s">
        <v>22</v>
      </c>
      <c r="B148" s="19">
        <v>22.8</v>
      </c>
      <c r="C148" s="19">
        <v>60.599999999999994</v>
      </c>
      <c r="D148" s="19">
        <v>62.25</v>
      </c>
      <c r="E148" s="19">
        <v>61.8</v>
      </c>
      <c r="F148" s="19">
        <v>64.5</v>
      </c>
      <c r="G148" s="19">
        <v>66.899999999999991</v>
      </c>
      <c r="H148" s="19">
        <v>68.25</v>
      </c>
      <c r="I148" s="19">
        <v>69.899999999999991</v>
      </c>
      <c r="J148" s="19">
        <v>72.3</v>
      </c>
      <c r="K148" s="19">
        <v>73.8</v>
      </c>
      <c r="L148" s="19">
        <v>75.3</v>
      </c>
      <c r="M148" s="19">
        <v>73.8</v>
      </c>
      <c r="N148" s="19">
        <v>73.5</v>
      </c>
      <c r="O148" s="19">
        <v>75.75</v>
      </c>
      <c r="P148" s="19">
        <v>74.7</v>
      </c>
      <c r="Q148" s="19">
        <v>75</v>
      </c>
      <c r="R148" s="19">
        <v>71.099999999999994</v>
      </c>
      <c r="S148" s="19">
        <v>69</v>
      </c>
      <c r="T148" s="19">
        <v>68.7</v>
      </c>
      <c r="U148" s="19">
        <v>67.8</v>
      </c>
      <c r="V148" s="19">
        <v>64.349999999999994</v>
      </c>
      <c r="W148" s="19">
        <v>62.4</v>
      </c>
      <c r="X148" s="19">
        <v>59.55</v>
      </c>
      <c r="Y148" s="19">
        <v>57</v>
      </c>
      <c r="Z148" s="19">
        <v>59.55</v>
      </c>
      <c r="AA148" s="19">
        <v>56.55</v>
      </c>
      <c r="AB148" s="31"/>
      <c r="AC148" s="32"/>
      <c r="AD148" s="32"/>
      <c r="AE148" s="33"/>
    </row>
    <row r="149" spans="1:31" x14ac:dyDescent="0.25">
      <c r="A149" s="18" t="s">
        <v>23</v>
      </c>
      <c r="B149" s="19">
        <v>26.599999999999998</v>
      </c>
      <c r="C149" s="19">
        <v>70.699999999999989</v>
      </c>
      <c r="D149" s="19">
        <v>72.625</v>
      </c>
      <c r="E149" s="19">
        <v>72.099999999999994</v>
      </c>
      <c r="F149" s="19">
        <v>75.25</v>
      </c>
      <c r="G149" s="19">
        <v>78.049999999999983</v>
      </c>
      <c r="H149" s="19">
        <v>79.624999999999986</v>
      </c>
      <c r="I149" s="19">
        <v>81.550000000000011</v>
      </c>
      <c r="J149" s="19">
        <v>84.34999999999998</v>
      </c>
      <c r="K149" s="19">
        <v>86.1</v>
      </c>
      <c r="L149" s="19">
        <v>87.850000000000009</v>
      </c>
      <c r="M149" s="19">
        <v>86.1</v>
      </c>
      <c r="N149" s="19">
        <v>85.750000000000014</v>
      </c>
      <c r="O149" s="19">
        <v>88.375000000000014</v>
      </c>
      <c r="P149" s="19">
        <v>87.149999999999991</v>
      </c>
      <c r="Q149" s="19">
        <v>87.499999999999986</v>
      </c>
      <c r="R149" s="19">
        <v>82.95</v>
      </c>
      <c r="S149" s="19">
        <v>80.500000000000014</v>
      </c>
      <c r="T149" s="19">
        <v>80.149999999999991</v>
      </c>
      <c r="U149" s="19">
        <v>79.09999999999998</v>
      </c>
      <c r="V149" s="19">
        <v>75.075000000000003</v>
      </c>
      <c r="W149" s="19">
        <v>72.8</v>
      </c>
      <c r="X149" s="19">
        <v>69.474999999999994</v>
      </c>
      <c r="Y149" s="19">
        <v>66.5</v>
      </c>
      <c r="Z149" s="19">
        <v>69.474999999999994</v>
      </c>
      <c r="AA149" s="19">
        <v>65.975000000000009</v>
      </c>
      <c r="AB149" s="31"/>
      <c r="AC149" s="32"/>
      <c r="AD149" s="32"/>
      <c r="AE149" s="33"/>
    </row>
    <row r="150" spans="1:31" x14ac:dyDescent="0.25">
      <c r="A150" s="18" t="s">
        <v>24</v>
      </c>
      <c r="B150" s="19">
        <v>159.6</v>
      </c>
      <c r="C150" s="19">
        <v>424.2</v>
      </c>
      <c r="D150" s="19">
        <v>435.75</v>
      </c>
      <c r="E150" s="19">
        <v>432.59999999999997</v>
      </c>
      <c r="F150" s="19">
        <v>451.5</v>
      </c>
      <c r="G150" s="19">
        <v>468.29999999999995</v>
      </c>
      <c r="H150" s="19">
        <v>477.75</v>
      </c>
      <c r="I150" s="19">
        <v>489.29999999999995</v>
      </c>
      <c r="J150" s="19">
        <v>506.09999999999997</v>
      </c>
      <c r="K150" s="19">
        <v>516.6</v>
      </c>
      <c r="L150" s="19">
        <v>527.1</v>
      </c>
      <c r="M150" s="19">
        <v>516.6</v>
      </c>
      <c r="N150" s="19">
        <v>514.5</v>
      </c>
      <c r="O150" s="19">
        <v>530.25</v>
      </c>
      <c r="P150" s="19">
        <v>522.9</v>
      </c>
      <c r="Q150" s="19">
        <v>525</v>
      </c>
      <c r="R150" s="19">
        <v>497.7</v>
      </c>
      <c r="S150" s="19">
        <v>483</v>
      </c>
      <c r="T150" s="19">
        <v>480.9</v>
      </c>
      <c r="U150" s="19">
        <v>474.59999999999997</v>
      </c>
      <c r="V150" s="19">
        <v>450.45</v>
      </c>
      <c r="W150" s="19">
        <v>436.8</v>
      </c>
      <c r="X150" s="19">
        <v>416.84999999999997</v>
      </c>
      <c r="Y150" s="19">
        <v>399</v>
      </c>
      <c r="Z150" s="19">
        <v>416.84999999999997</v>
      </c>
      <c r="AA150" s="19">
        <v>395.84999999999997</v>
      </c>
      <c r="AB150" s="34"/>
      <c r="AC150" s="35"/>
      <c r="AD150" s="35"/>
      <c r="AE150" s="36"/>
    </row>
    <row r="152" spans="1:31" x14ac:dyDescent="0.25">
      <c r="A152" t="s">
        <v>8</v>
      </c>
      <c r="B152">
        <v>24</v>
      </c>
      <c r="C152">
        <v>60</v>
      </c>
      <c r="D152">
        <v>64</v>
      </c>
      <c r="E152">
        <v>70</v>
      </c>
      <c r="F152">
        <v>74</v>
      </c>
      <c r="G152">
        <v>72</v>
      </c>
      <c r="H152">
        <v>76</v>
      </c>
      <c r="I152">
        <v>80</v>
      </c>
      <c r="J152">
        <v>80</v>
      </c>
      <c r="K152">
        <v>84</v>
      </c>
      <c r="L152">
        <v>84</v>
      </c>
      <c r="M152">
        <v>82</v>
      </c>
      <c r="N152">
        <v>84</v>
      </c>
      <c r="O152">
        <v>84</v>
      </c>
      <c r="P152">
        <v>82</v>
      </c>
      <c r="Q152">
        <v>84</v>
      </c>
      <c r="R152">
        <v>84</v>
      </c>
      <c r="S152">
        <v>76</v>
      </c>
      <c r="T152">
        <v>80</v>
      </c>
      <c r="U152">
        <v>76</v>
      </c>
      <c r="V152">
        <v>80</v>
      </c>
      <c r="W152">
        <v>78</v>
      </c>
      <c r="X152">
        <v>74</v>
      </c>
      <c r="Y152">
        <v>74</v>
      </c>
      <c r="Z152">
        <v>66</v>
      </c>
      <c r="AA152">
        <v>64</v>
      </c>
    </row>
    <row r="153" spans="1:31" x14ac:dyDescent="0.25">
      <c r="A153" t="s">
        <v>8</v>
      </c>
      <c r="B153">
        <v>28</v>
      </c>
      <c r="C153">
        <v>62</v>
      </c>
      <c r="D153">
        <v>70</v>
      </c>
      <c r="E153">
        <v>70</v>
      </c>
      <c r="F153">
        <v>72</v>
      </c>
      <c r="G153">
        <v>74</v>
      </c>
      <c r="H153">
        <v>74</v>
      </c>
      <c r="I153">
        <v>78</v>
      </c>
      <c r="J153">
        <v>84</v>
      </c>
      <c r="K153">
        <v>78</v>
      </c>
      <c r="L153">
        <v>80</v>
      </c>
      <c r="M153">
        <v>84</v>
      </c>
      <c r="N153">
        <v>84</v>
      </c>
      <c r="O153">
        <v>80</v>
      </c>
      <c r="P153">
        <v>74</v>
      </c>
      <c r="Q153">
        <v>76</v>
      </c>
      <c r="R153">
        <v>76</v>
      </c>
      <c r="S153">
        <v>72</v>
      </c>
      <c r="T153">
        <v>76</v>
      </c>
      <c r="U153">
        <v>76</v>
      </c>
      <c r="V153">
        <v>70</v>
      </c>
      <c r="W153">
        <v>74</v>
      </c>
      <c r="X153">
        <v>76</v>
      </c>
      <c r="Y153">
        <v>70</v>
      </c>
      <c r="Z153">
        <v>72</v>
      </c>
      <c r="AA153">
        <v>74</v>
      </c>
    </row>
    <row r="154" spans="1:31" x14ac:dyDescent="0.25">
      <c r="A154" t="s">
        <v>8</v>
      </c>
      <c r="B154">
        <v>28</v>
      </c>
      <c r="C154">
        <v>60</v>
      </c>
      <c r="D154">
        <v>64</v>
      </c>
      <c r="E154">
        <v>66</v>
      </c>
      <c r="F154">
        <v>68</v>
      </c>
      <c r="G154">
        <v>72</v>
      </c>
      <c r="H154">
        <v>76</v>
      </c>
      <c r="I154">
        <v>80</v>
      </c>
      <c r="J154">
        <v>80</v>
      </c>
      <c r="K154">
        <v>80</v>
      </c>
      <c r="L154">
        <v>84</v>
      </c>
      <c r="M154">
        <v>80</v>
      </c>
      <c r="N154">
        <v>80</v>
      </c>
      <c r="O154">
        <v>84</v>
      </c>
      <c r="P154">
        <v>80</v>
      </c>
      <c r="Q154">
        <v>78</v>
      </c>
      <c r="R154">
        <v>86</v>
      </c>
      <c r="S154">
        <v>82</v>
      </c>
      <c r="T154">
        <v>80</v>
      </c>
      <c r="U154">
        <v>82</v>
      </c>
      <c r="V154">
        <v>80</v>
      </c>
      <c r="W154">
        <v>82</v>
      </c>
      <c r="X154">
        <v>76</v>
      </c>
      <c r="Y154">
        <v>70</v>
      </c>
      <c r="Z154">
        <v>72</v>
      </c>
      <c r="AA154">
        <v>68</v>
      </c>
    </row>
    <row r="155" spans="1:31" x14ac:dyDescent="0.25">
      <c r="A155" t="s">
        <v>8</v>
      </c>
      <c r="B155">
        <v>32</v>
      </c>
      <c r="C155">
        <v>64</v>
      </c>
      <c r="D155">
        <v>68</v>
      </c>
      <c r="E155">
        <v>70</v>
      </c>
      <c r="F155">
        <v>68</v>
      </c>
      <c r="G155">
        <v>76</v>
      </c>
      <c r="H155">
        <v>76</v>
      </c>
      <c r="I155">
        <v>68</v>
      </c>
      <c r="J155">
        <v>82</v>
      </c>
      <c r="K155">
        <v>76</v>
      </c>
      <c r="L155">
        <v>80</v>
      </c>
      <c r="M155">
        <v>82</v>
      </c>
      <c r="N155">
        <v>82</v>
      </c>
      <c r="O155">
        <v>80</v>
      </c>
      <c r="P155">
        <v>82</v>
      </c>
      <c r="Q155">
        <v>80</v>
      </c>
      <c r="R155">
        <v>76</v>
      </c>
      <c r="S155">
        <v>80</v>
      </c>
      <c r="T155">
        <v>80</v>
      </c>
      <c r="U155">
        <v>80</v>
      </c>
      <c r="V155">
        <v>74</v>
      </c>
      <c r="W155">
        <v>72</v>
      </c>
      <c r="X155">
        <v>70</v>
      </c>
      <c r="Y155">
        <v>68</v>
      </c>
      <c r="Z155">
        <v>70</v>
      </c>
      <c r="AA155">
        <v>68</v>
      </c>
    </row>
    <row r="156" spans="1:31" x14ac:dyDescent="0.25">
      <c r="A156" t="s">
        <v>8</v>
      </c>
      <c r="B156">
        <v>28</v>
      </c>
      <c r="C156">
        <v>64</v>
      </c>
      <c r="D156">
        <v>64</v>
      </c>
      <c r="E156">
        <v>72</v>
      </c>
      <c r="F156">
        <v>72</v>
      </c>
      <c r="G156">
        <v>74</v>
      </c>
      <c r="H156">
        <v>74</v>
      </c>
      <c r="I156">
        <v>74</v>
      </c>
      <c r="J156">
        <v>74</v>
      </c>
      <c r="K156">
        <v>78</v>
      </c>
      <c r="L156">
        <v>80</v>
      </c>
      <c r="M156">
        <v>80</v>
      </c>
      <c r="N156">
        <v>78</v>
      </c>
      <c r="O156">
        <v>84</v>
      </c>
      <c r="P156">
        <v>78</v>
      </c>
      <c r="Q156">
        <v>84</v>
      </c>
      <c r="R156">
        <v>86</v>
      </c>
      <c r="S156">
        <v>82</v>
      </c>
      <c r="T156">
        <v>80</v>
      </c>
      <c r="U156">
        <v>78</v>
      </c>
      <c r="V156">
        <v>76</v>
      </c>
      <c r="W156">
        <v>70</v>
      </c>
      <c r="X156">
        <v>74</v>
      </c>
      <c r="Y156">
        <v>66</v>
      </c>
      <c r="Z156">
        <v>62</v>
      </c>
      <c r="AA156">
        <v>65</v>
      </c>
    </row>
    <row r="157" spans="1:31" x14ac:dyDescent="0.25">
      <c r="A157" t="s">
        <v>8</v>
      </c>
      <c r="B157">
        <v>30</v>
      </c>
      <c r="C157">
        <v>62</v>
      </c>
      <c r="D157">
        <v>68</v>
      </c>
      <c r="E157">
        <v>74</v>
      </c>
      <c r="F157">
        <v>75</v>
      </c>
      <c r="G157">
        <v>76</v>
      </c>
      <c r="H157">
        <v>74</v>
      </c>
      <c r="I157">
        <v>80</v>
      </c>
      <c r="J157">
        <v>86</v>
      </c>
      <c r="K157">
        <v>80</v>
      </c>
      <c r="L157">
        <v>80</v>
      </c>
      <c r="M157">
        <v>84</v>
      </c>
      <c r="N157">
        <v>88</v>
      </c>
      <c r="O157">
        <v>82</v>
      </c>
      <c r="P157">
        <v>80</v>
      </c>
      <c r="Q157" s="27">
        <v>82</v>
      </c>
      <c r="R157">
        <v>85</v>
      </c>
      <c r="S157">
        <v>80</v>
      </c>
      <c r="T157">
        <v>80</v>
      </c>
      <c r="U157">
        <v>76</v>
      </c>
      <c r="V157">
        <v>70</v>
      </c>
      <c r="W157">
        <v>72</v>
      </c>
      <c r="X157">
        <v>78</v>
      </c>
      <c r="Y157">
        <v>75</v>
      </c>
      <c r="Z157">
        <v>70</v>
      </c>
      <c r="AA157">
        <v>62</v>
      </c>
    </row>
    <row r="158" spans="1:31" x14ac:dyDescent="0.25">
      <c r="A158" t="s">
        <v>15</v>
      </c>
      <c r="B158">
        <v>28.333333333333332</v>
      </c>
      <c r="C158">
        <v>62</v>
      </c>
      <c r="D158">
        <v>66.333333333333329</v>
      </c>
      <c r="E158">
        <v>70.333333333333329</v>
      </c>
      <c r="F158">
        <v>71.5</v>
      </c>
      <c r="G158">
        <v>74</v>
      </c>
      <c r="H158">
        <v>75</v>
      </c>
      <c r="I158">
        <v>76.666666666666671</v>
      </c>
      <c r="J158">
        <v>81</v>
      </c>
      <c r="K158">
        <v>79.333333333333329</v>
      </c>
      <c r="L158">
        <v>81.333333333333329</v>
      </c>
      <c r="M158">
        <v>82</v>
      </c>
      <c r="N158">
        <v>82.666666666666671</v>
      </c>
      <c r="O158">
        <v>82.333333333333329</v>
      </c>
      <c r="P158">
        <v>79.333333333333329</v>
      </c>
      <c r="Q158">
        <v>80.666666666666671</v>
      </c>
      <c r="R158">
        <v>82.166666666666671</v>
      </c>
      <c r="S158">
        <v>78.666666666666671</v>
      </c>
      <c r="T158">
        <v>79.333333333333329</v>
      </c>
      <c r="U158">
        <v>78</v>
      </c>
      <c r="V158">
        <v>75</v>
      </c>
      <c r="W158">
        <v>74.666666666666671</v>
      </c>
      <c r="X158">
        <v>74.666666666666671</v>
      </c>
      <c r="Y158">
        <v>70.5</v>
      </c>
      <c r="Z158">
        <v>68.666666666666671</v>
      </c>
      <c r="AA158">
        <v>66.833333333333329</v>
      </c>
    </row>
    <row r="159" spans="1:31" x14ac:dyDescent="0.25">
      <c r="A159" t="s">
        <v>16</v>
      </c>
      <c r="B159">
        <v>170</v>
      </c>
      <c r="C159">
        <v>372</v>
      </c>
      <c r="D159">
        <v>398</v>
      </c>
      <c r="E159">
        <v>422</v>
      </c>
      <c r="F159">
        <v>429</v>
      </c>
      <c r="G159">
        <v>444</v>
      </c>
      <c r="H159">
        <v>450</v>
      </c>
      <c r="I159">
        <v>460</v>
      </c>
      <c r="J159">
        <v>486</v>
      </c>
      <c r="K159">
        <v>476</v>
      </c>
      <c r="L159">
        <v>488</v>
      </c>
      <c r="M159">
        <v>492</v>
      </c>
      <c r="N159">
        <v>496</v>
      </c>
      <c r="O159">
        <v>494</v>
      </c>
      <c r="P159">
        <v>476</v>
      </c>
      <c r="Q159">
        <v>484</v>
      </c>
      <c r="R159">
        <v>493</v>
      </c>
      <c r="S159">
        <v>472</v>
      </c>
      <c r="T159">
        <v>476</v>
      </c>
      <c r="U159">
        <v>468</v>
      </c>
      <c r="V159">
        <v>450</v>
      </c>
      <c r="W159">
        <v>448</v>
      </c>
      <c r="X159">
        <v>448</v>
      </c>
      <c r="Y159">
        <v>423</v>
      </c>
      <c r="Z159">
        <v>412</v>
      </c>
      <c r="AA159">
        <v>401</v>
      </c>
    </row>
    <row r="160" spans="1:31" x14ac:dyDescent="0.25">
      <c r="A160" t="s">
        <v>17</v>
      </c>
      <c r="B160">
        <v>198.33333333333331</v>
      </c>
      <c r="C160">
        <v>434</v>
      </c>
      <c r="D160">
        <v>464.33333333333331</v>
      </c>
      <c r="E160">
        <v>492.33333333333331</v>
      </c>
      <c r="F160">
        <v>500.5</v>
      </c>
      <c r="G160">
        <v>518</v>
      </c>
      <c r="H160">
        <v>525</v>
      </c>
      <c r="I160">
        <v>536.66666666666674</v>
      </c>
      <c r="J160">
        <v>567</v>
      </c>
      <c r="K160">
        <v>555.33333333333326</v>
      </c>
      <c r="L160">
        <v>569.33333333333326</v>
      </c>
      <c r="M160">
        <v>574</v>
      </c>
      <c r="N160">
        <v>578.66666666666674</v>
      </c>
      <c r="O160">
        <v>576.33333333333326</v>
      </c>
      <c r="P160">
        <v>555.33333333333326</v>
      </c>
      <c r="Q160">
        <v>564.66666666666674</v>
      </c>
      <c r="R160">
        <v>575.16666666666674</v>
      </c>
      <c r="S160">
        <v>550.66666666666674</v>
      </c>
      <c r="T160">
        <v>555.33333333333326</v>
      </c>
      <c r="U160">
        <v>546</v>
      </c>
      <c r="V160">
        <v>525</v>
      </c>
      <c r="W160">
        <v>522.66666666666674</v>
      </c>
      <c r="X160">
        <v>522.66666666666674</v>
      </c>
      <c r="Y160">
        <v>493.5</v>
      </c>
      <c r="Z160">
        <v>480.66666666666669</v>
      </c>
      <c r="AA160">
        <v>467.83333333333331</v>
      </c>
    </row>
    <row r="161" spans="1:31" x14ac:dyDescent="0.25">
      <c r="A161" t="s">
        <v>18</v>
      </c>
      <c r="B161">
        <v>1190</v>
      </c>
      <c r="C161">
        <v>2604</v>
      </c>
      <c r="D161">
        <v>2786</v>
      </c>
      <c r="E161">
        <v>2954</v>
      </c>
      <c r="F161">
        <v>3003</v>
      </c>
      <c r="G161">
        <v>3108</v>
      </c>
      <c r="H161">
        <v>3150</v>
      </c>
      <c r="I161">
        <v>3220</v>
      </c>
      <c r="J161">
        <v>3402</v>
      </c>
      <c r="K161">
        <v>3332</v>
      </c>
      <c r="L161">
        <v>3416</v>
      </c>
      <c r="M161">
        <v>3444</v>
      </c>
      <c r="N161">
        <v>3472</v>
      </c>
      <c r="O161">
        <v>3458</v>
      </c>
      <c r="P161">
        <v>3332</v>
      </c>
      <c r="Q161">
        <v>3388</v>
      </c>
      <c r="R161">
        <v>3451</v>
      </c>
      <c r="S161">
        <v>3304</v>
      </c>
      <c r="T161">
        <v>3332</v>
      </c>
      <c r="U161">
        <v>3276</v>
      </c>
      <c r="V161">
        <v>3150</v>
      </c>
      <c r="W161">
        <v>3136</v>
      </c>
      <c r="X161">
        <v>3136</v>
      </c>
      <c r="Y161">
        <v>2961</v>
      </c>
      <c r="Z161">
        <v>2884</v>
      </c>
      <c r="AA161">
        <v>2807</v>
      </c>
    </row>
    <row r="162" spans="1:31" x14ac:dyDescent="0.25">
      <c r="A162" s="18" t="s">
        <v>21</v>
      </c>
      <c r="B162" s="19">
        <v>4.25</v>
      </c>
      <c r="C162" s="19">
        <v>9.2999999999999989</v>
      </c>
      <c r="D162" s="19">
        <v>9.9499999999999993</v>
      </c>
      <c r="E162" s="19">
        <v>10.549999999999999</v>
      </c>
      <c r="F162" s="19">
        <v>10.725</v>
      </c>
      <c r="G162" s="19">
        <v>11.1</v>
      </c>
      <c r="H162" s="19">
        <v>11.25</v>
      </c>
      <c r="I162" s="19">
        <v>11.5</v>
      </c>
      <c r="J162" s="19">
        <v>12.15</v>
      </c>
      <c r="K162" s="19">
        <v>11.899999999999999</v>
      </c>
      <c r="L162" s="19">
        <v>12.2</v>
      </c>
      <c r="M162" s="19">
        <v>12.299999999999999</v>
      </c>
      <c r="N162" s="19">
        <v>12.4</v>
      </c>
      <c r="O162" s="19">
        <v>12.35</v>
      </c>
      <c r="P162" s="19">
        <v>11.899999999999999</v>
      </c>
      <c r="Q162" s="19">
        <v>12.1</v>
      </c>
      <c r="R162" s="19">
        <v>12.325000000000001</v>
      </c>
      <c r="S162" s="19">
        <v>11.8</v>
      </c>
      <c r="T162" s="19">
        <v>11.899999999999999</v>
      </c>
      <c r="U162" s="19">
        <v>11.7</v>
      </c>
      <c r="V162" s="19">
        <v>11.25</v>
      </c>
      <c r="W162" s="19">
        <v>11.200000000000001</v>
      </c>
      <c r="X162" s="19">
        <v>11.200000000000001</v>
      </c>
      <c r="Y162" s="19">
        <v>10.574999999999999</v>
      </c>
      <c r="Z162" s="19">
        <v>10.3</v>
      </c>
      <c r="AA162" s="19">
        <v>10.024999999999999</v>
      </c>
      <c r="AB162" s="19"/>
      <c r="AC162" s="27"/>
      <c r="AD162" s="27"/>
      <c r="AE162" s="27"/>
    </row>
    <row r="163" spans="1:31" x14ac:dyDescent="0.25">
      <c r="A163" s="18" t="s">
        <v>22</v>
      </c>
      <c r="B163" s="19">
        <v>25.5</v>
      </c>
      <c r="C163" s="19">
        <v>55.8</v>
      </c>
      <c r="D163" s="19">
        <v>59.699999999999996</v>
      </c>
      <c r="E163" s="19">
        <v>63.3</v>
      </c>
      <c r="F163" s="19">
        <v>64.349999999999994</v>
      </c>
      <c r="G163" s="19">
        <v>66.599999999999994</v>
      </c>
      <c r="H163" s="19">
        <v>67.5</v>
      </c>
      <c r="I163" s="19">
        <v>69</v>
      </c>
      <c r="J163" s="19">
        <v>72.899999999999991</v>
      </c>
      <c r="K163" s="19">
        <v>71.399999999999991</v>
      </c>
      <c r="L163" s="19">
        <v>73.2</v>
      </c>
      <c r="M163" s="19">
        <v>73.8</v>
      </c>
      <c r="N163" s="19">
        <v>74.399999999999991</v>
      </c>
      <c r="O163" s="19">
        <v>74.099999999999994</v>
      </c>
      <c r="P163" s="19">
        <v>71.399999999999991</v>
      </c>
      <c r="Q163" s="19">
        <v>72.599999999999994</v>
      </c>
      <c r="R163" s="19">
        <v>73.95</v>
      </c>
      <c r="S163" s="19">
        <v>70.8</v>
      </c>
      <c r="T163" s="19">
        <v>71.399999999999991</v>
      </c>
      <c r="U163" s="19">
        <v>70.2</v>
      </c>
      <c r="V163" s="19">
        <v>67.5</v>
      </c>
      <c r="W163" s="19">
        <v>67.2</v>
      </c>
      <c r="X163" s="19">
        <v>67.2</v>
      </c>
      <c r="Y163" s="19">
        <v>63.449999999999996</v>
      </c>
      <c r="Z163" s="19">
        <v>61.8</v>
      </c>
      <c r="AA163" s="19">
        <v>60.15</v>
      </c>
      <c r="AB163" s="19"/>
      <c r="AC163" s="27"/>
      <c r="AD163" s="27"/>
      <c r="AE163" s="27"/>
    </row>
    <row r="164" spans="1:31" x14ac:dyDescent="0.25">
      <c r="A164" s="18" t="s">
        <v>23</v>
      </c>
      <c r="B164" s="19">
        <v>29.749999999999996</v>
      </c>
      <c r="C164" s="19">
        <v>65.099999999999994</v>
      </c>
      <c r="D164" s="19">
        <v>69.649999999999991</v>
      </c>
      <c r="E164" s="19">
        <v>73.849999999999994</v>
      </c>
      <c r="F164" s="19">
        <v>75.075000000000003</v>
      </c>
      <c r="G164" s="19">
        <v>77.7</v>
      </c>
      <c r="H164" s="19">
        <v>78.75</v>
      </c>
      <c r="I164" s="19">
        <v>80.500000000000014</v>
      </c>
      <c r="J164" s="19">
        <v>85.05</v>
      </c>
      <c r="K164" s="19">
        <v>83.299999999999983</v>
      </c>
      <c r="L164" s="19">
        <v>85.399999999999991</v>
      </c>
      <c r="M164" s="19">
        <v>86.1</v>
      </c>
      <c r="N164" s="19">
        <v>86.800000000000011</v>
      </c>
      <c r="O164" s="19">
        <v>86.449999999999989</v>
      </c>
      <c r="P164" s="19">
        <v>83.299999999999983</v>
      </c>
      <c r="Q164" s="19">
        <v>84.7</v>
      </c>
      <c r="R164" s="19">
        <v>86.275000000000006</v>
      </c>
      <c r="S164" s="19">
        <v>82.600000000000009</v>
      </c>
      <c r="T164" s="19">
        <v>83.299999999999983</v>
      </c>
      <c r="U164" s="19">
        <v>81.899999999999991</v>
      </c>
      <c r="V164" s="19">
        <v>78.75</v>
      </c>
      <c r="W164" s="19">
        <v>78.400000000000006</v>
      </c>
      <c r="X164" s="19">
        <v>78.400000000000006</v>
      </c>
      <c r="Y164" s="19">
        <v>74.024999999999991</v>
      </c>
      <c r="Z164" s="19">
        <v>72.099999999999994</v>
      </c>
      <c r="AA164" s="19">
        <v>70.174999999999997</v>
      </c>
      <c r="AB164" s="19"/>
      <c r="AC164" s="27"/>
      <c r="AD164" s="27"/>
      <c r="AE164" s="27"/>
    </row>
    <row r="165" spans="1:31" x14ac:dyDescent="0.25">
      <c r="A165" s="18" t="s">
        <v>24</v>
      </c>
      <c r="B165" s="19">
        <v>178.5</v>
      </c>
      <c r="C165" s="19">
        <v>390.59999999999997</v>
      </c>
      <c r="D165" s="19">
        <v>417.9</v>
      </c>
      <c r="E165" s="19">
        <v>443.09999999999997</v>
      </c>
      <c r="F165" s="19">
        <v>450.45</v>
      </c>
      <c r="G165" s="19">
        <v>466.2</v>
      </c>
      <c r="H165" s="19">
        <v>472.5</v>
      </c>
      <c r="I165" s="19">
        <v>483</v>
      </c>
      <c r="J165" s="19">
        <v>510.29999999999995</v>
      </c>
      <c r="K165" s="19">
        <v>499.79999999999995</v>
      </c>
      <c r="L165" s="19">
        <v>512.4</v>
      </c>
      <c r="M165" s="19">
        <v>516.6</v>
      </c>
      <c r="N165" s="19">
        <v>520.79999999999995</v>
      </c>
      <c r="O165" s="19">
        <v>518.69999999999993</v>
      </c>
      <c r="P165" s="19">
        <v>499.79999999999995</v>
      </c>
      <c r="Q165" s="19">
        <v>508.2</v>
      </c>
      <c r="R165" s="19">
        <v>517.65</v>
      </c>
      <c r="S165" s="19">
        <v>3304</v>
      </c>
      <c r="T165" s="19">
        <v>499.79999999999995</v>
      </c>
      <c r="U165" s="19">
        <v>491.4</v>
      </c>
      <c r="V165" s="19">
        <v>472.5</v>
      </c>
      <c r="W165" s="19">
        <v>470.4</v>
      </c>
      <c r="X165" s="19">
        <v>470.4</v>
      </c>
      <c r="Y165" s="19">
        <v>444.15</v>
      </c>
      <c r="Z165" s="19">
        <v>432.59999999999997</v>
      </c>
      <c r="AA165" s="19">
        <v>421.05</v>
      </c>
      <c r="AB165" s="19"/>
      <c r="AC165" s="27"/>
      <c r="AD165" s="27"/>
      <c r="AE165" s="27"/>
    </row>
    <row r="169" spans="1:31" x14ac:dyDescent="0.25">
      <c r="A169" t="s">
        <v>17</v>
      </c>
    </row>
    <row r="170" spans="1:31" x14ac:dyDescent="0.25">
      <c r="B170">
        <v>0</v>
      </c>
      <c r="C170">
        <v>1</v>
      </c>
      <c r="D170">
        <v>2</v>
      </c>
      <c r="E170">
        <v>3</v>
      </c>
      <c r="F170">
        <v>4</v>
      </c>
      <c r="G170">
        <v>5</v>
      </c>
      <c r="H170">
        <v>6</v>
      </c>
      <c r="I170">
        <v>7</v>
      </c>
      <c r="J170">
        <v>8</v>
      </c>
      <c r="K170">
        <v>9</v>
      </c>
      <c r="L170">
        <v>10</v>
      </c>
      <c r="M170">
        <v>11</v>
      </c>
      <c r="N170">
        <v>12</v>
      </c>
      <c r="O170">
        <v>13</v>
      </c>
      <c r="P170">
        <v>14</v>
      </c>
      <c r="Q170">
        <v>15</v>
      </c>
      <c r="R170">
        <v>16</v>
      </c>
      <c r="S170">
        <v>17</v>
      </c>
      <c r="T170">
        <v>18</v>
      </c>
      <c r="U170">
        <v>19</v>
      </c>
      <c r="V170">
        <v>20</v>
      </c>
      <c r="W170">
        <v>21</v>
      </c>
      <c r="X170">
        <v>22</v>
      </c>
      <c r="Y170">
        <v>23</v>
      </c>
      <c r="Z170">
        <v>24</v>
      </c>
      <c r="AA170">
        <v>25</v>
      </c>
    </row>
    <row r="171" spans="1:31" x14ac:dyDescent="0.25">
      <c r="A171" t="s">
        <v>6</v>
      </c>
      <c r="B171">
        <v>0</v>
      </c>
      <c r="C171">
        <v>0</v>
      </c>
      <c r="D171">
        <v>0</v>
      </c>
      <c r="E171">
        <v>0</v>
      </c>
      <c r="F171">
        <v>0</v>
      </c>
      <c r="G171">
        <v>0</v>
      </c>
      <c r="H171">
        <v>0</v>
      </c>
      <c r="I171">
        <v>0</v>
      </c>
      <c r="J171">
        <v>0</v>
      </c>
      <c r="K171">
        <v>0</v>
      </c>
      <c r="L171">
        <v>0</v>
      </c>
      <c r="M171">
        <v>0</v>
      </c>
      <c r="N171">
        <v>0</v>
      </c>
      <c r="O171">
        <v>0</v>
      </c>
      <c r="P171">
        <v>0</v>
      </c>
      <c r="Q171">
        <v>0</v>
      </c>
      <c r="R171">
        <v>0</v>
      </c>
      <c r="S171">
        <v>0</v>
      </c>
      <c r="T171">
        <v>0</v>
      </c>
      <c r="U171">
        <v>0</v>
      </c>
      <c r="V171">
        <v>0</v>
      </c>
      <c r="W171">
        <v>0</v>
      </c>
      <c r="X171">
        <v>0</v>
      </c>
      <c r="Y171">
        <v>0</v>
      </c>
      <c r="Z171">
        <v>0</v>
      </c>
      <c r="AA171">
        <v>0</v>
      </c>
    </row>
    <row r="172" spans="1:31" x14ac:dyDescent="0.25">
      <c r="A172" t="s">
        <v>6</v>
      </c>
      <c r="B172">
        <v>0</v>
      </c>
      <c r="C172">
        <v>0</v>
      </c>
      <c r="D172">
        <v>0</v>
      </c>
      <c r="E172">
        <v>0</v>
      </c>
      <c r="F172">
        <v>0</v>
      </c>
      <c r="G172">
        <v>0</v>
      </c>
      <c r="H172">
        <v>0</v>
      </c>
      <c r="I172">
        <v>0</v>
      </c>
      <c r="J172">
        <v>0</v>
      </c>
      <c r="K172">
        <v>0</v>
      </c>
      <c r="L172">
        <v>0</v>
      </c>
      <c r="M172">
        <v>0</v>
      </c>
      <c r="N172">
        <v>0</v>
      </c>
      <c r="O172">
        <v>0</v>
      </c>
      <c r="P172">
        <v>0</v>
      </c>
      <c r="Q172" s="19">
        <v>0</v>
      </c>
      <c r="R172">
        <v>0</v>
      </c>
      <c r="S172">
        <v>0</v>
      </c>
      <c r="T172">
        <v>0</v>
      </c>
      <c r="U172">
        <v>0</v>
      </c>
      <c r="V172">
        <v>0</v>
      </c>
      <c r="W172">
        <v>0</v>
      </c>
      <c r="X172">
        <v>0</v>
      </c>
      <c r="Y172">
        <v>0</v>
      </c>
      <c r="Z172">
        <v>0</v>
      </c>
      <c r="AA172">
        <v>0</v>
      </c>
    </row>
    <row r="173" spans="1:31" x14ac:dyDescent="0.25">
      <c r="A173" t="s">
        <v>8</v>
      </c>
      <c r="B173">
        <v>0</v>
      </c>
      <c r="C173">
        <v>68.599999999999994</v>
      </c>
      <c r="D173">
        <v>70.875</v>
      </c>
      <c r="E173">
        <v>80.149999999999991</v>
      </c>
      <c r="F173">
        <v>79.09999999999998</v>
      </c>
      <c r="G173">
        <v>85.575000000000003</v>
      </c>
      <c r="H173">
        <v>86.97499999999998</v>
      </c>
      <c r="I173">
        <v>86.1</v>
      </c>
      <c r="J173">
        <v>91.174999999999983</v>
      </c>
      <c r="K173">
        <v>89.425000000000011</v>
      </c>
      <c r="L173">
        <v>89.25</v>
      </c>
      <c r="M173">
        <v>89.774999999999991</v>
      </c>
      <c r="N173">
        <v>90.3</v>
      </c>
      <c r="O173">
        <v>90.3</v>
      </c>
      <c r="P173">
        <v>89.25</v>
      </c>
      <c r="Q173" s="19">
        <v>88.2</v>
      </c>
      <c r="R173">
        <v>84.34999999999998</v>
      </c>
      <c r="S173">
        <v>83.299999999999983</v>
      </c>
      <c r="T173">
        <v>80.849999999999994</v>
      </c>
      <c r="U173">
        <v>80.849999999999994</v>
      </c>
      <c r="V173">
        <v>80.149999999999991</v>
      </c>
      <c r="W173">
        <v>77.174999999999997</v>
      </c>
      <c r="X173">
        <v>74.55</v>
      </c>
      <c r="Y173">
        <v>71.224999999999994</v>
      </c>
      <c r="Z173">
        <v>68.25</v>
      </c>
      <c r="AA173">
        <v>69.825000000000003</v>
      </c>
    </row>
    <row r="174" spans="1:31" x14ac:dyDescent="0.25">
      <c r="A174" t="s">
        <v>8</v>
      </c>
      <c r="B174">
        <v>0</v>
      </c>
      <c r="C174">
        <v>70.699999999999989</v>
      </c>
      <c r="D174">
        <v>72.625</v>
      </c>
      <c r="E174">
        <v>72.099999999999994</v>
      </c>
      <c r="F174">
        <v>75.25</v>
      </c>
      <c r="G174">
        <v>78.049999999999983</v>
      </c>
      <c r="H174">
        <v>79.624999999999986</v>
      </c>
      <c r="I174">
        <v>81.550000000000011</v>
      </c>
      <c r="J174">
        <v>84.34999999999998</v>
      </c>
      <c r="K174">
        <v>86.1</v>
      </c>
      <c r="L174">
        <v>87.850000000000009</v>
      </c>
      <c r="M174">
        <v>86.1</v>
      </c>
      <c r="N174">
        <v>85.750000000000014</v>
      </c>
      <c r="O174">
        <v>88.375000000000014</v>
      </c>
      <c r="P174">
        <v>87.149999999999991</v>
      </c>
      <c r="Q174" s="19">
        <v>87.499999999999986</v>
      </c>
      <c r="R174">
        <v>82.95</v>
      </c>
      <c r="S174">
        <v>80.500000000000014</v>
      </c>
      <c r="T174">
        <v>80.149999999999991</v>
      </c>
      <c r="U174">
        <v>79.09999999999998</v>
      </c>
      <c r="V174">
        <v>75.075000000000003</v>
      </c>
      <c r="W174">
        <v>72.8</v>
      </c>
      <c r="X174">
        <v>69.474999999999994</v>
      </c>
      <c r="Y174">
        <v>66.5</v>
      </c>
      <c r="Z174">
        <v>69.474999999999994</v>
      </c>
      <c r="AA174">
        <v>65.975000000000009</v>
      </c>
    </row>
    <row r="175" spans="1:31" x14ac:dyDescent="0.25">
      <c r="A175" t="s">
        <v>8</v>
      </c>
      <c r="B175">
        <v>0</v>
      </c>
      <c r="C175">
        <v>65.099999999999994</v>
      </c>
      <c r="D175">
        <v>69.649999999999991</v>
      </c>
      <c r="E175">
        <v>73.849999999999994</v>
      </c>
      <c r="F175">
        <v>75.075000000000003</v>
      </c>
      <c r="G175">
        <v>77.7</v>
      </c>
      <c r="H175">
        <v>78.75</v>
      </c>
      <c r="I175">
        <v>80.500000000000014</v>
      </c>
      <c r="J175">
        <v>85.05</v>
      </c>
      <c r="K175">
        <v>83.299999999999983</v>
      </c>
      <c r="L175">
        <v>85.399999999999991</v>
      </c>
      <c r="M175">
        <v>86.1</v>
      </c>
      <c r="N175">
        <v>86.800000000000011</v>
      </c>
      <c r="O175">
        <v>86.449999999999989</v>
      </c>
      <c r="P175">
        <v>83.299999999999983</v>
      </c>
      <c r="Q175" s="19">
        <v>84.7</v>
      </c>
      <c r="R175">
        <v>86.275000000000006</v>
      </c>
      <c r="S175">
        <v>82.600000000000009</v>
      </c>
      <c r="T175">
        <v>83.299999999999983</v>
      </c>
      <c r="U175">
        <v>81.899999999999991</v>
      </c>
      <c r="V175">
        <v>78.75</v>
      </c>
      <c r="W175">
        <v>78.400000000000006</v>
      </c>
      <c r="X175">
        <v>78.400000000000006</v>
      </c>
      <c r="Y175">
        <v>74.024999999999991</v>
      </c>
      <c r="Z175">
        <v>72.099999999999994</v>
      </c>
      <c r="AA175">
        <v>70.174999999999997</v>
      </c>
    </row>
    <row r="176" spans="1:31" x14ac:dyDescent="0.25">
      <c r="A176" t="s">
        <v>2</v>
      </c>
    </row>
    <row r="177" spans="1:1" x14ac:dyDescent="0.25">
      <c r="A177" t="s">
        <v>6</v>
      </c>
    </row>
    <row r="178" spans="1:1" x14ac:dyDescent="0.25">
      <c r="A178" t="s">
        <v>6</v>
      </c>
    </row>
    <row r="179" spans="1:1" x14ac:dyDescent="0.25">
      <c r="A179" t="s">
        <v>8</v>
      </c>
    </row>
    <row r="180" spans="1:1" x14ac:dyDescent="0.25">
      <c r="A180" t="s">
        <v>8</v>
      </c>
    </row>
    <row r="181" spans="1:1" x14ac:dyDescent="0.25">
      <c r="A181" t="s">
        <v>8</v>
      </c>
    </row>
  </sheetData>
  <pageMargins left="0.7" right="0.7" top="0.75" bottom="0.75" header="0.3" footer="0.3"/>
  <pageSetup orientation="portrait" horizontalDpi="30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E105"/>
  <sheetViews>
    <sheetView tabSelected="1" topLeftCell="A110" zoomScaleNormal="100" workbookViewId="0">
      <selection activeCell="L137" sqref="L137"/>
    </sheetView>
  </sheetViews>
  <sheetFormatPr baseColWidth="10" defaultRowHeight="15" x14ac:dyDescent="0.25"/>
  <sheetData>
    <row r="1" spans="1:31" x14ac:dyDescent="0.25">
      <c r="A1" t="s">
        <v>27</v>
      </c>
      <c r="C1" s="10"/>
      <c r="D1" s="10"/>
      <c r="E1" s="10"/>
      <c r="F1" s="11" t="s">
        <v>4</v>
      </c>
      <c r="G1" s="11" t="s">
        <v>5</v>
      </c>
      <c r="H1" s="11"/>
      <c r="I1" s="11"/>
      <c r="J1" s="11" t="s">
        <v>28</v>
      </c>
      <c r="K1" s="11"/>
      <c r="L1" s="11" t="s">
        <v>29</v>
      </c>
      <c r="M1" s="11"/>
      <c r="N1" s="11"/>
      <c r="S1" s="39">
        <v>4.07</v>
      </c>
      <c r="T1" s="39">
        <v>4</v>
      </c>
      <c r="AD1" s="39">
        <v>4.07</v>
      </c>
      <c r="AE1" s="39">
        <v>4</v>
      </c>
    </row>
    <row r="2" spans="1:31" x14ac:dyDescent="0.25">
      <c r="B2" s="1" t="s">
        <v>14</v>
      </c>
      <c r="C2" s="40">
        <v>1</v>
      </c>
      <c r="D2" s="14">
        <v>2</v>
      </c>
      <c r="E2" s="14">
        <v>3</v>
      </c>
      <c r="F2" s="37">
        <v>4</v>
      </c>
      <c r="G2" s="4">
        <v>5</v>
      </c>
      <c r="H2" s="4">
        <v>6</v>
      </c>
      <c r="I2" s="4">
        <v>7</v>
      </c>
      <c r="J2" s="37">
        <v>8</v>
      </c>
      <c r="K2" s="4">
        <v>9</v>
      </c>
      <c r="L2" s="4">
        <v>10</v>
      </c>
      <c r="M2" s="4">
        <v>11</v>
      </c>
      <c r="N2" s="1">
        <v>12</v>
      </c>
      <c r="O2">
        <v>13</v>
      </c>
      <c r="P2">
        <v>14</v>
      </c>
      <c r="Q2">
        <v>15</v>
      </c>
      <c r="R2">
        <v>16</v>
      </c>
      <c r="S2" s="1">
        <v>17</v>
      </c>
      <c r="T2">
        <v>18</v>
      </c>
      <c r="U2">
        <v>19</v>
      </c>
      <c r="V2">
        <v>20</v>
      </c>
      <c r="W2" s="1">
        <v>21</v>
      </c>
      <c r="X2">
        <v>22</v>
      </c>
      <c r="Y2">
        <v>23</v>
      </c>
      <c r="Z2">
        <v>24</v>
      </c>
      <c r="AA2" s="1">
        <v>25</v>
      </c>
    </row>
    <row r="3" spans="1:31" x14ac:dyDescent="0.25">
      <c r="A3" t="s">
        <v>6</v>
      </c>
      <c r="B3" s="1"/>
      <c r="C3" s="1"/>
      <c r="F3" s="1"/>
      <c r="J3" s="1"/>
      <c r="N3" s="1"/>
      <c r="S3" s="1"/>
      <c r="W3" s="1"/>
      <c r="AA3" s="1"/>
    </row>
    <row r="4" spans="1:31" x14ac:dyDescent="0.25">
      <c r="A4" t="s">
        <v>26</v>
      </c>
      <c r="B4" s="1">
        <v>22</v>
      </c>
      <c r="C4" s="1">
        <v>27</v>
      </c>
      <c r="D4">
        <v>27.666666666666668</v>
      </c>
      <c r="E4">
        <v>27</v>
      </c>
      <c r="F4" s="1">
        <v>29.333333333333332</v>
      </c>
      <c r="G4">
        <v>29.166666666666668</v>
      </c>
      <c r="H4">
        <v>29.333333333333332</v>
      </c>
      <c r="I4">
        <v>29</v>
      </c>
      <c r="J4" s="1">
        <v>29</v>
      </c>
      <c r="K4">
        <v>29.5</v>
      </c>
      <c r="L4">
        <v>28.5</v>
      </c>
      <c r="M4" s="41">
        <v>28</v>
      </c>
      <c r="N4" s="42">
        <v>28.333333333333332</v>
      </c>
      <c r="O4" s="41">
        <v>28.666666666666668</v>
      </c>
      <c r="P4" s="41">
        <v>29.333333333333332</v>
      </c>
      <c r="Q4">
        <v>29</v>
      </c>
      <c r="R4">
        <v>29.333333333333332</v>
      </c>
      <c r="S4" s="1">
        <v>29</v>
      </c>
      <c r="T4">
        <v>28.5</v>
      </c>
      <c r="U4">
        <v>29.5</v>
      </c>
      <c r="V4">
        <v>28.5</v>
      </c>
      <c r="W4" s="1">
        <v>28</v>
      </c>
      <c r="X4">
        <v>27.666666666666668</v>
      </c>
      <c r="Y4">
        <v>28.666666666666668</v>
      </c>
      <c r="Z4">
        <v>29.333333333333332</v>
      </c>
      <c r="AA4" s="1">
        <v>28.666666666666668</v>
      </c>
    </row>
    <row r="5" spans="1:31" x14ac:dyDescent="0.25">
      <c r="A5" t="s">
        <v>22</v>
      </c>
      <c r="B5" s="1">
        <v>132</v>
      </c>
      <c r="C5" s="1">
        <v>162</v>
      </c>
      <c r="D5">
        <v>166</v>
      </c>
      <c r="E5">
        <v>162</v>
      </c>
      <c r="F5" s="1">
        <v>176</v>
      </c>
      <c r="G5">
        <v>175</v>
      </c>
      <c r="H5">
        <v>176</v>
      </c>
      <c r="I5">
        <v>174</v>
      </c>
      <c r="J5" s="1">
        <v>174</v>
      </c>
      <c r="K5">
        <v>177</v>
      </c>
      <c r="L5">
        <v>171</v>
      </c>
      <c r="M5" s="41">
        <v>168</v>
      </c>
      <c r="N5" s="42">
        <v>170</v>
      </c>
      <c r="O5" s="41">
        <v>172</v>
      </c>
      <c r="P5" s="41">
        <v>176</v>
      </c>
      <c r="Q5">
        <v>174</v>
      </c>
      <c r="R5">
        <v>176</v>
      </c>
      <c r="S5" s="1">
        <v>174</v>
      </c>
      <c r="T5">
        <v>171</v>
      </c>
      <c r="U5">
        <v>177</v>
      </c>
      <c r="V5">
        <v>171</v>
      </c>
      <c r="W5" s="1">
        <v>168</v>
      </c>
      <c r="X5">
        <v>166</v>
      </c>
      <c r="Y5">
        <v>172</v>
      </c>
      <c r="Z5">
        <v>176</v>
      </c>
      <c r="AA5" s="1">
        <v>172</v>
      </c>
    </row>
    <row r="6" spans="1:31" x14ac:dyDescent="0.25">
      <c r="A6" t="s">
        <v>23</v>
      </c>
      <c r="B6" s="1">
        <v>154</v>
      </c>
      <c r="C6" s="1">
        <v>189</v>
      </c>
      <c r="D6">
        <v>193.66666666666669</v>
      </c>
      <c r="E6">
        <v>189</v>
      </c>
      <c r="F6" s="1">
        <v>205.33333333333331</v>
      </c>
      <c r="G6">
        <v>204.16666666666669</v>
      </c>
      <c r="H6">
        <v>205.33333333333331</v>
      </c>
      <c r="I6">
        <v>203</v>
      </c>
      <c r="J6" s="1">
        <v>203</v>
      </c>
      <c r="K6">
        <v>206.5</v>
      </c>
      <c r="L6">
        <v>199.5</v>
      </c>
      <c r="M6" s="41">
        <v>196</v>
      </c>
      <c r="N6" s="42">
        <v>198.33333333333331</v>
      </c>
      <c r="O6" s="41">
        <v>200.66666666666669</v>
      </c>
      <c r="P6" s="41">
        <v>205.33333333333331</v>
      </c>
      <c r="Q6">
        <v>203</v>
      </c>
      <c r="R6">
        <v>205.33333333333331</v>
      </c>
      <c r="S6" s="1">
        <v>203</v>
      </c>
      <c r="T6">
        <v>199.5</v>
      </c>
      <c r="U6">
        <v>206.5</v>
      </c>
      <c r="V6">
        <v>199.5</v>
      </c>
      <c r="W6" s="1">
        <v>196</v>
      </c>
      <c r="X6">
        <v>193.66666666666669</v>
      </c>
      <c r="Y6">
        <v>200.66666666666669</v>
      </c>
      <c r="Z6">
        <v>205.33333333333331</v>
      </c>
      <c r="AA6" s="1">
        <v>200.66666666666669</v>
      </c>
    </row>
    <row r="7" spans="1:31" x14ac:dyDescent="0.25">
      <c r="A7" t="s">
        <v>30</v>
      </c>
      <c r="B7" s="1">
        <v>924</v>
      </c>
      <c r="C7" s="1">
        <v>1134</v>
      </c>
      <c r="D7">
        <v>1162</v>
      </c>
      <c r="E7">
        <v>1134</v>
      </c>
      <c r="F7" s="1">
        <v>1232</v>
      </c>
      <c r="G7">
        <v>1225</v>
      </c>
      <c r="H7">
        <v>1232</v>
      </c>
      <c r="I7">
        <v>1218</v>
      </c>
      <c r="J7" s="1">
        <v>1218</v>
      </c>
      <c r="K7">
        <v>1239</v>
      </c>
      <c r="L7">
        <v>1197</v>
      </c>
      <c r="M7" s="41">
        <v>1176</v>
      </c>
      <c r="N7" s="42">
        <v>1190</v>
      </c>
      <c r="O7" s="41">
        <v>1204</v>
      </c>
      <c r="P7" s="41">
        <v>1232</v>
      </c>
      <c r="Q7">
        <v>1218</v>
      </c>
      <c r="R7">
        <v>1232</v>
      </c>
      <c r="S7" s="1">
        <v>1218</v>
      </c>
      <c r="T7">
        <v>1197</v>
      </c>
      <c r="U7">
        <v>1239</v>
      </c>
      <c r="V7">
        <v>1197</v>
      </c>
      <c r="W7" s="1">
        <v>1176</v>
      </c>
      <c r="X7">
        <v>1162</v>
      </c>
      <c r="Y7">
        <v>1204</v>
      </c>
      <c r="Z7">
        <v>1232</v>
      </c>
      <c r="AA7" s="1">
        <v>1204</v>
      </c>
    </row>
    <row r="8" spans="1:31" x14ac:dyDescent="0.25">
      <c r="B8" s="1"/>
      <c r="C8" s="1"/>
      <c r="F8" s="1"/>
      <c r="J8" s="1"/>
      <c r="N8" s="1"/>
      <c r="S8" s="1"/>
      <c r="W8" s="1"/>
      <c r="AA8" s="1"/>
    </row>
    <row r="9" spans="1:31" x14ac:dyDescent="0.25">
      <c r="A9" s="43" t="s">
        <v>31</v>
      </c>
      <c r="B9" s="44">
        <v>0</v>
      </c>
      <c r="C9" s="44">
        <v>0</v>
      </c>
      <c r="D9" s="43">
        <v>0</v>
      </c>
      <c r="E9" s="43">
        <v>0</v>
      </c>
      <c r="F9" s="44">
        <v>0</v>
      </c>
      <c r="G9" s="43">
        <v>0</v>
      </c>
      <c r="H9" s="43">
        <v>0</v>
      </c>
      <c r="I9" s="43">
        <v>0</v>
      </c>
      <c r="J9" s="44">
        <v>0</v>
      </c>
      <c r="K9" s="43">
        <v>0</v>
      </c>
      <c r="L9" s="43">
        <v>0</v>
      </c>
      <c r="M9" s="43">
        <v>0</v>
      </c>
      <c r="N9" s="44">
        <v>0</v>
      </c>
      <c r="O9" s="43">
        <v>0</v>
      </c>
      <c r="P9" s="43">
        <v>0</v>
      </c>
      <c r="Q9" s="43">
        <v>0</v>
      </c>
      <c r="R9" s="43">
        <v>0</v>
      </c>
      <c r="S9" s="44">
        <v>0</v>
      </c>
      <c r="T9" s="43">
        <v>0</v>
      </c>
      <c r="U9" s="43">
        <v>0</v>
      </c>
      <c r="V9" s="43">
        <v>0</v>
      </c>
      <c r="W9" s="44">
        <v>0</v>
      </c>
      <c r="X9" s="43">
        <v>0</v>
      </c>
      <c r="Y9" s="43">
        <v>0</v>
      </c>
      <c r="Z9" s="43">
        <v>0</v>
      </c>
      <c r="AA9" s="44">
        <v>0</v>
      </c>
    </row>
    <row r="10" spans="1:31" x14ac:dyDescent="0.25">
      <c r="A10" s="45" t="s">
        <v>32</v>
      </c>
      <c r="B10" s="46">
        <v>626.78000000000009</v>
      </c>
      <c r="C10" s="46">
        <v>769.23</v>
      </c>
      <c r="D10" s="45">
        <v>788.22333333333347</v>
      </c>
      <c r="E10" s="45">
        <v>769.23</v>
      </c>
      <c r="F10" s="46">
        <v>835.70666666666659</v>
      </c>
      <c r="G10" s="45">
        <v>830.95833333333348</v>
      </c>
      <c r="H10" s="45">
        <v>835.70666666666659</v>
      </c>
      <c r="I10" s="45">
        <v>826.21</v>
      </c>
      <c r="J10" s="46">
        <v>826.21</v>
      </c>
      <c r="K10" s="45">
        <v>840.45500000000004</v>
      </c>
      <c r="L10" s="45">
        <v>811.96500000000003</v>
      </c>
      <c r="M10" s="45">
        <v>797.72</v>
      </c>
      <c r="N10" s="46">
        <v>807.2166666666667</v>
      </c>
      <c r="O10" s="45">
        <v>816.71333333333348</v>
      </c>
      <c r="P10" s="45">
        <v>835.70666666666659</v>
      </c>
      <c r="Q10" s="45">
        <v>826.21</v>
      </c>
      <c r="R10" s="45">
        <v>835.70666666666659</v>
      </c>
      <c r="S10" s="46">
        <v>826.21</v>
      </c>
      <c r="T10" s="45">
        <v>811.96500000000003</v>
      </c>
      <c r="U10" s="45">
        <v>840.45500000000004</v>
      </c>
      <c r="V10" s="45">
        <v>811.96500000000003</v>
      </c>
      <c r="W10" s="46">
        <v>797.72</v>
      </c>
      <c r="X10" s="45">
        <v>788.22333333333347</v>
      </c>
      <c r="Y10" s="45">
        <v>816.71333333333348</v>
      </c>
      <c r="Z10" s="45">
        <v>835.70666666666659</v>
      </c>
      <c r="AA10" s="46">
        <v>816.71333333333348</v>
      </c>
    </row>
    <row r="11" spans="1:31" x14ac:dyDescent="0.25">
      <c r="A11" s="45" t="s">
        <v>33</v>
      </c>
      <c r="B11" s="46">
        <v>0</v>
      </c>
      <c r="C11" s="46">
        <v>0</v>
      </c>
      <c r="D11" s="45">
        <v>0</v>
      </c>
      <c r="E11" s="45">
        <v>0</v>
      </c>
      <c r="F11" s="46">
        <v>0</v>
      </c>
      <c r="G11" s="45">
        <v>0</v>
      </c>
      <c r="H11" s="45">
        <v>0</v>
      </c>
      <c r="I11" s="45">
        <v>0</v>
      </c>
      <c r="J11" s="46">
        <v>0</v>
      </c>
      <c r="K11" s="45">
        <v>0</v>
      </c>
      <c r="L11" s="45">
        <v>0</v>
      </c>
      <c r="M11" s="45">
        <v>0</v>
      </c>
      <c r="N11" s="46">
        <v>0</v>
      </c>
      <c r="O11" s="45">
        <v>0</v>
      </c>
      <c r="P11" s="45">
        <v>0</v>
      </c>
      <c r="Q11" s="45">
        <v>0</v>
      </c>
      <c r="R11" s="45">
        <v>0</v>
      </c>
      <c r="S11" s="46">
        <v>0</v>
      </c>
      <c r="T11" s="45">
        <v>0</v>
      </c>
      <c r="U11" s="45">
        <v>0</v>
      </c>
      <c r="V11" s="45">
        <v>0</v>
      </c>
      <c r="W11" s="46">
        <v>0</v>
      </c>
      <c r="X11" s="45">
        <v>0</v>
      </c>
      <c r="Y11" s="45">
        <v>0</v>
      </c>
      <c r="Z11" s="45">
        <v>0</v>
      </c>
      <c r="AA11" s="46">
        <v>0</v>
      </c>
    </row>
    <row r="12" spans="1:31" x14ac:dyDescent="0.25">
      <c r="A12" s="45" t="s">
        <v>34</v>
      </c>
      <c r="B12" s="46">
        <v>626.78000000000009</v>
      </c>
      <c r="C12" s="46">
        <v>769.23</v>
      </c>
      <c r="D12" s="45">
        <v>788.22333333333347</v>
      </c>
      <c r="E12" s="45">
        <v>769.23</v>
      </c>
      <c r="F12" s="46">
        <v>835.70666666666659</v>
      </c>
      <c r="G12" s="45">
        <v>830.95833333333348</v>
      </c>
      <c r="H12" s="45">
        <v>835.70666666666659</v>
      </c>
      <c r="I12" s="45">
        <v>826.21</v>
      </c>
      <c r="J12" s="46">
        <v>826.21</v>
      </c>
      <c r="K12" s="45">
        <v>840.45500000000004</v>
      </c>
      <c r="L12" s="45">
        <v>811.96500000000003</v>
      </c>
      <c r="M12" s="45">
        <v>797.72</v>
      </c>
      <c r="N12" s="46">
        <v>807.2166666666667</v>
      </c>
      <c r="O12" s="45">
        <v>816.71333333333348</v>
      </c>
      <c r="P12" s="45">
        <v>835.70666666666659</v>
      </c>
      <c r="Q12" s="45">
        <v>826.21</v>
      </c>
      <c r="R12" s="45">
        <v>835.70666666666659</v>
      </c>
      <c r="S12" s="46">
        <v>826.21</v>
      </c>
      <c r="T12" s="45">
        <v>811.96500000000003</v>
      </c>
      <c r="U12" s="45">
        <v>840.45500000000004</v>
      </c>
      <c r="V12" s="45">
        <v>811.96500000000003</v>
      </c>
      <c r="W12" s="46">
        <v>797.72</v>
      </c>
      <c r="X12" s="45">
        <v>788.22333333333347</v>
      </c>
      <c r="Y12" s="45">
        <v>816.71333333333348</v>
      </c>
      <c r="Z12" s="45">
        <v>835.70666666666659</v>
      </c>
      <c r="AA12" s="46">
        <v>816.71333333333348</v>
      </c>
    </row>
    <row r="13" spans="1:31" x14ac:dyDescent="0.25">
      <c r="B13" s="1"/>
      <c r="C13" s="1"/>
      <c r="F13" s="1"/>
      <c r="J13" s="1"/>
      <c r="N13" s="1"/>
      <c r="S13" s="1"/>
      <c r="W13" s="1"/>
      <c r="AA13" s="1"/>
    </row>
    <row r="14" spans="1:31" x14ac:dyDescent="0.25">
      <c r="A14" t="s">
        <v>6</v>
      </c>
      <c r="B14" s="1"/>
      <c r="C14" s="1"/>
      <c r="F14" s="1"/>
      <c r="J14" s="1"/>
      <c r="N14" s="1"/>
      <c r="S14" s="1"/>
      <c r="W14" s="1"/>
      <c r="AA14" s="1"/>
    </row>
    <row r="15" spans="1:31" x14ac:dyDescent="0.25">
      <c r="A15" t="s">
        <v>26</v>
      </c>
      <c r="B15" s="1">
        <v>23.5</v>
      </c>
      <c r="C15" s="1">
        <v>25.333333333333332</v>
      </c>
      <c r="D15">
        <v>25</v>
      </c>
      <c r="E15">
        <v>24</v>
      </c>
      <c r="F15" s="1">
        <v>25.166666666666668</v>
      </c>
      <c r="G15">
        <v>26.166666666666668</v>
      </c>
      <c r="H15">
        <v>26.5</v>
      </c>
      <c r="I15">
        <v>27.833333333333332</v>
      </c>
      <c r="J15" s="1">
        <v>28.5</v>
      </c>
      <c r="K15">
        <v>28.166666666666668</v>
      </c>
      <c r="L15">
        <v>26.333333333333332</v>
      </c>
      <c r="M15">
        <v>28</v>
      </c>
      <c r="N15" s="1">
        <v>27.833333333333332</v>
      </c>
      <c r="O15">
        <v>28.5</v>
      </c>
      <c r="P15" s="41">
        <v>28.5</v>
      </c>
      <c r="Q15">
        <v>26</v>
      </c>
      <c r="R15">
        <v>26.5</v>
      </c>
      <c r="S15" s="1">
        <v>27.833333333333332</v>
      </c>
      <c r="T15">
        <v>28.5</v>
      </c>
      <c r="U15">
        <v>28.333333333333332</v>
      </c>
      <c r="V15">
        <v>26.666666666666668</v>
      </c>
      <c r="W15" s="1">
        <v>28</v>
      </c>
      <c r="X15">
        <v>27.166666666666668</v>
      </c>
      <c r="Y15">
        <v>28.166666666666668</v>
      </c>
      <c r="Z15">
        <v>28</v>
      </c>
      <c r="AA15" s="1">
        <v>28.5</v>
      </c>
    </row>
    <row r="16" spans="1:31" x14ac:dyDescent="0.25">
      <c r="A16" t="s">
        <v>22</v>
      </c>
      <c r="B16" s="1">
        <v>141</v>
      </c>
      <c r="C16" s="1">
        <v>152</v>
      </c>
      <c r="D16">
        <v>150</v>
      </c>
      <c r="E16">
        <v>144</v>
      </c>
      <c r="F16" s="1">
        <v>151</v>
      </c>
      <c r="G16">
        <v>157</v>
      </c>
      <c r="H16">
        <v>159</v>
      </c>
      <c r="I16">
        <v>167</v>
      </c>
      <c r="J16" s="1">
        <v>171</v>
      </c>
      <c r="K16">
        <v>169</v>
      </c>
      <c r="L16">
        <v>158</v>
      </c>
      <c r="M16">
        <v>168</v>
      </c>
      <c r="N16" s="1">
        <v>167</v>
      </c>
      <c r="O16">
        <v>171</v>
      </c>
      <c r="P16" s="41">
        <v>171</v>
      </c>
      <c r="Q16">
        <v>156</v>
      </c>
      <c r="R16">
        <v>159</v>
      </c>
      <c r="S16" s="1">
        <v>167</v>
      </c>
      <c r="T16">
        <v>171</v>
      </c>
      <c r="U16">
        <v>170</v>
      </c>
      <c r="V16">
        <v>160</v>
      </c>
      <c r="W16" s="1">
        <v>168</v>
      </c>
      <c r="X16">
        <v>163</v>
      </c>
      <c r="Y16">
        <v>169</v>
      </c>
      <c r="Z16">
        <v>168</v>
      </c>
      <c r="AA16" s="1">
        <v>171</v>
      </c>
    </row>
    <row r="17" spans="1:27" x14ac:dyDescent="0.25">
      <c r="A17" t="s">
        <v>23</v>
      </c>
      <c r="B17" s="1">
        <v>164.5</v>
      </c>
      <c r="C17" s="1">
        <v>177.33333333333331</v>
      </c>
      <c r="D17">
        <v>175</v>
      </c>
      <c r="E17">
        <v>168</v>
      </c>
      <c r="F17" s="1">
        <v>176.16666666666669</v>
      </c>
      <c r="G17">
        <v>183.16666666666669</v>
      </c>
      <c r="H17">
        <v>185.5</v>
      </c>
      <c r="I17">
        <v>194.83333333333331</v>
      </c>
      <c r="J17" s="1">
        <v>199.5</v>
      </c>
      <c r="K17">
        <v>197.16666666666669</v>
      </c>
      <c r="L17">
        <v>184.33333333333331</v>
      </c>
      <c r="M17">
        <v>196</v>
      </c>
      <c r="N17" s="1">
        <v>194.83333333333331</v>
      </c>
      <c r="O17">
        <v>199.5</v>
      </c>
      <c r="P17" s="41">
        <v>199.5</v>
      </c>
      <c r="Q17">
        <v>182</v>
      </c>
      <c r="R17">
        <v>185.5</v>
      </c>
      <c r="S17" s="1">
        <v>194.83333333333331</v>
      </c>
      <c r="T17">
        <v>199.5</v>
      </c>
      <c r="U17">
        <v>198.33333333333331</v>
      </c>
      <c r="V17">
        <v>186.66666666666669</v>
      </c>
      <c r="W17" s="1">
        <v>196</v>
      </c>
      <c r="X17">
        <v>190.16666666666669</v>
      </c>
      <c r="Y17">
        <v>197.16666666666669</v>
      </c>
      <c r="Z17">
        <v>196</v>
      </c>
      <c r="AA17" s="1">
        <v>199.5</v>
      </c>
    </row>
    <row r="18" spans="1:27" x14ac:dyDescent="0.25">
      <c r="A18" t="s">
        <v>30</v>
      </c>
      <c r="B18" s="1">
        <v>987</v>
      </c>
      <c r="C18" s="1">
        <v>1064</v>
      </c>
      <c r="D18">
        <v>1050</v>
      </c>
      <c r="E18">
        <v>1008</v>
      </c>
      <c r="F18" s="1">
        <v>1057</v>
      </c>
      <c r="G18">
        <v>1099</v>
      </c>
      <c r="H18">
        <v>1113</v>
      </c>
      <c r="I18">
        <v>1169</v>
      </c>
      <c r="J18" s="1">
        <v>1197</v>
      </c>
      <c r="K18">
        <v>1183</v>
      </c>
      <c r="L18">
        <v>1106</v>
      </c>
      <c r="M18">
        <v>1176</v>
      </c>
      <c r="N18" s="1">
        <v>1169</v>
      </c>
      <c r="O18">
        <v>1197</v>
      </c>
      <c r="P18" s="41">
        <v>1197</v>
      </c>
      <c r="Q18">
        <v>1092</v>
      </c>
      <c r="R18">
        <v>1113</v>
      </c>
      <c r="S18" s="1">
        <v>1169</v>
      </c>
      <c r="T18">
        <v>1197</v>
      </c>
      <c r="U18">
        <v>1190</v>
      </c>
      <c r="V18">
        <v>1120</v>
      </c>
      <c r="W18" s="1">
        <v>1176</v>
      </c>
      <c r="X18">
        <v>1141</v>
      </c>
      <c r="Y18">
        <v>1183</v>
      </c>
      <c r="Z18">
        <v>1176</v>
      </c>
      <c r="AA18" s="1">
        <v>1197</v>
      </c>
    </row>
    <row r="19" spans="1:27" x14ac:dyDescent="0.25">
      <c r="B19" s="1"/>
      <c r="C19" s="1"/>
      <c r="F19" s="1"/>
      <c r="J19" s="1"/>
      <c r="N19" s="1"/>
      <c r="S19" s="1"/>
      <c r="W19" s="1"/>
      <c r="AA19" s="1"/>
    </row>
    <row r="20" spans="1:27" x14ac:dyDescent="0.25">
      <c r="A20" s="43" t="s">
        <v>31</v>
      </c>
      <c r="B20" s="44">
        <v>0</v>
      </c>
      <c r="C20" s="44">
        <v>0</v>
      </c>
      <c r="D20" s="43">
        <v>0</v>
      </c>
      <c r="E20" s="43">
        <v>0</v>
      </c>
      <c r="F20" s="44">
        <v>0</v>
      </c>
      <c r="G20" s="43">
        <v>0</v>
      </c>
      <c r="H20" s="43">
        <v>0</v>
      </c>
      <c r="I20" s="43">
        <v>0</v>
      </c>
      <c r="J20" s="44">
        <v>0</v>
      </c>
      <c r="K20" s="43">
        <v>0</v>
      </c>
      <c r="L20" s="43">
        <v>0</v>
      </c>
      <c r="M20" s="43">
        <v>0</v>
      </c>
      <c r="N20" s="44">
        <v>0</v>
      </c>
      <c r="O20" s="43">
        <v>0</v>
      </c>
      <c r="P20" s="43">
        <v>0</v>
      </c>
      <c r="Q20" s="43">
        <v>0</v>
      </c>
      <c r="R20" s="43">
        <v>0</v>
      </c>
      <c r="S20" s="44">
        <v>0</v>
      </c>
      <c r="T20" s="43">
        <v>0</v>
      </c>
      <c r="U20" s="43">
        <v>0</v>
      </c>
      <c r="V20" s="43">
        <v>0</v>
      </c>
      <c r="W20" s="44">
        <v>0</v>
      </c>
      <c r="X20" s="43">
        <v>0</v>
      </c>
      <c r="Y20" s="43">
        <v>0</v>
      </c>
      <c r="Z20" s="43">
        <v>0</v>
      </c>
      <c r="AA20" s="44">
        <v>0</v>
      </c>
    </row>
    <row r="21" spans="1:27" x14ac:dyDescent="0.25">
      <c r="A21" s="47" t="s">
        <v>32</v>
      </c>
      <c r="B21" s="48">
        <v>669.5150000000001</v>
      </c>
      <c r="C21" s="48">
        <v>721.74666666666667</v>
      </c>
      <c r="D21" s="47">
        <v>712.25</v>
      </c>
      <c r="E21" s="47">
        <v>683.76</v>
      </c>
      <c r="F21" s="48">
        <v>716.99833333333345</v>
      </c>
      <c r="G21" s="47">
        <v>745.48833333333346</v>
      </c>
      <c r="H21" s="47">
        <v>754.98500000000001</v>
      </c>
      <c r="I21" s="47">
        <v>792.97166666666669</v>
      </c>
      <c r="J21" s="48">
        <v>811.96500000000003</v>
      </c>
      <c r="K21" s="47">
        <v>802.46833333333348</v>
      </c>
      <c r="L21" s="47">
        <v>750.23666666666668</v>
      </c>
      <c r="M21" s="47">
        <v>797.72</v>
      </c>
      <c r="N21" s="48">
        <v>792.97166666666669</v>
      </c>
      <c r="O21" s="47">
        <v>811.96500000000003</v>
      </c>
      <c r="P21" s="47">
        <v>811.96500000000003</v>
      </c>
      <c r="Q21" s="47">
        <v>740.74</v>
      </c>
      <c r="R21" s="47">
        <v>754.98500000000001</v>
      </c>
      <c r="S21" s="48">
        <v>792.97166666666669</v>
      </c>
      <c r="T21" s="47">
        <v>811.96500000000003</v>
      </c>
      <c r="U21" s="47">
        <v>807.2166666666667</v>
      </c>
      <c r="V21" s="47">
        <v>759.73333333333346</v>
      </c>
      <c r="W21" s="48">
        <v>797.72</v>
      </c>
      <c r="X21" s="47">
        <v>773.97833333333347</v>
      </c>
      <c r="Y21" s="47">
        <v>802.46833333333348</v>
      </c>
      <c r="Z21" s="47">
        <v>797.72</v>
      </c>
      <c r="AA21" s="48">
        <v>811.96500000000003</v>
      </c>
    </row>
    <row r="22" spans="1:27" x14ac:dyDescent="0.25">
      <c r="A22" s="47" t="s">
        <v>33</v>
      </c>
      <c r="B22" s="48">
        <v>0</v>
      </c>
      <c r="C22" s="48">
        <v>0</v>
      </c>
      <c r="D22" s="47">
        <v>0</v>
      </c>
      <c r="E22" s="47">
        <v>0</v>
      </c>
      <c r="F22" s="48">
        <v>0</v>
      </c>
      <c r="G22" s="47">
        <v>0</v>
      </c>
      <c r="H22" s="47">
        <v>0</v>
      </c>
      <c r="I22" s="47">
        <v>0</v>
      </c>
      <c r="J22" s="48">
        <v>0</v>
      </c>
      <c r="K22" s="47">
        <v>0</v>
      </c>
      <c r="L22" s="47">
        <v>0</v>
      </c>
      <c r="M22" s="47">
        <v>0</v>
      </c>
      <c r="N22" s="48">
        <v>0</v>
      </c>
      <c r="O22" s="47">
        <v>0</v>
      </c>
      <c r="P22" s="47">
        <v>0</v>
      </c>
      <c r="Q22" s="47">
        <v>0</v>
      </c>
      <c r="R22" s="47">
        <v>0</v>
      </c>
      <c r="S22" s="48">
        <v>0</v>
      </c>
      <c r="T22" s="47">
        <v>0</v>
      </c>
      <c r="U22" s="47">
        <v>0</v>
      </c>
      <c r="V22" s="47">
        <v>0</v>
      </c>
      <c r="W22" s="48">
        <v>0</v>
      </c>
      <c r="X22" s="47">
        <v>0</v>
      </c>
      <c r="Y22" s="47">
        <v>0</v>
      </c>
      <c r="Z22" s="47">
        <v>0</v>
      </c>
      <c r="AA22" s="48">
        <v>0</v>
      </c>
    </row>
    <row r="23" spans="1:27" x14ac:dyDescent="0.25">
      <c r="A23" s="47" t="s">
        <v>34</v>
      </c>
      <c r="B23" s="48">
        <v>669.5150000000001</v>
      </c>
      <c r="C23" s="48">
        <v>721.74666666666667</v>
      </c>
      <c r="D23" s="47">
        <v>712.25</v>
      </c>
      <c r="E23" s="47">
        <v>683.76</v>
      </c>
      <c r="F23" s="48">
        <v>716.99833333333345</v>
      </c>
      <c r="G23" s="47">
        <v>745.48833333333346</v>
      </c>
      <c r="H23" s="47">
        <v>754.98500000000001</v>
      </c>
      <c r="I23" s="47">
        <v>792.97166666666669</v>
      </c>
      <c r="J23" s="48">
        <v>811.96500000000003</v>
      </c>
      <c r="K23" s="47">
        <v>802.46833333333348</v>
      </c>
      <c r="L23" s="47">
        <v>750.23666666666668</v>
      </c>
      <c r="M23" s="47">
        <v>797.72</v>
      </c>
      <c r="N23" s="48">
        <v>792.97166666666669</v>
      </c>
      <c r="O23" s="47">
        <v>811.96500000000003</v>
      </c>
      <c r="P23" s="47">
        <v>811.96500000000003</v>
      </c>
      <c r="Q23" s="47">
        <v>740.74</v>
      </c>
      <c r="R23" s="47">
        <v>754.98500000000001</v>
      </c>
      <c r="S23" s="48">
        <v>792.97166666666669</v>
      </c>
      <c r="T23" s="47">
        <v>811.96500000000003</v>
      </c>
      <c r="U23" s="47">
        <v>807.2166666666667</v>
      </c>
      <c r="V23" s="47">
        <v>759.73333333333346</v>
      </c>
      <c r="W23" s="48">
        <v>797.72</v>
      </c>
      <c r="X23" s="47">
        <v>773.97833333333347</v>
      </c>
      <c r="Y23" s="47">
        <v>802.46833333333348</v>
      </c>
      <c r="Z23" s="47">
        <v>797.72</v>
      </c>
      <c r="AA23" s="48">
        <v>811.96500000000003</v>
      </c>
    </row>
    <row r="24" spans="1:27" x14ac:dyDescent="0.25">
      <c r="B24" s="1"/>
      <c r="C24" s="1"/>
      <c r="F24" s="1"/>
      <c r="J24" s="1"/>
      <c r="N24" s="1"/>
      <c r="S24" s="1"/>
      <c r="W24" s="1"/>
      <c r="AA24" s="1"/>
    </row>
    <row r="25" spans="1:27" x14ac:dyDescent="0.25">
      <c r="A25" t="s">
        <v>8</v>
      </c>
      <c r="B25" s="1"/>
      <c r="C25" s="1"/>
      <c r="F25" s="1"/>
      <c r="J25" s="1"/>
      <c r="N25" s="1"/>
      <c r="S25" s="1"/>
      <c r="W25" s="1"/>
      <c r="AA25" s="1"/>
    </row>
    <row r="26" spans="1:27" x14ac:dyDescent="0.25">
      <c r="A26" t="s">
        <v>26</v>
      </c>
      <c r="B26" s="1">
        <v>23.333333333333332</v>
      </c>
      <c r="C26" s="1">
        <v>18.666666666666668</v>
      </c>
      <c r="D26">
        <v>15.833333333333334</v>
      </c>
      <c r="E26">
        <v>14.666666666666666</v>
      </c>
      <c r="F26" s="1">
        <v>15.333333333333334</v>
      </c>
      <c r="G26">
        <v>15</v>
      </c>
      <c r="H26">
        <v>15.666666666666666</v>
      </c>
      <c r="I26">
        <v>16.666666666666668</v>
      </c>
      <c r="J26" s="1">
        <v>16</v>
      </c>
      <c r="K26">
        <v>15.166666666666666</v>
      </c>
      <c r="L26">
        <v>14.833333333333334</v>
      </c>
      <c r="M26">
        <v>15.833333333333334</v>
      </c>
      <c r="N26" s="1">
        <v>15.333333333333334</v>
      </c>
      <c r="O26">
        <v>16</v>
      </c>
      <c r="P26">
        <v>15.5</v>
      </c>
      <c r="Q26">
        <v>15</v>
      </c>
      <c r="R26">
        <v>14.5</v>
      </c>
      <c r="S26" s="1">
        <v>14.166666666666666</v>
      </c>
      <c r="T26">
        <v>14.5</v>
      </c>
      <c r="U26">
        <v>14.666666666666666</v>
      </c>
      <c r="V26">
        <v>14.166666666666666</v>
      </c>
      <c r="W26" s="1">
        <v>15</v>
      </c>
      <c r="X26">
        <v>14.666666666666666</v>
      </c>
      <c r="Y26">
        <v>14</v>
      </c>
      <c r="Z26">
        <v>14.666666666666666</v>
      </c>
      <c r="AA26" s="1">
        <v>14</v>
      </c>
    </row>
    <row r="27" spans="1:27" x14ac:dyDescent="0.25">
      <c r="A27" t="s">
        <v>22</v>
      </c>
      <c r="B27" s="1">
        <v>140</v>
      </c>
      <c r="C27" s="1">
        <v>112</v>
      </c>
      <c r="D27">
        <v>95</v>
      </c>
      <c r="E27">
        <v>88</v>
      </c>
      <c r="F27" s="1">
        <v>92</v>
      </c>
      <c r="G27">
        <v>90</v>
      </c>
      <c r="H27">
        <v>94</v>
      </c>
      <c r="I27">
        <v>100</v>
      </c>
      <c r="J27" s="1">
        <v>96</v>
      </c>
      <c r="K27">
        <v>91</v>
      </c>
      <c r="L27">
        <v>89</v>
      </c>
      <c r="M27">
        <v>95</v>
      </c>
      <c r="N27" s="1">
        <v>92</v>
      </c>
      <c r="O27">
        <v>96</v>
      </c>
      <c r="P27">
        <v>93</v>
      </c>
      <c r="Q27">
        <v>90</v>
      </c>
      <c r="R27">
        <v>87</v>
      </c>
      <c r="S27" s="1">
        <v>85</v>
      </c>
      <c r="T27">
        <v>87</v>
      </c>
      <c r="U27">
        <v>88</v>
      </c>
      <c r="V27">
        <v>85</v>
      </c>
      <c r="W27" s="1">
        <v>90</v>
      </c>
      <c r="X27">
        <v>88</v>
      </c>
      <c r="Y27">
        <v>84</v>
      </c>
      <c r="Z27">
        <v>88</v>
      </c>
      <c r="AA27" s="1">
        <v>84</v>
      </c>
    </row>
    <row r="28" spans="1:27" x14ac:dyDescent="0.25">
      <c r="A28" t="s">
        <v>23</v>
      </c>
      <c r="B28" s="1">
        <v>163.33333333333331</v>
      </c>
      <c r="C28" s="1">
        <v>130.66666666666669</v>
      </c>
      <c r="D28">
        <v>110.83333333333334</v>
      </c>
      <c r="E28">
        <v>102.66666666666666</v>
      </c>
      <c r="F28" s="1">
        <v>107.33333333333334</v>
      </c>
      <c r="G28">
        <v>105</v>
      </c>
      <c r="H28">
        <v>109.66666666666666</v>
      </c>
      <c r="I28">
        <v>116.66666666666667</v>
      </c>
      <c r="J28" s="1">
        <v>112</v>
      </c>
      <c r="K28">
        <v>106.16666666666666</v>
      </c>
      <c r="L28">
        <v>103.83333333333334</v>
      </c>
      <c r="M28">
        <v>110.83333333333334</v>
      </c>
      <c r="N28" s="1">
        <v>107.33333333333334</v>
      </c>
      <c r="O28">
        <v>112</v>
      </c>
      <c r="P28">
        <v>108.5</v>
      </c>
      <c r="Q28">
        <v>105</v>
      </c>
      <c r="R28">
        <v>101.5</v>
      </c>
      <c r="S28" s="1">
        <v>99.166666666666657</v>
      </c>
      <c r="T28">
        <v>101.5</v>
      </c>
      <c r="U28">
        <v>102.66666666666666</v>
      </c>
      <c r="V28">
        <v>99.166666666666657</v>
      </c>
      <c r="W28" s="1">
        <v>105</v>
      </c>
      <c r="X28">
        <v>102.66666666666666</v>
      </c>
      <c r="Y28">
        <v>98</v>
      </c>
      <c r="Z28">
        <v>102.66666666666666</v>
      </c>
      <c r="AA28" s="1">
        <v>98</v>
      </c>
    </row>
    <row r="29" spans="1:27" x14ac:dyDescent="0.25">
      <c r="A29" t="s">
        <v>30</v>
      </c>
      <c r="B29" s="1">
        <v>980</v>
      </c>
      <c r="C29" s="1">
        <v>784</v>
      </c>
      <c r="D29">
        <v>665</v>
      </c>
      <c r="E29">
        <v>616</v>
      </c>
      <c r="F29" s="1">
        <v>644</v>
      </c>
      <c r="G29">
        <v>630</v>
      </c>
      <c r="H29">
        <v>658</v>
      </c>
      <c r="I29">
        <v>700</v>
      </c>
      <c r="J29" s="1">
        <v>672</v>
      </c>
      <c r="K29">
        <v>637</v>
      </c>
      <c r="L29">
        <v>623</v>
      </c>
      <c r="M29">
        <v>665</v>
      </c>
      <c r="N29" s="1">
        <v>644</v>
      </c>
      <c r="O29">
        <v>672</v>
      </c>
      <c r="P29">
        <v>651</v>
      </c>
      <c r="Q29">
        <v>630</v>
      </c>
      <c r="R29">
        <v>609</v>
      </c>
      <c r="S29" s="1">
        <v>595</v>
      </c>
      <c r="T29">
        <v>609</v>
      </c>
      <c r="U29">
        <v>616</v>
      </c>
      <c r="V29">
        <v>595</v>
      </c>
      <c r="W29" s="1">
        <v>630</v>
      </c>
      <c r="X29">
        <v>616</v>
      </c>
      <c r="Y29">
        <v>588</v>
      </c>
      <c r="Z29">
        <v>616</v>
      </c>
      <c r="AA29" s="1">
        <v>588</v>
      </c>
    </row>
    <row r="30" spans="1:27" x14ac:dyDescent="0.25">
      <c r="B30" s="1"/>
      <c r="C30" s="1"/>
      <c r="F30" s="1"/>
      <c r="J30" s="1"/>
      <c r="N30" s="1"/>
      <c r="S30" s="1"/>
      <c r="W30" s="1"/>
      <c r="AA30" s="1"/>
    </row>
    <row r="31" spans="1:27" x14ac:dyDescent="0.25">
      <c r="A31" s="43" t="s">
        <v>31</v>
      </c>
      <c r="B31" s="44">
        <v>0</v>
      </c>
      <c r="C31" s="44">
        <v>68.599999999999994</v>
      </c>
      <c r="D31" s="43">
        <v>70.875</v>
      </c>
      <c r="E31" s="43">
        <v>80.149999999999991</v>
      </c>
      <c r="F31" s="44">
        <v>79.09999999999998</v>
      </c>
      <c r="G31" s="43">
        <v>85.575000000000003</v>
      </c>
      <c r="H31" s="43">
        <v>86.97499999999998</v>
      </c>
      <c r="I31" s="43">
        <v>86.1</v>
      </c>
      <c r="J31" s="44">
        <v>91.174999999999983</v>
      </c>
      <c r="K31" s="43">
        <v>89.425000000000011</v>
      </c>
      <c r="L31" s="43">
        <v>89.25</v>
      </c>
      <c r="M31" s="43">
        <v>89.774999999999991</v>
      </c>
      <c r="N31" s="44">
        <v>90.3</v>
      </c>
      <c r="O31" s="43">
        <v>90.3</v>
      </c>
      <c r="P31" s="43">
        <v>89.25</v>
      </c>
      <c r="Q31" s="49">
        <v>88.2</v>
      </c>
      <c r="R31" s="49">
        <v>84.34999999999998</v>
      </c>
      <c r="S31" s="50">
        <v>83.299999999999983</v>
      </c>
      <c r="T31" s="49">
        <v>80.849999999999994</v>
      </c>
      <c r="U31" s="49">
        <v>80.849999999999994</v>
      </c>
      <c r="V31" s="49">
        <v>80.149999999999991</v>
      </c>
      <c r="W31" s="50">
        <v>77.174999999999997</v>
      </c>
      <c r="X31" s="49">
        <v>74.55</v>
      </c>
      <c r="Y31" s="49">
        <v>71.224999999999994</v>
      </c>
      <c r="Z31" s="49">
        <v>68.25</v>
      </c>
      <c r="AA31" s="50">
        <v>69.825000000000003</v>
      </c>
    </row>
    <row r="32" spans="1:27" x14ac:dyDescent="0.25">
      <c r="A32" s="47" t="s">
        <v>32</v>
      </c>
      <c r="B32" s="48">
        <v>664.76666666666665</v>
      </c>
      <c r="C32" s="48">
        <v>531.8133333333335</v>
      </c>
      <c r="D32" s="47">
        <v>451.09166666666675</v>
      </c>
      <c r="E32" s="47">
        <v>417.8533333333333</v>
      </c>
      <c r="F32" s="48">
        <v>436.84666666666675</v>
      </c>
      <c r="G32" s="47">
        <v>427.35</v>
      </c>
      <c r="H32" s="47">
        <v>446.34333333333331</v>
      </c>
      <c r="I32" s="47">
        <v>474.83333333333337</v>
      </c>
      <c r="J32" s="48">
        <v>455.84000000000003</v>
      </c>
      <c r="K32" s="47">
        <v>432.0983333333333</v>
      </c>
      <c r="L32" s="47">
        <v>422.60166666666674</v>
      </c>
      <c r="M32" s="47">
        <v>451.09166666666675</v>
      </c>
      <c r="N32" s="48">
        <v>436.84666666666675</v>
      </c>
      <c r="O32" s="47">
        <v>455.84000000000003</v>
      </c>
      <c r="P32" s="47">
        <v>441.59500000000003</v>
      </c>
      <c r="Q32" s="39">
        <v>436.84666666666675</v>
      </c>
      <c r="R32" s="39">
        <v>427.35</v>
      </c>
      <c r="S32" s="51">
        <v>446.34333333333331</v>
      </c>
      <c r="T32" s="39">
        <v>474.83333333333337</v>
      </c>
      <c r="U32" s="39">
        <v>455.84000000000003</v>
      </c>
      <c r="V32" s="39">
        <v>432.0983333333333</v>
      </c>
      <c r="W32" s="51">
        <v>422.60166666666674</v>
      </c>
      <c r="X32" s="39">
        <v>451.09166666666675</v>
      </c>
      <c r="Y32" s="39">
        <v>436.84666666666675</v>
      </c>
      <c r="Z32" s="39">
        <v>455.84000000000003</v>
      </c>
      <c r="AA32" s="51">
        <v>441.59500000000003</v>
      </c>
    </row>
    <row r="33" spans="1:29" x14ac:dyDescent="0.25">
      <c r="A33" s="47" t="s">
        <v>33</v>
      </c>
      <c r="B33" s="48">
        <v>0</v>
      </c>
      <c r="C33" s="48">
        <v>274.39999999999998</v>
      </c>
      <c r="D33" s="47">
        <v>283.5</v>
      </c>
      <c r="E33" s="47">
        <v>320.59999999999997</v>
      </c>
      <c r="F33" s="48">
        <v>316.39999999999992</v>
      </c>
      <c r="G33" s="47">
        <v>342.3</v>
      </c>
      <c r="H33" s="47">
        <v>347.89999999999992</v>
      </c>
      <c r="I33" s="47">
        <v>344.4</v>
      </c>
      <c r="J33" s="48">
        <v>364.69999999999993</v>
      </c>
      <c r="K33" s="47">
        <v>357.70000000000005</v>
      </c>
      <c r="L33" s="47">
        <v>357</v>
      </c>
      <c r="M33" s="47">
        <v>359.09999999999997</v>
      </c>
      <c r="N33" s="48">
        <v>361.2</v>
      </c>
      <c r="O33" s="47">
        <v>361.2</v>
      </c>
      <c r="P33" s="47">
        <v>357</v>
      </c>
      <c r="Q33" s="48">
        <v>352.8</v>
      </c>
      <c r="R33" s="47">
        <v>337.39999999999992</v>
      </c>
      <c r="S33" s="47">
        <v>333.19999999999993</v>
      </c>
      <c r="T33" s="47">
        <v>323.39999999999998</v>
      </c>
      <c r="U33" s="48">
        <v>323.39999999999998</v>
      </c>
      <c r="V33" s="47">
        <v>320.59999999999997</v>
      </c>
      <c r="W33" s="47">
        <v>308.7</v>
      </c>
      <c r="X33" s="47">
        <v>298.2</v>
      </c>
      <c r="Y33" s="48">
        <v>284.89999999999998</v>
      </c>
      <c r="Z33" s="47">
        <v>273</v>
      </c>
      <c r="AA33" s="47">
        <v>279.3</v>
      </c>
    </row>
    <row r="34" spans="1:29" x14ac:dyDescent="0.25">
      <c r="A34" s="47" t="s">
        <v>34</v>
      </c>
      <c r="B34" s="48">
        <v>664.76666666666665</v>
      </c>
      <c r="C34" s="48">
        <v>806.21333333333348</v>
      </c>
      <c r="D34" s="47">
        <v>734.5916666666667</v>
      </c>
      <c r="E34" s="47">
        <v>738.45333333333326</v>
      </c>
      <c r="F34" s="48">
        <v>753.24666666666667</v>
      </c>
      <c r="G34" s="47">
        <v>769.65000000000009</v>
      </c>
      <c r="H34" s="47">
        <v>794.24333333333323</v>
      </c>
      <c r="I34" s="47">
        <v>819.23333333333335</v>
      </c>
      <c r="J34" s="48">
        <v>820.54</v>
      </c>
      <c r="K34" s="47">
        <v>789.7983333333334</v>
      </c>
      <c r="L34" s="47">
        <v>779.60166666666669</v>
      </c>
      <c r="M34" s="47">
        <v>810.19166666666672</v>
      </c>
      <c r="N34" s="48">
        <v>798.04666666666674</v>
      </c>
      <c r="O34" s="47">
        <v>817.04</v>
      </c>
      <c r="P34" s="47">
        <v>798.59500000000003</v>
      </c>
      <c r="Q34" s="48">
        <v>789.64666666666676</v>
      </c>
      <c r="R34" s="47">
        <v>764.75</v>
      </c>
      <c r="S34" s="47">
        <v>779.54333333333329</v>
      </c>
      <c r="T34" s="47">
        <v>798.23333333333335</v>
      </c>
      <c r="U34" s="48">
        <v>779.24</v>
      </c>
      <c r="V34" s="47">
        <v>752.69833333333327</v>
      </c>
      <c r="W34" s="47">
        <v>731.30166666666673</v>
      </c>
      <c r="X34" s="47">
        <v>749.29166666666674</v>
      </c>
      <c r="Y34" s="48">
        <v>721.74666666666667</v>
      </c>
      <c r="Z34" s="47">
        <v>728.84</v>
      </c>
      <c r="AA34" s="47">
        <v>720.89499999999998</v>
      </c>
    </row>
    <row r="35" spans="1:29" x14ac:dyDescent="0.25">
      <c r="B35" s="1"/>
      <c r="C35" s="1"/>
      <c r="F35" s="1"/>
      <c r="J35" s="1"/>
      <c r="N35" s="1"/>
      <c r="S35" s="1"/>
      <c r="W35" s="1"/>
      <c r="AA35" s="1"/>
    </row>
    <row r="36" spans="1:29" x14ac:dyDescent="0.25">
      <c r="A36" t="s">
        <v>8</v>
      </c>
      <c r="B36" s="1"/>
      <c r="C36" s="1"/>
      <c r="F36" s="1"/>
      <c r="J36" s="1"/>
      <c r="N36" s="1"/>
      <c r="S36" s="1"/>
      <c r="W36" s="1"/>
      <c r="AA36" s="1"/>
    </row>
    <row r="37" spans="1:29" x14ac:dyDescent="0.25">
      <c r="A37" t="s">
        <v>26</v>
      </c>
      <c r="B37" s="1">
        <v>23.333333333333332</v>
      </c>
      <c r="C37" s="1">
        <v>17.333333333333332</v>
      </c>
      <c r="D37">
        <v>17</v>
      </c>
      <c r="E37">
        <v>14.5</v>
      </c>
      <c r="F37" s="1">
        <v>16.166666666666668</v>
      </c>
      <c r="G37">
        <v>15.666666666666666</v>
      </c>
      <c r="H37">
        <v>16</v>
      </c>
      <c r="I37">
        <v>14.166666666666666</v>
      </c>
      <c r="J37" s="1">
        <v>17.333333333333332</v>
      </c>
      <c r="K37">
        <v>14.833333333333334</v>
      </c>
      <c r="L37">
        <v>15.333333333333334</v>
      </c>
      <c r="M37">
        <v>15.5</v>
      </c>
      <c r="N37" s="1">
        <v>15.666666666666666</v>
      </c>
      <c r="O37">
        <v>15.333333333333334</v>
      </c>
      <c r="P37">
        <v>14.5</v>
      </c>
      <c r="Q37">
        <v>15.166666666666666</v>
      </c>
      <c r="R37">
        <v>15.666666666666666</v>
      </c>
      <c r="S37" s="1">
        <v>14.5</v>
      </c>
      <c r="T37">
        <v>15.166666666666666</v>
      </c>
      <c r="U37">
        <v>14</v>
      </c>
      <c r="V37">
        <v>13.833333333333334</v>
      </c>
      <c r="W37" s="1">
        <v>14.666666666666666</v>
      </c>
      <c r="X37">
        <v>14.5</v>
      </c>
      <c r="Y37">
        <v>14.833333333333334</v>
      </c>
      <c r="Z37">
        <v>14.333333333333334</v>
      </c>
      <c r="AA37" s="1">
        <v>14.5</v>
      </c>
    </row>
    <row r="38" spans="1:29" x14ac:dyDescent="0.25">
      <c r="A38" t="s">
        <v>22</v>
      </c>
      <c r="B38" s="1">
        <v>140</v>
      </c>
      <c r="C38" s="1">
        <v>104</v>
      </c>
      <c r="D38">
        <v>102</v>
      </c>
      <c r="E38">
        <v>87</v>
      </c>
      <c r="F38" s="1">
        <v>97</v>
      </c>
      <c r="G38">
        <v>94</v>
      </c>
      <c r="H38">
        <v>96</v>
      </c>
      <c r="I38">
        <v>85</v>
      </c>
      <c r="J38" s="1">
        <v>104</v>
      </c>
      <c r="K38">
        <v>89</v>
      </c>
      <c r="L38">
        <v>92</v>
      </c>
      <c r="M38">
        <v>93</v>
      </c>
      <c r="N38" s="1">
        <v>94</v>
      </c>
      <c r="O38">
        <v>92</v>
      </c>
      <c r="P38">
        <v>87</v>
      </c>
      <c r="Q38">
        <v>91</v>
      </c>
      <c r="R38">
        <v>94</v>
      </c>
      <c r="S38" s="1">
        <v>87</v>
      </c>
      <c r="T38">
        <v>91</v>
      </c>
      <c r="U38">
        <v>84</v>
      </c>
      <c r="V38">
        <v>83</v>
      </c>
      <c r="W38" s="1">
        <v>88</v>
      </c>
      <c r="X38">
        <v>87</v>
      </c>
      <c r="Y38">
        <v>89</v>
      </c>
      <c r="Z38">
        <v>86</v>
      </c>
      <c r="AA38" s="1">
        <v>87</v>
      </c>
    </row>
    <row r="39" spans="1:29" x14ac:dyDescent="0.25">
      <c r="A39" t="s">
        <v>23</v>
      </c>
      <c r="B39" s="1">
        <v>163.33333333333331</v>
      </c>
      <c r="C39" s="1">
        <v>121.33333333333333</v>
      </c>
      <c r="D39">
        <v>119</v>
      </c>
      <c r="E39">
        <v>101.5</v>
      </c>
      <c r="F39" s="1">
        <v>113.16666666666667</v>
      </c>
      <c r="G39">
        <v>109.66666666666666</v>
      </c>
      <c r="H39">
        <v>112</v>
      </c>
      <c r="I39">
        <v>99.166666666666657</v>
      </c>
      <c r="J39" s="1">
        <v>121.33333333333333</v>
      </c>
      <c r="K39">
        <v>103.83333333333334</v>
      </c>
      <c r="L39">
        <v>107.33333333333334</v>
      </c>
      <c r="M39">
        <v>108.5</v>
      </c>
      <c r="N39" s="1">
        <v>109.66666666666666</v>
      </c>
      <c r="O39">
        <v>107.33333333333334</v>
      </c>
      <c r="P39">
        <v>101.5</v>
      </c>
      <c r="Q39">
        <v>106.16666666666666</v>
      </c>
      <c r="R39">
        <v>109.66666666666666</v>
      </c>
      <c r="S39" s="1">
        <v>101.5</v>
      </c>
      <c r="T39">
        <v>106.16666666666666</v>
      </c>
      <c r="U39">
        <v>98</v>
      </c>
      <c r="V39">
        <v>96.833333333333343</v>
      </c>
      <c r="W39" s="1">
        <v>102.66666666666666</v>
      </c>
      <c r="X39">
        <v>101.5</v>
      </c>
      <c r="Y39">
        <v>103.83333333333334</v>
      </c>
      <c r="Z39">
        <v>100.33333333333334</v>
      </c>
      <c r="AA39" s="1">
        <v>101.5</v>
      </c>
    </row>
    <row r="40" spans="1:29" x14ac:dyDescent="0.25">
      <c r="A40" t="s">
        <v>30</v>
      </c>
      <c r="B40" s="1">
        <v>980</v>
      </c>
      <c r="C40" s="1">
        <v>728</v>
      </c>
      <c r="D40">
        <v>714</v>
      </c>
      <c r="E40">
        <v>609</v>
      </c>
      <c r="F40" s="1">
        <v>679</v>
      </c>
      <c r="G40">
        <v>658</v>
      </c>
      <c r="H40">
        <v>672</v>
      </c>
      <c r="I40">
        <v>595</v>
      </c>
      <c r="J40" s="1">
        <v>728</v>
      </c>
      <c r="K40">
        <v>623</v>
      </c>
      <c r="L40">
        <v>644</v>
      </c>
      <c r="M40">
        <v>651</v>
      </c>
      <c r="N40" s="1">
        <v>1128</v>
      </c>
      <c r="O40">
        <v>644</v>
      </c>
      <c r="P40">
        <v>609</v>
      </c>
      <c r="Q40">
        <v>637</v>
      </c>
      <c r="R40">
        <v>658</v>
      </c>
      <c r="S40" s="1">
        <v>609</v>
      </c>
      <c r="T40">
        <v>637</v>
      </c>
      <c r="U40">
        <v>588</v>
      </c>
      <c r="V40">
        <v>581</v>
      </c>
      <c r="W40" s="1">
        <v>616</v>
      </c>
      <c r="X40">
        <v>1914</v>
      </c>
      <c r="Y40">
        <v>623</v>
      </c>
      <c r="Z40">
        <v>602</v>
      </c>
      <c r="AA40" s="1">
        <v>609</v>
      </c>
    </row>
    <row r="42" spans="1:29" x14ac:dyDescent="0.25">
      <c r="A42" s="43" t="s">
        <v>31</v>
      </c>
      <c r="B42" s="52">
        <v>0</v>
      </c>
      <c r="C42" s="52">
        <v>70.699999999999989</v>
      </c>
      <c r="D42" s="52">
        <v>72.625</v>
      </c>
      <c r="E42" s="52">
        <v>72.099999999999994</v>
      </c>
      <c r="F42" s="52">
        <v>75.25</v>
      </c>
      <c r="G42" s="52">
        <v>78.049999999999983</v>
      </c>
      <c r="H42" s="52">
        <v>79.624999999999986</v>
      </c>
      <c r="I42" s="52">
        <v>81.550000000000011</v>
      </c>
      <c r="J42" s="52">
        <v>84.34999999999998</v>
      </c>
      <c r="K42" s="52">
        <v>86.1</v>
      </c>
      <c r="L42" s="52">
        <v>87.850000000000009</v>
      </c>
      <c r="M42" s="52">
        <v>86.1</v>
      </c>
      <c r="N42" s="52">
        <v>85.750000000000014</v>
      </c>
      <c r="O42" s="52">
        <v>88.375000000000014</v>
      </c>
      <c r="P42" s="52">
        <v>87.149999999999991</v>
      </c>
      <c r="Q42" s="52">
        <v>87.499999999999986</v>
      </c>
      <c r="R42" s="52">
        <v>82.95</v>
      </c>
      <c r="S42" s="52">
        <v>80.500000000000014</v>
      </c>
      <c r="T42" s="52">
        <v>80.149999999999991</v>
      </c>
      <c r="U42" s="52">
        <v>79.09999999999998</v>
      </c>
      <c r="V42" s="52">
        <v>75.075000000000003</v>
      </c>
      <c r="W42" s="52">
        <v>72.8</v>
      </c>
      <c r="X42" s="52">
        <v>69.474999999999994</v>
      </c>
      <c r="Y42" s="52">
        <v>66.5</v>
      </c>
      <c r="Z42" s="52">
        <v>69.474999999999994</v>
      </c>
      <c r="AA42" s="52">
        <v>65.975000000000009</v>
      </c>
    </row>
    <row r="43" spans="1:29" x14ac:dyDescent="0.25">
      <c r="A43" s="47" t="s">
        <v>32</v>
      </c>
      <c r="B43" s="48">
        <v>664.76666666666665</v>
      </c>
      <c r="C43" s="48">
        <v>493.82666666666665</v>
      </c>
      <c r="D43" s="47">
        <v>484.33000000000004</v>
      </c>
      <c r="E43" s="47">
        <v>413.10500000000002</v>
      </c>
      <c r="F43" s="48">
        <v>460.58833333333337</v>
      </c>
      <c r="G43" s="47">
        <v>446.34333333333331</v>
      </c>
      <c r="H43" s="47">
        <v>455.84000000000003</v>
      </c>
      <c r="I43" s="47">
        <v>403.60833333333335</v>
      </c>
      <c r="J43" s="48">
        <v>493.82666666666665</v>
      </c>
      <c r="K43" s="47">
        <v>422.60166666666674</v>
      </c>
      <c r="L43" s="47">
        <v>436.84666666666675</v>
      </c>
      <c r="M43" s="47">
        <v>441.59500000000003</v>
      </c>
      <c r="N43" s="48">
        <v>446.34333333333331</v>
      </c>
      <c r="O43" s="47">
        <v>436.84666666666675</v>
      </c>
      <c r="P43" s="47">
        <v>413.10500000000002</v>
      </c>
      <c r="Q43" s="47">
        <v>432.0983333333333</v>
      </c>
      <c r="R43" s="47">
        <v>446.34333333333331</v>
      </c>
      <c r="S43" s="48">
        <v>413.10500000000002</v>
      </c>
      <c r="T43" s="47">
        <v>432.0983333333333</v>
      </c>
      <c r="U43" s="47">
        <v>398.86</v>
      </c>
      <c r="V43" s="47">
        <v>394.11166666666674</v>
      </c>
      <c r="W43" s="48">
        <v>417.8533333333333</v>
      </c>
      <c r="X43" s="47">
        <v>413.10500000000002</v>
      </c>
      <c r="Y43" s="47">
        <v>422.60166666666674</v>
      </c>
      <c r="Z43" s="47">
        <v>408.35666666666674</v>
      </c>
      <c r="AA43" s="48">
        <v>413.10500000000002</v>
      </c>
    </row>
    <row r="44" spans="1:29" x14ac:dyDescent="0.25">
      <c r="A44" s="47" t="s">
        <v>33</v>
      </c>
      <c r="B44" s="48">
        <v>0</v>
      </c>
      <c r="C44" s="48">
        <v>282.79999999999995</v>
      </c>
      <c r="D44" s="47">
        <v>290.5</v>
      </c>
      <c r="E44" s="47">
        <v>288.39999999999998</v>
      </c>
      <c r="F44" s="48">
        <v>301</v>
      </c>
      <c r="G44" s="48">
        <v>312.19999999999993</v>
      </c>
      <c r="H44" s="48">
        <v>318.49999999999994</v>
      </c>
      <c r="I44" s="47">
        <v>326.20000000000005</v>
      </c>
      <c r="J44" s="47">
        <v>337.39999999999992</v>
      </c>
      <c r="K44" s="48">
        <v>344.4</v>
      </c>
      <c r="L44" s="48">
        <v>351.40000000000003</v>
      </c>
      <c r="M44" s="47">
        <v>344.4</v>
      </c>
      <c r="N44" s="47">
        <v>343.00000000000006</v>
      </c>
      <c r="O44" s="48">
        <v>353.50000000000006</v>
      </c>
      <c r="P44" s="48">
        <v>348.59999999999997</v>
      </c>
      <c r="Q44" s="48">
        <v>349.99999999999994</v>
      </c>
      <c r="R44" s="47">
        <v>331.8</v>
      </c>
      <c r="S44" s="47">
        <v>322.00000000000006</v>
      </c>
      <c r="T44" s="47">
        <v>320.59999999999997</v>
      </c>
      <c r="U44" s="48">
        <v>316.39999999999992</v>
      </c>
      <c r="V44" s="48">
        <v>305.55525000000006</v>
      </c>
      <c r="W44" s="47">
        <v>291.2</v>
      </c>
      <c r="X44" s="47">
        <v>277.89999999999998</v>
      </c>
      <c r="Y44" s="48">
        <v>266</v>
      </c>
      <c r="Z44" s="48">
        <v>277.89999999999998</v>
      </c>
      <c r="AA44" s="48">
        <v>263.90000000000003</v>
      </c>
      <c r="AB44" s="47">
        <v>4.07</v>
      </c>
      <c r="AC44" s="47">
        <v>4.07</v>
      </c>
    </row>
    <row r="45" spans="1:29" x14ac:dyDescent="0.25">
      <c r="A45" s="47" t="s">
        <v>34</v>
      </c>
      <c r="B45" s="48">
        <v>664.76666666666665</v>
      </c>
      <c r="C45" s="48">
        <v>776.62666666666655</v>
      </c>
      <c r="D45" s="47">
        <v>774.83</v>
      </c>
      <c r="E45" s="47">
        <v>701.505</v>
      </c>
      <c r="F45" s="48">
        <v>761.58833333333337</v>
      </c>
      <c r="G45" s="47">
        <v>758.54333333333329</v>
      </c>
      <c r="H45" s="47">
        <v>774.33999999999992</v>
      </c>
      <c r="I45" s="47">
        <v>729.80833333333339</v>
      </c>
      <c r="J45" s="48">
        <v>831.22666666666657</v>
      </c>
      <c r="K45" s="47">
        <v>767.00166666666678</v>
      </c>
      <c r="L45" s="47">
        <v>788.24666666666678</v>
      </c>
      <c r="M45" s="47">
        <v>785.995</v>
      </c>
      <c r="N45" s="48">
        <v>789.34333333333336</v>
      </c>
      <c r="O45" s="47">
        <v>790.34666666666681</v>
      </c>
      <c r="P45" s="47">
        <v>761.70499999999993</v>
      </c>
      <c r="Q45" s="47">
        <v>782.09833333333324</v>
      </c>
      <c r="R45" s="47">
        <v>778.14333333333332</v>
      </c>
      <c r="S45" s="48">
        <v>735.10500000000002</v>
      </c>
      <c r="T45" s="47">
        <v>752.69833333333327</v>
      </c>
      <c r="U45" s="47">
        <v>715.26</v>
      </c>
      <c r="V45" s="47">
        <v>699.66691666666679</v>
      </c>
      <c r="W45" s="48">
        <v>709.05333333333328</v>
      </c>
      <c r="X45" s="47">
        <v>691.005</v>
      </c>
      <c r="Y45" s="47">
        <v>688.60166666666669</v>
      </c>
      <c r="Z45" s="47">
        <v>686.25666666666666</v>
      </c>
      <c r="AA45" s="48">
        <v>677.00500000000011</v>
      </c>
    </row>
    <row r="46" spans="1:29" x14ac:dyDescent="0.25">
      <c r="B46" s="1"/>
      <c r="C46" s="1"/>
      <c r="F46" s="1"/>
      <c r="J46" s="1"/>
      <c r="N46" s="1"/>
      <c r="S46" s="1"/>
      <c r="W46" s="1"/>
      <c r="AA46" s="1"/>
    </row>
    <row r="47" spans="1:29" x14ac:dyDescent="0.25">
      <c r="A47" t="s">
        <v>8</v>
      </c>
      <c r="B47" s="1"/>
      <c r="C47" s="1"/>
      <c r="F47" s="1"/>
      <c r="J47" s="1"/>
      <c r="N47" s="1"/>
      <c r="S47" s="1"/>
      <c r="W47" s="1"/>
      <c r="AA47" s="1"/>
    </row>
    <row r="48" spans="1:29" x14ac:dyDescent="0.25">
      <c r="A48" t="s">
        <v>26</v>
      </c>
      <c r="B48" s="1">
        <v>23.5</v>
      </c>
      <c r="C48" s="1">
        <v>15.5</v>
      </c>
      <c r="D48">
        <v>16.166666666666668</v>
      </c>
      <c r="E48">
        <v>16</v>
      </c>
      <c r="F48" s="1">
        <v>16.166666666666668</v>
      </c>
      <c r="G48">
        <v>14.833333333333334</v>
      </c>
      <c r="H48">
        <v>16.333333333333332</v>
      </c>
      <c r="I48">
        <v>14.833333333333334</v>
      </c>
      <c r="J48" s="1">
        <v>16.166666666666668</v>
      </c>
      <c r="K48">
        <v>15.5</v>
      </c>
      <c r="L48">
        <v>15.833333333333334</v>
      </c>
      <c r="M48">
        <v>15.5</v>
      </c>
      <c r="N48" s="1">
        <v>14.333333333333334</v>
      </c>
      <c r="O48">
        <v>15.5</v>
      </c>
      <c r="P48">
        <v>14.833333333333334</v>
      </c>
      <c r="Q48">
        <v>14.5</v>
      </c>
      <c r="R48">
        <v>15</v>
      </c>
      <c r="S48" s="1">
        <v>14.166666666666666</v>
      </c>
      <c r="T48">
        <v>14.5</v>
      </c>
      <c r="U48">
        <v>14.166666666666666</v>
      </c>
      <c r="V48">
        <v>13.833333333333334</v>
      </c>
      <c r="W48" s="1">
        <v>14.333333333333334</v>
      </c>
      <c r="X48">
        <v>15</v>
      </c>
      <c r="Y48">
        <v>14</v>
      </c>
      <c r="Z48">
        <v>14.333333333333334</v>
      </c>
      <c r="AA48" s="1">
        <v>13.833333333333334</v>
      </c>
    </row>
    <row r="49" spans="1:28" x14ac:dyDescent="0.25">
      <c r="A49" t="s">
        <v>22</v>
      </c>
      <c r="B49" s="1">
        <v>141</v>
      </c>
      <c r="C49" s="1">
        <v>93</v>
      </c>
      <c r="D49">
        <v>97</v>
      </c>
      <c r="E49">
        <v>96</v>
      </c>
      <c r="F49" s="1">
        <v>97</v>
      </c>
      <c r="G49">
        <v>89</v>
      </c>
      <c r="H49">
        <v>98</v>
      </c>
      <c r="I49">
        <v>89</v>
      </c>
      <c r="J49" s="1">
        <v>97</v>
      </c>
      <c r="K49">
        <v>93</v>
      </c>
      <c r="L49">
        <v>95</v>
      </c>
      <c r="M49">
        <v>93</v>
      </c>
      <c r="N49" s="1">
        <v>86</v>
      </c>
      <c r="O49">
        <v>93</v>
      </c>
      <c r="P49">
        <v>89</v>
      </c>
      <c r="Q49">
        <v>87</v>
      </c>
      <c r="R49">
        <v>90</v>
      </c>
      <c r="S49" s="1">
        <v>85</v>
      </c>
      <c r="T49">
        <v>87</v>
      </c>
      <c r="U49">
        <v>85</v>
      </c>
      <c r="V49">
        <v>83</v>
      </c>
      <c r="W49" s="1">
        <v>86</v>
      </c>
      <c r="X49">
        <v>90</v>
      </c>
      <c r="Y49">
        <v>84</v>
      </c>
      <c r="Z49">
        <v>86</v>
      </c>
      <c r="AA49" s="1">
        <v>83</v>
      </c>
    </row>
    <row r="50" spans="1:28" x14ac:dyDescent="0.25">
      <c r="A50" t="s">
        <v>23</v>
      </c>
      <c r="B50" s="1">
        <v>164.5</v>
      </c>
      <c r="C50" s="1">
        <v>108.5</v>
      </c>
      <c r="D50">
        <v>113.16666666666667</v>
      </c>
      <c r="E50">
        <v>112</v>
      </c>
      <c r="F50" s="1">
        <v>113.16666666666667</v>
      </c>
      <c r="G50">
        <v>103.83333333333334</v>
      </c>
      <c r="H50">
        <v>114.33333333333333</v>
      </c>
      <c r="I50">
        <v>103.83333333333334</v>
      </c>
      <c r="J50" s="1">
        <v>113.16666666666667</v>
      </c>
      <c r="K50">
        <v>108.5</v>
      </c>
      <c r="L50">
        <v>110.83333333333334</v>
      </c>
      <c r="M50">
        <v>108.5</v>
      </c>
      <c r="N50" s="1">
        <v>100.33333333333334</v>
      </c>
      <c r="O50">
        <v>108.5</v>
      </c>
      <c r="P50">
        <v>103.83333333333334</v>
      </c>
      <c r="Q50">
        <v>101.5</v>
      </c>
      <c r="R50">
        <v>105</v>
      </c>
      <c r="S50" s="1">
        <v>99.166666666666657</v>
      </c>
      <c r="T50">
        <v>101.5</v>
      </c>
      <c r="U50">
        <v>99.166666666666657</v>
      </c>
      <c r="V50">
        <v>96.833333333333343</v>
      </c>
      <c r="W50" s="1">
        <v>100.33333333333334</v>
      </c>
      <c r="X50">
        <v>105</v>
      </c>
      <c r="Y50">
        <v>98</v>
      </c>
      <c r="Z50">
        <v>100.33333333333334</v>
      </c>
      <c r="AA50" s="1">
        <v>96.833333333333343</v>
      </c>
    </row>
    <row r="51" spans="1:28" x14ac:dyDescent="0.25">
      <c r="A51" t="s">
        <v>30</v>
      </c>
      <c r="B51" s="1">
        <v>987</v>
      </c>
      <c r="C51" s="1">
        <v>651</v>
      </c>
      <c r="D51">
        <v>679</v>
      </c>
      <c r="E51">
        <v>672</v>
      </c>
      <c r="F51" s="1">
        <v>679</v>
      </c>
      <c r="G51">
        <v>623</v>
      </c>
      <c r="H51">
        <v>686</v>
      </c>
      <c r="I51">
        <v>623</v>
      </c>
      <c r="J51" s="1">
        <v>679</v>
      </c>
      <c r="K51">
        <v>651</v>
      </c>
      <c r="L51">
        <v>665</v>
      </c>
      <c r="M51">
        <v>651</v>
      </c>
      <c r="N51" s="1">
        <v>602</v>
      </c>
      <c r="O51">
        <v>651</v>
      </c>
      <c r="P51">
        <v>623</v>
      </c>
      <c r="Q51">
        <v>609</v>
      </c>
      <c r="R51">
        <v>630</v>
      </c>
      <c r="S51" s="1">
        <v>595</v>
      </c>
      <c r="T51">
        <v>609</v>
      </c>
      <c r="U51">
        <v>595</v>
      </c>
      <c r="V51">
        <v>581</v>
      </c>
      <c r="W51" s="1">
        <v>602</v>
      </c>
      <c r="X51">
        <v>630</v>
      </c>
      <c r="Y51">
        <v>588</v>
      </c>
      <c r="Z51">
        <v>602</v>
      </c>
      <c r="AA51" s="1">
        <v>581</v>
      </c>
    </row>
    <row r="52" spans="1:28" x14ac:dyDescent="0.25">
      <c r="B52" s="1"/>
      <c r="C52" s="1"/>
      <c r="F52" s="1"/>
      <c r="J52" s="1"/>
      <c r="N52" s="1"/>
      <c r="S52" s="1"/>
      <c r="W52" s="1"/>
      <c r="AA52" s="1"/>
    </row>
    <row r="53" spans="1:28" x14ac:dyDescent="0.25">
      <c r="A53" s="43" t="s">
        <v>31</v>
      </c>
      <c r="B53" s="44">
        <v>0</v>
      </c>
      <c r="C53" s="44">
        <v>65.099999999999994</v>
      </c>
      <c r="D53" s="43">
        <v>69.649999999999991</v>
      </c>
      <c r="E53" s="43">
        <v>73.849999999999994</v>
      </c>
      <c r="F53" s="44">
        <v>75.075000000000003</v>
      </c>
      <c r="G53" s="43">
        <v>77.7</v>
      </c>
      <c r="H53" s="43">
        <v>78.75</v>
      </c>
      <c r="I53" s="43">
        <v>80.500000000000014</v>
      </c>
      <c r="J53" s="44">
        <v>85.05</v>
      </c>
      <c r="K53" s="43">
        <v>83.299999999999983</v>
      </c>
      <c r="L53" s="43">
        <v>85.399999999999991</v>
      </c>
      <c r="M53" s="43">
        <v>86.1</v>
      </c>
      <c r="N53" s="44">
        <v>86.800000000000011</v>
      </c>
      <c r="O53" s="43">
        <v>86.449999999999989</v>
      </c>
      <c r="P53" s="43">
        <v>83.299999999999983</v>
      </c>
      <c r="Q53" s="43">
        <v>84.7</v>
      </c>
      <c r="R53" s="43">
        <v>86.275000000000006</v>
      </c>
      <c r="S53" s="44">
        <v>82.600000000000009</v>
      </c>
      <c r="T53" s="43">
        <v>83.299999999999983</v>
      </c>
      <c r="U53" s="43">
        <v>81.899999999999991</v>
      </c>
      <c r="V53" s="43">
        <v>78.75</v>
      </c>
      <c r="W53" s="44">
        <v>78.400000000000006</v>
      </c>
      <c r="X53" s="43">
        <v>78.400000000000006</v>
      </c>
      <c r="Y53" s="43">
        <v>74.024999999999991</v>
      </c>
      <c r="Z53" s="43">
        <v>72.099999999999994</v>
      </c>
      <c r="AA53" s="44">
        <v>70.174999999999997</v>
      </c>
    </row>
    <row r="54" spans="1:28" x14ac:dyDescent="0.25">
      <c r="A54" s="47" t="s">
        <v>32</v>
      </c>
      <c r="B54" s="48">
        <v>669.5150000000001</v>
      </c>
      <c r="C54" s="48">
        <v>441.59500000000003</v>
      </c>
      <c r="D54" s="47">
        <v>460.58833333333337</v>
      </c>
      <c r="E54" s="47">
        <v>455.84000000000003</v>
      </c>
      <c r="F54" s="48">
        <v>460.58833333333337</v>
      </c>
      <c r="G54" s="47">
        <v>422.60166666666674</v>
      </c>
      <c r="H54" s="47">
        <v>465.3366666666667</v>
      </c>
      <c r="I54" s="47">
        <v>422.60166666666674</v>
      </c>
      <c r="J54" s="48">
        <v>460.58833333333337</v>
      </c>
      <c r="K54" s="47">
        <v>441.59500000000003</v>
      </c>
      <c r="L54" s="47">
        <v>451.09166666666675</v>
      </c>
      <c r="M54" s="47">
        <v>441.59500000000003</v>
      </c>
      <c r="N54" s="48">
        <v>408.35666666666674</v>
      </c>
      <c r="O54" s="47">
        <v>441.59500000000003</v>
      </c>
      <c r="P54" s="47">
        <v>422.60166666666674</v>
      </c>
      <c r="Q54" s="47">
        <v>413.10500000000002</v>
      </c>
      <c r="R54" s="47">
        <v>427.35</v>
      </c>
      <c r="S54" s="48">
        <v>403.60833333333335</v>
      </c>
      <c r="T54" s="47">
        <v>413.10500000000002</v>
      </c>
      <c r="U54" s="47">
        <v>403.60833333333335</v>
      </c>
      <c r="V54" s="47">
        <v>394.11166666666674</v>
      </c>
      <c r="W54" s="48">
        <v>408.35666666666674</v>
      </c>
      <c r="X54" s="47">
        <v>427.35</v>
      </c>
      <c r="Y54" s="47">
        <v>398.86</v>
      </c>
      <c r="Z54" s="47">
        <v>408.35666666666674</v>
      </c>
      <c r="AA54" s="48">
        <v>394.11166666666674</v>
      </c>
    </row>
    <row r="55" spans="1:28" x14ac:dyDescent="0.25">
      <c r="A55" s="47" t="s">
        <v>33</v>
      </c>
      <c r="B55" s="48">
        <v>0</v>
      </c>
      <c r="C55" s="48">
        <v>260.39999999999998</v>
      </c>
      <c r="D55" s="47">
        <v>278.59999999999997</v>
      </c>
      <c r="E55" s="47">
        <v>295.39999999999998</v>
      </c>
      <c r="F55" s="48">
        <v>300.3</v>
      </c>
      <c r="G55" s="47">
        <v>310.8</v>
      </c>
      <c r="H55" s="47">
        <v>315</v>
      </c>
      <c r="I55" s="47">
        <v>322.00000000000006</v>
      </c>
      <c r="J55" s="48">
        <v>340.2</v>
      </c>
      <c r="K55" s="47">
        <v>333.19999999999993</v>
      </c>
      <c r="L55" s="47">
        <v>341.59999999999997</v>
      </c>
      <c r="M55" s="47">
        <v>344.4</v>
      </c>
      <c r="N55" s="48">
        <v>347.20000000000005</v>
      </c>
      <c r="O55" s="47">
        <v>345.79999999999995</v>
      </c>
      <c r="P55" s="47">
        <v>333.19999999999993</v>
      </c>
      <c r="Q55" s="47">
        <v>338.8</v>
      </c>
      <c r="R55" s="47">
        <v>345.1</v>
      </c>
      <c r="S55" s="48">
        <v>330.40000000000003</v>
      </c>
      <c r="T55" s="47">
        <v>333.19999999999993</v>
      </c>
      <c r="U55" s="47">
        <v>327.59999999999997</v>
      </c>
      <c r="V55" s="47">
        <v>315</v>
      </c>
      <c r="W55" s="48">
        <v>313.60000000000002</v>
      </c>
      <c r="X55" s="47">
        <v>313.60000000000002</v>
      </c>
      <c r="Y55" s="47">
        <v>296.09999999999997</v>
      </c>
      <c r="Z55" s="47">
        <v>288.39999999999998</v>
      </c>
      <c r="AA55" s="48">
        <v>280.7</v>
      </c>
    </row>
    <row r="56" spans="1:28" x14ac:dyDescent="0.25">
      <c r="A56" s="47" t="s">
        <v>34</v>
      </c>
      <c r="B56" s="48">
        <v>669.5150000000001</v>
      </c>
      <c r="C56" s="48">
        <v>701.995</v>
      </c>
      <c r="D56" s="47">
        <v>739.18833333333328</v>
      </c>
      <c r="E56" s="47">
        <v>751.24</v>
      </c>
      <c r="F56" s="48">
        <v>760.88833333333332</v>
      </c>
      <c r="G56" s="47">
        <v>733.40166666666676</v>
      </c>
      <c r="H56" s="47">
        <v>780.3366666666667</v>
      </c>
      <c r="I56" s="47">
        <v>744.6016666666668</v>
      </c>
      <c r="J56" s="48">
        <v>800.78833333333341</v>
      </c>
      <c r="K56" s="47">
        <v>774.79499999999996</v>
      </c>
      <c r="L56" s="47">
        <v>792.69166666666672</v>
      </c>
      <c r="M56" s="47">
        <v>785.995</v>
      </c>
      <c r="N56" s="48">
        <v>755.55666666666684</v>
      </c>
      <c r="O56" s="47">
        <v>787.39499999999998</v>
      </c>
      <c r="P56" s="47">
        <v>755.80166666666673</v>
      </c>
      <c r="Q56" s="47">
        <v>751.90499999999997</v>
      </c>
      <c r="R56" s="47">
        <v>772.45</v>
      </c>
      <c r="S56" s="48">
        <v>734.00833333333344</v>
      </c>
      <c r="T56" s="47">
        <v>746.30499999999995</v>
      </c>
      <c r="U56" s="47">
        <v>731.20833333333326</v>
      </c>
      <c r="V56" s="47">
        <v>709.11166666666668</v>
      </c>
      <c r="W56" s="48">
        <v>721.95666666666671</v>
      </c>
      <c r="X56" s="47">
        <v>740.95</v>
      </c>
      <c r="Y56" s="47">
        <v>694.96</v>
      </c>
      <c r="Z56" s="47">
        <v>696.75666666666666</v>
      </c>
      <c r="AA56" s="48">
        <v>674.81166666666672</v>
      </c>
    </row>
    <row r="57" spans="1:28" x14ac:dyDescent="0.25">
      <c r="B57" s="1"/>
      <c r="C57" s="1"/>
      <c r="F57" s="1"/>
      <c r="J57" s="1"/>
      <c r="N57" s="1"/>
      <c r="S57" s="1"/>
      <c r="W57" s="1"/>
      <c r="AA57" s="1"/>
    </row>
    <row r="58" spans="1:28" x14ac:dyDescent="0.25">
      <c r="A58" s="21"/>
      <c r="B58" s="21"/>
      <c r="C58" s="21"/>
      <c r="D58" s="21"/>
      <c r="E58" s="21"/>
      <c r="F58" s="21"/>
      <c r="G58" s="21"/>
      <c r="H58" s="21"/>
      <c r="I58" s="21"/>
      <c r="J58" s="21"/>
      <c r="K58" s="21"/>
      <c r="L58" s="21"/>
      <c r="M58" s="21"/>
      <c r="N58" s="21"/>
      <c r="O58" s="21"/>
      <c r="P58" s="21"/>
      <c r="Q58" s="21"/>
      <c r="R58" s="21"/>
      <c r="S58" s="21"/>
      <c r="T58" s="21"/>
      <c r="U58" s="21"/>
      <c r="V58" s="21"/>
      <c r="W58" s="21"/>
      <c r="X58" s="21"/>
      <c r="Y58" s="21"/>
      <c r="Z58" s="21"/>
      <c r="AA58" s="21"/>
      <c r="AB58" s="21"/>
    </row>
    <row r="59" spans="1:28" x14ac:dyDescent="0.25">
      <c r="A59" t="s">
        <v>32</v>
      </c>
      <c r="B59" s="1"/>
      <c r="C59" s="1"/>
      <c r="F59" s="1"/>
      <c r="J59" s="1"/>
      <c r="L59" s="53"/>
      <c r="M59" s="53"/>
      <c r="N59" s="54"/>
      <c r="O59" s="53"/>
      <c r="P59" s="53"/>
      <c r="S59" s="1"/>
      <c r="W59" s="1"/>
      <c r="AA59" s="1"/>
    </row>
    <row r="60" spans="1:28" x14ac:dyDescent="0.25">
      <c r="A60" s="4" t="s">
        <v>6</v>
      </c>
      <c r="B60" s="1">
        <v>626.78000000000009</v>
      </c>
      <c r="C60" s="1">
        <v>769.23</v>
      </c>
      <c r="D60">
        <v>788.22333333333347</v>
      </c>
      <c r="E60">
        <v>769.23</v>
      </c>
      <c r="F60" s="1">
        <v>835.70666666666659</v>
      </c>
      <c r="G60">
        <v>830.95833333333348</v>
      </c>
      <c r="H60">
        <v>835.70666666666659</v>
      </c>
      <c r="I60">
        <v>826.21</v>
      </c>
      <c r="J60" s="1">
        <v>826.21</v>
      </c>
      <c r="K60">
        <v>840.45500000000004</v>
      </c>
      <c r="L60">
        <v>811.96500000000003</v>
      </c>
      <c r="M60">
        <v>797.72</v>
      </c>
      <c r="N60" s="1">
        <v>807.2166666666667</v>
      </c>
      <c r="O60">
        <v>816.71333333333348</v>
      </c>
      <c r="P60">
        <v>835.70666666666659</v>
      </c>
      <c r="Q60">
        <v>826.21</v>
      </c>
      <c r="R60">
        <v>835.70666666666659</v>
      </c>
      <c r="S60" s="1">
        <v>826.21</v>
      </c>
      <c r="T60">
        <v>811.96500000000003</v>
      </c>
      <c r="U60">
        <v>840.45500000000004</v>
      </c>
      <c r="V60">
        <v>811.96500000000003</v>
      </c>
      <c r="W60" s="1">
        <v>797.72</v>
      </c>
      <c r="X60">
        <v>788.22333333333347</v>
      </c>
      <c r="Y60">
        <v>816.71333333333348</v>
      </c>
      <c r="Z60">
        <v>835.70666666666659</v>
      </c>
      <c r="AA60" s="1">
        <v>816.71333333333348</v>
      </c>
    </row>
    <row r="61" spans="1:28" x14ac:dyDescent="0.25">
      <c r="A61" s="4" t="s">
        <v>6</v>
      </c>
      <c r="B61" s="1">
        <v>669.5150000000001</v>
      </c>
      <c r="C61" s="1">
        <v>721.74666666666667</v>
      </c>
      <c r="D61">
        <v>712.25</v>
      </c>
      <c r="E61">
        <v>683.76</v>
      </c>
      <c r="F61" s="1">
        <v>716.99833333333345</v>
      </c>
      <c r="G61">
        <v>745.48833333333346</v>
      </c>
      <c r="H61">
        <v>754.98500000000001</v>
      </c>
      <c r="I61">
        <v>792.97166666666669</v>
      </c>
      <c r="J61" s="1">
        <v>811.96500000000003</v>
      </c>
      <c r="K61">
        <v>802.46833333333348</v>
      </c>
      <c r="L61" s="53">
        <v>750.23666666666668</v>
      </c>
      <c r="M61" s="53">
        <v>797.72</v>
      </c>
      <c r="N61" s="54">
        <v>792.97166666666669</v>
      </c>
      <c r="O61" s="53">
        <v>811.96500000000003</v>
      </c>
      <c r="P61" s="53">
        <v>811.96500000000003</v>
      </c>
      <c r="Q61">
        <v>740.74</v>
      </c>
      <c r="R61">
        <v>754.98500000000001</v>
      </c>
      <c r="S61" s="1">
        <v>792.97166666666669</v>
      </c>
      <c r="T61">
        <v>811.96500000000003</v>
      </c>
      <c r="U61">
        <v>807.2166666666667</v>
      </c>
      <c r="V61">
        <v>759.73333333333346</v>
      </c>
      <c r="W61" s="1">
        <v>797.72</v>
      </c>
      <c r="X61">
        <v>773.97833333333347</v>
      </c>
      <c r="Y61">
        <v>802.46833333333348</v>
      </c>
      <c r="Z61">
        <v>797.72</v>
      </c>
      <c r="AA61" s="1">
        <v>811.96500000000003</v>
      </c>
    </row>
    <row r="62" spans="1:28" x14ac:dyDescent="0.25">
      <c r="A62" s="4" t="s">
        <v>8</v>
      </c>
      <c r="B62" s="1">
        <v>664.76666666666665</v>
      </c>
      <c r="C62" s="1">
        <v>531.8133333333335</v>
      </c>
      <c r="D62">
        <v>451.09166666666675</v>
      </c>
      <c r="E62">
        <v>417.8533333333333</v>
      </c>
      <c r="F62" s="1">
        <v>436.84666666666675</v>
      </c>
      <c r="G62">
        <v>427.35</v>
      </c>
      <c r="H62">
        <v>446.34333333333331</v>
      </c>
      <c r="I62">
        <v>474.83333333333337</v>
      </c>
      <c r="J62" s="1">
        <v>455.84000000000003</v>
      </c>
      <c r="K62">
        <v>432.0983333333333</v>
      </c>
      <c r="L62" s="53">
        <v>422.60166666666674</v>
      </c>
      <c r="M62" s="53">
        <v>451.09166666666675</v>
      </c>
      <c r="N62" s="54">
        <v>436.84666666666675</v>
      </c>
      <c r="O62" s="53">
        <v>455.84000000000003</v>
      </c>
      <c r="P62" s="53">
        <v>441.59500000000003</v>
      </c>
      <c r="Q62">
        <v>436.84666666666675</v>
      </c>
      <c r="R62">
        <v>427.35</v>
      </c>
      <c r="S62" s="1">
        <v>446.34333333333331</v>
      </c>
      <c r="T62">
        <v>474.83333333333337</v>
      </c>
      <c r="U62">
        <v>455.84000000000003</v>
      </c>
      <c r="V62">
        <v>432.0983333333333</v>
      </c>
      <c r="W62" s="1">
        <v>422.60166666666674</v>
      </c>
      <c r="X62">
        <v>451.09166666666675</v>
      </c>
      <c r="Y62">
        <v>436.84666666666675</v>
      </c>
      <c r="Z62">
        <v>455.84000000000003</v>
      </c>
      <c r="AA62" s="1">
        <v>441.59500000000003</v>
      </c>
    </row>
    <row r="63" spans="1:28" x14ac:dyDescent="0.25">
      <c r="A63" s="4" t="s">
        <v>8</v>
      </c>
      <c r="B63" s="1">
        <v>664.76666666666665</v>
      </c>
      <c r="C63" s="1">
        <v>493.82666666666665</v>
      </c>
      <c r="D63">
        <v>484.33000000000004</v>
      </c>
      <c r="E63">
        <v>413.10500000000002</v>
      </c>
      <c r="F63" s="1">
        <v>460.58833333333337</v>
      </c>
      <c r="G63">
        <v>446.34333333333331</v>
      </c>
      <c r="H63">
        <v>455.84000000000003</v>
      </c>
      <c r="I63">
        <v>403.60833333333335</v>
      </c>
      <c r="J63" s="1">
        <v>493.82666666666665</v>
      </c>
      <c r="K63">
        <v>422.60166666666674</v>
      </c>
      <c r="L63">
        <v>436.84666666666675</v>
      </c>
      <c r="M63">
        <v>441.59500000000003</v>
      </c>
      <c r="N63" s="1">
        <v>446.34333333333331</v>
      </c>
      <c r="O63">
        <v>436.84666666666675</v>
      </c>
      <c r="P63">
        <v>413.10500000000002</v>
      </c>
      <c r="Q63">
        <v>432.0983333333333</v>
      </c>
      <c r="R63">
        <v>446.34333333333331</v>
      </c>
      <c r="S63" s="1">
        <v>413.10500000000002</v>
      </c>
      <c r="T63">
        <v>432.0983333333333</v>
      </c>
      <c r="U63">
        <v>398.86</v>
      </c>
      <c r="V63">
        <v>394.11166666666674</v>
      </c>
      <c r="W63" s="1">
        <v>417.8533333333333</v>
      </c>
      <c r="X63">
        <v>413.10500000000002</v>
      </c>
      <c r="Y63">
        <v>422.60166666666674</v>
      </c>
      <c r="Z63">
        <v>408.35666666666674</v>
      </c>
      <c r="AA63" s="1">
        <v>413.10500000000002</v>
      </c>
    </row>
    <row r="64" spans="1:28" x14ac:dyDescent="0.25">
      <c r="A64" s="4" t="s">
        <v>8</v>
      </c>
      <c r="B64" s="1">
        <v>669.5150000000001</v>
      </c>
      <c r="C64" s="1">
        <v>441.59500000000003</v>
      </c>
      <c r="D64">
        <v>460.58833333333337</v>
      </c>
      <c r="E64">
        <v>455.84000000000003</v>
      </c>
      <c r="F64" s="1">
        <v>460.58833333333337</v>
      </c>
      <c r="G64">
        <v>422.60166666666674</v>
      </c>
      <c r="H64">
        <v>465.3366666666667</v>
      </c>
      <c r="I64">
        <v>422.60166666666674</v>
      </c>
      <c r="J64" s="1">
        <v>460.58833333333337</v>
      </c>
      <c r="K64">
        <v>441.59500000000003</v>
      </c>
      <c r="L64" s="53">
        <v>451.09166666666675</v>
      </c>
      <c r="M64" s="53">
        <v>441.59500000000003</v>
      </c>
      <c r="N64" s="54">
        <v>408.35666666666674</v>
      </c>
      <c r="O64" s="53">
        <v>441.59500000000003</v>
      </c>
      <c r="P64" s="53">
        <v>422.60166666666674</v>
      </c>
      <c r="Q64">
        <v>413.10500000000002</v>
      </c>
      <c r="R64">
        <v>427.35</v>
      </c>
      <c r="S64" s="1">
        <v>403.60833333333335</v>
      </c>
      <c r="T64">
        <v>413.10500000000002</v>
      </c>
      <c r="U64">
        <v>403.60833333333335</v>
      </c>
      <c r="V64">
        <v>394.11166666666674</v>
      </c>
      <c r="W64" s="1">
        <v>408.35666666666674</v>
      </c>
      <c r="X64">
        <v>427.35</v>
      </c>
      <c r="Y64">
        <v>398.86</v>
      </c>
      <c r="Z64">
        <v>408.35666666666674</v>
      </c>
      <c r="AA64" s="1">
        <v>394.11166666666674</v>
      </c>
    </row>
    <row r="65" spans="1:28" x14ac:dyDescent="0.25">
      <c r="A65" s="55"/>
      <c r="B65" s="55"/>
      <c r="C65" s="55"/>
      <c r="D65" s="55"/>
      <c r="E65" s="55"/>
      <c r="F65" s="55"/>
      <c r="G65" s="55"/>
      <c r="H65" s="55"/>
      <c r="I65" s="55"/>
      <c r="J65" s="55"/>
      <c r="K65" s="55"/>
      <c r="L65" s="55"/>
      <c r="M65" s="55"/>
      <c r="N65" s="55"/>
      <c r="O65" s="55"/>
      <c r="P65" s="55"/>
      <c r="Q65" s="27"/>
      <c r="R65" s="27"/>
      <c r="S65" s="27"/>
      <c r="T65" s="27"/>
      <c r="U65" s="27"/>
      <c r="V65" s="27"/>
      <c r="W65" s="27"/>
      <c r="X65" s="27"/>
      <c r="Y65" s="27"/>
      <c r="Z65" s="27"/>
      <c r="AA65" s="27"/>
      <c r="AB65" s="27"/>
    </row>
    <row r="66" spans="1:28" x14ac:dyDescent="0.25">
      <c r="A66" s="47" t="s">
        <v>33</v>
      </c>
      <c r="B66" s="56"/>
      <c r="C66" s="56"/>
      <c r="D66" s="57"/>
      <c r="E66" s="57"/>
      <c r="F66" s="56"/>
      <c r="G66" s="57"/>
      <c r="H66" s="57"/>
      <c r="I66" s="57"/>
      <c r="J66" s="56"/>
      <c r="K66" s="57"/>
      <c r="L66" s="57"/>
      <c r="M66" s="57"/>
      <c r="N66" s="56"/>
      <c r="O66" s="57"/>
      <c r="P66" s="57"/>
      <c r="S66" s="1"/>
      <c r="W66" s="1"/>
      <c r="AA66" s="1"/>
    </row>
    <row r="67" spans="1:28" x14ac:dyDescent="0.25">
      <c r="A67" s="57"/>
      <c r="B67" s="1"/>
      <c r="C67" s="1"/>
      <c r="F67" s="1"/>
      <c r="J67" s="1"/>
      <c r="N67" s="1"/>
      <c r="S67" s="1"/>
      <c r="W67" s="1"/>
      <c r="AA67" s="1"/>
    </row>
    <row r="68" spans="1:28" x14ac:dyDescent="0.25">
      <c r="A68" t="s">
        <v>6</v>
      </c>
      <c r="B68" s="1">
        <v>0</v>
      </c>
      <c r="C68" s="1">
        <v>0</v>
      </c>
      <c r="D68">
        <v>0</v>
      </c>
      <c r="E68">
        <v>0</v>
      </c>
      <c r="F68" s="1">
        <v>0</v>
      </c>
      <c r="G68">
        <v>0</v>
      </c>
      <c r="H68">
        <v>0</v>
      </c>
      <c r="I68">
        <v>0</v>
      </c>
      <c r="J68" s="1">
        <v>0</v>
      </c>
      <c r="K68">
        <v>0</v>
      </c>
      <c r="L68">
        <v>0</v>
      </c>
      <c r="M68">
        <v>0</v>
      </c>
      <c r="N68" s="1">
        <v>0</v>
      </c>
      <c r="O68">
        <v>0</v>
      </c>
      <c r="P68">
        <v>0</v>
      </c>
      <c r="Q68">
        <v>0</v>
      </c>
      <c r="R68">
        <v>0</v>
      </c>
      <c r="S68" s="1">
        <v>0</v>
      </c>
      <c r="T68">
        <v>0</v>
      </c>
      <c r="U68">
        <v>0</v>
      </c>
      <c r="V68">
        <v>0</v>
      </c>
      <c r="W68" s="1">
        <v>0</v>
      </c>
      <c r="X68">
        <v>0</v>
      </c>
      <c r="Y68">
        <v>0</v>
      </c>
      <c r="Z68">
        <v>0</v>
      </c>
      <c r="AA68" s="1">
        <v>0</v>
      </c>
    </row>
    <row r="69" spans="1:28" x14ac:dyDescent="0.25">
      <c r="A69" t="s">
        <v>6</v>
      </c>
      <c r="B69" s="1">
        <v>0</v>
      </c>
      <c r="C69" s="1">
        <v>0</v>
      </c>
      <c r="D69">
        <v>0</v>
      </c>
      <c r="E69">
        <v>0</v>
      </c>
      <c r="F69" s="1">
        <v>0</v>
      </c>
      <c r="G69">
        <v>0</v>
      </c>
      <c r="H69">
        <v>0</v>
      </c>
      <c r="I69">
        <v>0</v>
      </c>
      <c r="J69" s="1">
        <v>0</v>
      </c>
      <c r="K69">
        <v>0</v>
      </c>
      <c r="L69">
        <v>0</v>
      </c>
      <c r="M69">
        <v>0</v>
      </c>
      <c r="N69" s="1">
        <v>0</v>
      </c>
      <c r="O69">
        <v>0</v>
      </c>
      <c r="P69">
        <v>0</v>
      </c>
      <c r="Q69">
        <v>0</v>
      </c>
      <c r="R69">
        <v>0</v>
      </c>
      <c r="S69" s="1">
        <v>0</v>
      </c>
      <c r="T69">
        <v>0</v>
      </c>
      <c r="U69">
        <v>0</v>
      </c>
      <c r="V69">
        <v>0</v>
      </c>
      <c r="W69" s="1">
        <v>0</v>
      </c>
      <c r="X69">
        <v>0</v>
      </c>
      <c r="Y69">
        <v>0</v>
      </c>
      <c r="Z69">
        <v>0</v>
      </c>
      <c r="AA69" s="1">
        <v>0</v>
      </c>
    </row>
    <row r="70" spans="1:28" x14ac:dyDescent="0.25">
      <c r="A70" t="s">
        <v>8</v>
      </c>
      <c r="B70" s="1">
        <v>0</v>
      </c>
      <c r="C70" s="1">
        <v>274.39999999999998</v>
      </c>
      <c r="D70">
        <v>283.5</v>
      </c>
      <c r="E70">
        <v>320.59999999999997</v>
      </c>
      <c r="F70" s="1">
        <v>316.39999999999992</v>
      </c>
      <c r="G70">
        <v>342.3</v>
      </c>
      <c r="H70">
        <v>347.89999999999992</v>
      </c>
      <c r="I70">
        <v>344.4</v>
      </c>
      <c r="J70" s="1">
        <v>364.69999999999993</v>
      </c>
      <c r="K70">
        <v>357.70000000000005</v>
      </c>
      <c r="L70">
        <v>357</v>
      </c>
      <c r="M70">
        <v>359.09999999999997</v>
      </c>
      <c r="N70" s="1">
        <v>361.2</v>
      </c>
      <c r="O70">
        <v>361.2</v>
      </c>
      <c r="P70">
        <v>357</v>
      </c>
      <c r="Q70">
        <v>352.8</v>
      </c>
      <c r="R70">
        <v>337.39999999999992</v>
      </c>
      <c r="S70" s="1">
        <v>333.19999999999993</v>
      </c>
      <c r="T70">
        <v>323.39999999999998</v>
      </c>
      <c r="U70">
        <v>323.39999999999998</v>
      </c>
      <c r="V70">
        <v>320.59999999999997</v>
      </c>
      <c r="W70" s="1">
        <v>308.7</v>
      </c>
      <c r="X70">
        <v>298.2</v>
      </c>
      <c r="Y70">
        <v>284.89999999999998</v>
      </c>
      <c r="Z70">
        <v>273</v>
      </c>
      <c r="AA70" s="1">
        <v>279.3</v>
      </c>
    </row>
    <row r="71" spans="1:28" x14ac:dyDescent="0.25">
      <c r="A71" t="s">
        <v>8</v>
      </c>
      <c r="B71" s="1">
        <v>0</v>
      </c>
      <c r="C71" s="1">
        <v>282.79999999999995</v>
      </c>
      <c r="D71">
        <v>290.5</v>
      </c>
      <c r="E71">
        <v>288.39999999999998</v>
      </c>
      <c r="F71" s="1">
        <v>301</v>
      </c>
      <c r="G71">
        <v>312.19999999999993</v>
      </c>
      <c r="H71">
        <v>318.49999999999994</v>
      </c>
      <c r="I71">
        <v>326.20000000000005</v>
      </c>
      <c r="J71" s="1">
        <v>337.39999999999992</v>
      </c>
      <c r="K71">
        <v>344.4</v>
      </c>
      <c r="L71">
        <v>351.40000000000003</v>
      </c>
      <c r="M71">
        <v>344.4</v>
      </c>
      <c r="N71" s="1">
        <v>343.00000000000006</v>
      </c>
      <c r="O71">
        <v>353.50000000000006</v>
      </c>
      <c r="P71">
        <v>348.59999999999997</v>
      </c>
      <c r="Q71">
        <v>349.99999999999994</v>
      </c>
      <c r="R71">
        <v>331.8</v>
      </c>
      <c r="S71" s="1">
        <v>322.00000000000006</v>
      </c>
      <c r="T71">
        <v>320.59999999999997</v>
      </c>
      <c r="U71">
        <v>316.39999999999992</v>
      </c>
      <c r="V71">
        <v>305.55525000000006</v>
      </c>
      <c r="W71" s="1">
        <v>291.2</v>
      </c>
      <c r="X71">
        <v>277.89999999999998</v>
      </c>
      <c r="Y71">
        <v>266</v>
      </c>
      <c r="Z71">
        <v>277.89999999999998</v>
      </c>
      <c r="AA71" s="1">
        <v>263.90000000000003</v>
      </c>
    </row>
    <row r="72" spans="1:28" x14ac:dyDescent="0.25">
      <c r="A72" t="s">
        <v>8</v>
      </c>
      <c r="B72" s="42">
        <v>0</v>
      </c>
      <c r="C72" s="42">
        <v>260.39999999999998</v>
      </c>
      <c r="D72" s="41">
        <v>278.59999999999997</v>
      </c>
      <c r="E72" s="41">
        <v>295.39999999999998</v>
      </c>
      <c r="F72" s="42">
        <v>300.3</v>
      </c>
      <c r="G72" s="41">
        <v>310.8</v>
      </c>
      <c r="H72" s="41">
        <v>315</v>
      </c>
      <c r="I72" s="41">
        <v>322.00000000000006</v>
      </c>
      <c r="J72" s="42">
        <v>340.2</v>
      </c>
      <c r="K72" s="41">
        <v>333.19999999999993</v>
      </c>
      <c r="L72" s="41">
        <v>341.59999999999997</v>
      </c>
      <c r="M72" s="41">
        <v>344.4</v>
      </c>
      <c r="N72" s="42">
        <v>347.20000000000005</v>
      </c>
      <c r="O72" s="41">
        <v>345.79999999999995</v>
      </c>
      <c r="P72" s="41">
        <v>333.19999999999993</v>
      </c>
      <c r="Q72" s="4">
        <v>338.8</v>
      </c>
      <c r="R72" s="4">
        <v>345.1</v>
      </c>
      <c r="S72" s="37">
        <v>330.40000000000003</v>
      </c>
      <c r="T72" s="4">
        <v>333.19999999999993</v>
      </c>
      <c r="U72" s="4">
        <v>327.59999999999997</v>
      </c>
      <c r="V72" s="4">
        <v>315</v>
      </c>
      <c r="W72" s="37">
        <v>313.60000000000002</v>
      </c>
      <c r="X72" s="4">
        <v>313.60000000000002</v>
      </c>
      <c r="Y72" s="4">
        <v>296.09999999999997</v>
      </c>
      <c r="Z72" s="4">
        <v>288.39999999999998</v>
      </c>
      <c r="AA72" s="37">
        <v>280.7</v>
      </c>
      <c r="AB72" s="4"/>
    </row>
    <row r="73" spans="1:28" x14ac:dyDescent="0.25">
      <c r="A73" s="47" t="s">
        <v>34</v>
      </c>
      <c r="B73" s="1"/>
      <c r="C73" s="1"/>
      <c r="F73" s="1"/>
      <c r="J73" s="1"/>
      <c r="N73" s="1"/>
      <c r="S73" s="1"/>
      <c r="W73" s="1"/>
      <c r="AA73" s="1"/>
    </row>
    <row r="74" spans="1:28" x14ac:dyDescent="0.25">
      <c r="B74" s="1"/>
      <c r="C74" s="1"/>
      <c r="F74" s="1"/>
      <c r="J74" s="1"/>
      <c r="N74" s="1"/>
      <c r="S74" s="1"/>
      <c r="W74" s="1"/>
      <c r="AA74" s="1"/>
    </row>
    <row r="75" spans="1:28" x14ac:dyDescent="0.25">
      <c r="A75" s="4" t="s">
        <v>6</v>
      </c>
      <c r="B75" s="1">
        <v>626.78000000000009</v>
      </c>
      <c r="C75" s="1">
        <v>769.23</v>
      </c>
      <c r="D75">
        <v>788.22333333333347</v>
      </c>
      <c r="E75">
        <v>769.23</v>
      </c>
      <c r="F75" s="1">
        <v>835.70666666666659</v>
      </c>
      <c r="G75">
        <v>830.95833333333348</v>
      </c>
      <c r="H75">
        <v>835.70666666666659</v>
      </c>
      <c r="I75">
        <v>826.21</v>
      </c>
      <c r="J75" s="1">
        <v>826.21</v>
      </c>
      <c r="K75">
        <v>840.45500000000004</v>
      </c>
      <c r="L75">
        <v>811.96500000000003</v>
      </c>
      <c r="M75">
        <v>797.72</v>
      </c>
      <c r="N75" s="1">
        <v>807.2166666666667</v>
      </c>
      <c r="O75">
        <v>816.71333333333348</v>
      </c>
      <c r="P75">
        <v>835.70666666666659</v>
      </c>
      <c r="Q75">
        <v>826.21</v>
      </c>
      <c r="R75">
        <v>835.70666666666659</v>
      </c>
      <c r="S75" s="1">
        <v>826.21</v>
      </c>
      <c r="T75">
        <v>811.96500000000003</v>
      </c>
      <c r="U75">
        <v>840.45500000000004</v>
      </c>
      <c r="V75">
        <v>811.96500000000003</v>
      </c>
      <c r="W75" s="1">
        <v>797.72</v>
      </c>
      <c r="X75">
        <v>788.22333333333347</v>
      </c>
      <c r="Y75">
        <v>816.71333333333348</v>
      </c>
      <c r="Z75">
        <v>835.70666666666659</v>
      </c>
      <c r="AA75" s="1">
        <v>816.71333333333348</v>
      </c>
    </row>
    <row r="76" spans="1:28" x14ac:dyDescent="0.25">
      <c r="A76" s="4" t="s">
        <v>6</v>
      </c>
      <c r="B76" s="1">
        <v>669.5150000000001</v>
      </c>
      <c r="C76" s="1">
        <v>721.74666666666667</v>
      </c>
      <c r="D76">
        <v>712.25</v>
      </c>
      <c r="E76">
        <v>683.76</v>
      </c>
      <c r="F76" s="1">
        <v>716.99833333333345</v>
      </c>
      <c r="G76">
        <v>745.48833333333346</v>
      </c>
      <c r="H76">
        <v>754.98500000000001</v>
      </c>
      <c r="I76">
        <v>792.97166666666669</v>
      </c>
      <c r="J76" s="1">
        <v>811.96500000000003</v>
      </c>
      <c r="K76">
        <v>802.46833333333348</v>
      </c>
      <c r="L76">
        <v>750.23666666666668</v>
      </c>
      <c r="M76">
        <v>797.72</v>
      </c>
      <c r="N76" s="1">
        <v>792.97166666666669</v>
      </c>
      <c r="O76">
        <v>811.96500000000003</v>
      </c>
      <c r="P76">
        <v>811.96500000000003</v>
      </c>
      <c r="Q76">
        <v>740.74</v>
      </c>
      <c r="R76">
        <v>754.98500000000001</v>
      </c>
      <c r="S76" s="1">
        <v>792.97166666666669</v>
      </c>
      <c r="T76">
        <v>811.96500000000003</v>
      </c>
      <c r="U76">
        <v>807.2166666666667</v>
      </c>
      <c r="V76">
        <v>759.73333333333346</v>
      </c>
      <c r="W76" s="1">
        <v>797.72</v>
      </c>
      <c r="X76">
        <v>773.97833333333347</v>
      </c>
      <c r="Y76">
        <v>802.46833333333348</v>
      </c>
      <c r="Z76">
        <v>797.72</v>
      </c>
      <c r="AA76" s="1">
        <v>811.96500000000003</v>
      </c>
    </row>
    <row r="77" spans="1:28" x14ac:dyDescent="0.25">
      <c r="A77" s="4" t="s">
        <v>8</v>
      </c>
      <c r="B77" s="1">
        <v>664.76666666666665</v>
      </c>
      <c r="C77" s="1">
        <v>806.21333333333348</v>
      </c>
      <c r="D77">
        <v>734.5916666666667</v>
      </c>
      <c r="E77">
        <v>738.45333333333326</v>
      </c>
      <c r="F77" s="1">
        <v>753.24666666666667</v>
      </c>
      <c r="G77">
        <v>769.65000000000009</v>
      </c>
      <c r="H77">
        <v>794.24333333333323</v>
      </c>
      <c r="I77">
        <v>819.23333333333335</v>
      </c>
      <c r="J77" s="1">
        <v>820.54</v>
      </c>
      <c r="K77">
        <v>789.7983333333334</v>
      </c>
      <c r="L77">
        <v>779.60166666666669</v>
      </c>
      <c r="M77">
        <v>810.19166666666672</v>
      </c>
      <c r="N77" s="1">
        <v>798.04666666666674</v>
      </c>
      <c r="O77">
        <v>817.04</v>
      </c>
      <c r="P77">
        <v>798.59500000000003</v>
      </c>
      <c r="Q77">
        <v>789.64666666666676</v>
      </c>
      <c r="R77">
        <v>764.75</v>
      </c>
      <c r="S77" s="1">
        <v>779.54333333333329</v>
      </c>
      <c r="T77">
        <v>798.23333333333335</v>
      </c>
      <c r="U77">
        <v>779.24</v>
      </c>
      <c r="V77">
        <v>752.69833333333327</v>
      </c>
      <c r="W77" s="1">
        <v>731.30166666666673</v>
      </c>
      <c r="X77">
        <v>749.29166666666674</v>
      </c>
      <c r="Y77">
        <v>721.74666666666667</v>
      </c>
      <c r="Z77">
        <v>728.84</v>
      </c>
      <c r="AA77" s="1">
        <v>720.89499999999998</v>
      </c>
    </row>
    <row r="78" spans="1:28" x14ac:dyDescent="0.25">
      <c r="A78" s="4" t="s">
        <v>8</v>
      </c>
      <c r="B78" s="1">
        <v>664.76666666666665</v>
      </c>
      <c r="C78" s="1">
        <v>776.62666666666655</v>
      </c>
      <c r="D78">
        <v>774.83</v>
      </c>
      <c r="E78">
        <v>701.505</v>
      </c>
      <c r="F78" s="1">
        <v>761.58833333333337</v>
      </c>
      <c r="G78">
        <v>758.54333333333329</v>
      </c>
      <c r="H78">
        <v>774.33999999999992</v>
      </c>
      <c r="I78">
        <v>729.80833333333339</v>
      </c>
      <c r="J78" s="1">
        <v>831.22666666666657</v>
      </c>
      <c r="K78">
        <v>767.00166666666678</v>
      </c>
      <c r="L78">
        <v>788.24666666666678</v>
      </c>
      <c r="M78">
        <v>785.995</v>
      </c>
      <c r="N78" s="1">
        <v>789.34333333333336</v>
      </c>
      <c r="O78">
        <v>790.34666666666681</v>
      </c>
      <c r="P78">
        <v>761.70499999999993</v>
      </c>
      <c r="Q78">
        <v>782.09833333333324</v>
      </c>
      <c r="R78">
        <v>778.14333333333332</v>
      </c>
      <c r="S78" s="1">
        <v>735.10500000000002</v>
      </c>
      <c r="T78">
        <v>752.69833333333327</v>
      </c>
      <c r="U78">
        <v>715.26</v>
      </c>
      <c r="V78">
        <v>699.66691666666679</v>
      </c>
      <c r="W78" s="1">
        <v>709.05333333333328</v>
      </c>
      <c r="X78">
        <v>691.005</v>
      </c>
      <c r="Y78">
        <v>688.60166666666669</v>
      </c>
      <c r="Z78">
        <v>686.25666666666666</v>
      </c>
      <c r="AA78" s="1">
        <v>677.00500000000011</v>
      </c>
    </row>
    <row r="79" spans="1:28" x14ac:dyDescent="0.25">
      <c r="A79" s="4" t="s">
        <v>8</v>
      </c>
      <c r="B79" s="1">
        <v>669.5150000000001</v>
      </c>
      <c r="C79" s="1">
        <v>701.995</v>
      </c>
      <c r="D79">
        <v>739.18833333333328</v>
      </c>
      <c r="E79">
        <v>751.24</v>
      </c>
      <c r="F79" s="1">
        <v>760.88833333333332</v>
      </c>
      <c r="G79">
        <v>733.40166666666676</v>
      </c>
      <c r="H79">
        <v>780.3366666666667</v>
      </c>
      <c r="I79">
        <v>744.6016666666668</v>
      </c>
      <c r="J79" s="1">
        <v>800.78833333333341</v>
      </c>
      <c r="K79">
        <v>774.79499999999996</v>
      </c>
      <c r="L79">
        <v>792.69166666666672</v>
      </c>
      <c r="M79">
        <v>785.995</v>
      </c>
      <c r="N79" s="1">
        <v>755.55666666666684</v>
      </c>
      <c r="O79">
        <v>787.39499999999998</v>
      </c>
      <c r="P79">
        <v>755.80166666666673</v>
      </c>
      <c r="Q79">
        <v>751.90499999999997</v>
      </c>
      <c r="R79">
        <v>772.45</v>
      </c>
      <c r="S79" s="1">
        <v>734.00833333333344</v>
      </c>
      <c r="T79">
        <v>746.30499999999995</v>
      </c>
      <c r="U79">
        <v>731.20833333333326</v>
      </c>
      <c r="V79">
        <v>709.11166666666668</v>
      </c>
      <c r="W79" s="1">
        <v>721.95666666666671</v>
      </c>
      <c r="X79">
        <v>740.95</v>
      </c>
      <c r="Y79">
        <v>694.96</v>
      </c>
      <c r="Z79">
        <v>696.75666666666666</v>
      </c>
      <c r="AA79" s="1">
        <v>674.81166666666672</v>
      </c>
    </row>
    <row r="80" spans="1:28" x14ac:dyDescent="0.25">
      <c r="B80" s="1"/>
      <c r="C80" s="1"/>
      <c r="F80" s="1"/>
      <c r="J80" s="1"/>
      <c r="N80" s="1"/>
      <c r="S80" s="1"/>
      <c r="W80" s="1"/>
      <c r="AA80" s="1"/>
    </row>
    <row r="83" spans="1:28" x14ac:dyDescent="0.25">
      <c r="A83" s="21"/>
      <c r="B83" s="21"/>
      <c r="C83" s="21"/>
      <c r="D83" s="21"/>
      <c r="E83" s="21"/>
      <c r="F83" s="21"/>
      <c r="G83" s="21"/>
      <c r="H83" s="21"/>
      <c r="I83" s="21"/>
      <c r="J83" s="21"/>
      <c r="K83" s="21"/>
      <c r="L83" s="21"/>
      <c r="M83" s="21"/>
      <c r="N83" s="21"/>
      <c r="O83" s="21"/>
      <c r="P83" s="21"/>
      <c r="Q83" s="21"/>
      <c r="R83" s="21"/>
      <c r="S83" s="21"/>
      <c r="T83" s="21"/>
      <c r="U83" s="21"/>
      <c r="V83" s="21"/>
      <c r="W83" s="21"/>
      <c r="X83" s="21"/>
      <c r="Y83" s="21"/>
      <c r="Z83" s="21"/>
      <c r="AA83" s="21"/>
      <c r="AB83" s="21"/>
    </row>
    <row r="84" spans="1:28" x14ac:dyDescent="0.25">
      <c r="A84" t="s">
        <v>32</v>
      </c>
    </row>
    <row r="85" spans="1:28" x14ac:dyDescent="0.25">
      <c r="B85" s="4" t="s">
        <v>35</v>
      </c>
      <c r="C85" s="4">
        <v>1</v>
      </c>
      <c r="D85" s="4">
        <v>4</v>
      </c>
      <c r="E85" s="4">
        <v>8</v>
      </c>
      <c r="F85" s="4">
        <v>12</v>
      </c>
      <c r="G85" s="4">
        <v>17</v>
      </c>
      <c r="H85" s="4">
        <v>21</v>
      </c>
      <c r="I85" s="4">
        <v>25</v>
      </c>
    </row>
    <row r="86" spans="1:28" x14ac:dyDescent="0.25">
      <c r="A86" t="s">
        <v>6</v>
      </c>
      <c r="B86">
        <v>626.78000000000009</v>
      </c>
      <c r="C86">
        <v>769.23</v>
      </c>
      <c r="D86">
        <v>835.70666666666659</v>
      </c>
      <c r="E86">
        <v>826.21</v>
      </c>
      <c r="F86">
        <v>807.2166666666667</v>
      </c>
      <c r="G86">
        <v>826.21</v>
      </c>
      <c r="H86">
        <v>797.72</v>
      </c>
      <c r="I86">
        <v>816.71333333333348</v>
      </c>
    </row>
    <row r="87" spans="1:28" x14ac:dyDescent="0.25">
      <c r="A87" t="s">
        <v>6</v>
      </c>
      <c r="B87">
        <v>669.5150000000001</v>
      </c>
      <c r="C87">
        <v>721.74666666666667</v>
      </c>
      <c r="D87">
        <v>716.99833333333345</v>
      </c>
      <c r="E87">
        <v>811.96500000000003</v>
      </c>
      <c r="F87">
        <v>792.97166666666669</v>
      </c>
      <c r="G87">
        <v>792.97166666666669</v>
      </c>
      <c r="H87">
        <v>797.72</v>
      </c>
      <c r="I87">
        <v>811.96500000000003</v>
      </c>
    </row>
    <row r="88" spans="1:28" x14ac:dyDescent="0.25">
      <c r="A88" t="s">
        <v>8</v>
      </c>
      <c r="B88">
        <v>664.76666666666665</v>
      </c>
      <c r="C88">
        <v>531.8133333333335</v>
      </c>
      <c r="D88">
        <v>436.84666666666675</v>
      </c>
      <c r="E88">
        <v>455.84000000000003</v>
      </c>
      <c r="F88">
        <v>436.84666666666675</v>
      </c>
      <c r="G88">
        <v>446.34333333333331</v>
      </c>
      <c r="H88">
        <v>422.60166666666674</v>
      </c>
      <c r="I88">
        <v>441.59500000000003</v>
      </c>
    </row>
    <row r="89" spans="1:28" x14ac:dyDescent="0.25">
      <c r="A89" t="s">
        <v>8</v>
      </c>
      <c r="B89">
        <v>664.76666666666665</v>
      </c>
      <c r="C89">
        <v>493.82666666666665</v>
      </c>
      <c r="D89">
        <v>460.58833333333337</v>
      </c>
      <c r="E89">
        <v>493.82666666666665</v>
      </c>
      <c r="F89">
        <v>446.34333333333331</v>
      </c>
      <c r="G89">
        <v>413.10500000000002</v>
      </c>
      <c r="H89">
        <v>417.8533333333333</v>
      </c>
      <c r="I89">
        <v>413.10500000000002</v>
      </c>
    </row>
    <row r="90" spans="1:28" x14ac:dyDescent="0.25">
      <c r="A90" t="s">
        <v>8</v>
      </c>
      <c r="B90">
        <v>669.5150000000001</v>
      </c>
      <c r="C90">
        <v>441.59500000000003</v>
      </c>
      <c r="D90">
        <v>460.58833333333337</v>
      </c>
      <c r="E90">
        <v>460.58833333333337</v>
      </c>
      <c r="F90">
        <v>408.35666666666674</v>
      </c>
      <c r="G90">
        <v>403.60833333333335</v>
      </c>
      <c r="H90">
        <v>408.35666666666674</v>
      </c>
      <c r="I90">
        <v>394.11166666666674</v>
      </c>
    </row>
    <row r="92" spans="1:28" x14ac:dyDescent="0.25">
      <c r="A92" t="s">
        <v>33</v>
      </c>
    </row>
    <row r="93" spans="1:28" x14ac:dyDescent="0.25">
      <c r="B93" t="s">
        <v>35</v>
      </c>
      <c r="C93">
        <v>1</v>
      </c>
      <c r="D93">
        <v>4</v>
      </c>
      <c r="E93">
        <v>8</v>
      </c>
      <c r="F93">
        <v>12</v>
      </c>
      <c r="G93">
        <v>17</v>
      </c>
      <c r="H93">
        <v>21</v>
      </c>
      <c r="I93">
        <v>25</v>
      </c>
    </row>
    <row r="94" spans="1:28" x14ac:dyDescent="0.25">
      <c r="A94" t="s">
        <v>6</v>
      </c>
      <c r="B94">
        <v>0</v>
      </c>
      <c r="C94">
        <v>0</v>
      </c>
      <c r="D94">
        <v>0</v>
      </c>
      <c r="E94">
        <v>0</v>
      </c>
      <c r="F94">
        <v>0</v>
      </c>
      <c r="G94">
        <v>0</v>
      </c>
      <c r="H94">
        <v>0</v>
      </c>
      <c r="I94">
        <v>0</v>
      </c>
    </row>
    <row r="95" spans="1:28" x14ac:dyDescent="0.25">
      <c r="A95" t="s">
        <v>6</v>
      </c>
      <c r="B95">
        <v>0</v>
      </c>
      <c r="C95">
        <v>0</v>
      </c>
      <c r="D95">
        <v>0</v>
      </c>
      <c r="E95">
        <v>0</v>
      </c>
      <c r="F95">
        <v>0</v>
      </c>
      <c r="G95">
        <v>0</v>
      </c>
      <c r="H95">
        <v>0</v>
      </c>
      <c r="I95">
        <v>0</v>
      </c>
    </row>
    <row r="96" spans="1:28" x14ac:dyDescent="0.25">
      <c r="A96" t="s">
        <v>8</v>
      </c>
      <c r="B96">
        <v>0</v>
      </c>
      <c r="C96">
        <v>274.39999999999998</v>
      </c>
      <c r="D96">
        <v>316.39999999999992</v>
      </c>
      <c r="E96">
        <v>364.69999999999993</v>
      </c>
      <c r="F96">
        <v>361.2</v>
      </c>
      <c r="G96">
        <v>333.19999999999993</v>
      </c>
      <c r="H96">
        <v>308.7</v>
      </c>
      <c r="I96">
        <v>279.3</v>
      </c>
    </row>
    <row r="97" spans="1:9" x14ac:dyDescent="0.25">
      <c r="A97" t="s">
        <v>8</v>
      </c>
      <c r="B97">
        <v>0</v>
      </c>
      <c r="C97">
        <v>282.79999999999995</v>
      </c>
      <c r="D97">
        <v>301</v>
      </c>
      <c r="E97">
        <v>337.39999999999992</v>
      </c>
      <c r="F97">
        <v>343.00000000000006</v>
      </c>
      <c r="G97">
        <v>322.00000000000006</v>
      </c>
      <c r="H97">
        <v>291.2</v>
      </c>
      <c r="I97">
        <v>263.90000000000003</v>
      </c>
    </row>
    <row r="98" spans="1:9" x14ac:dyDescent="0.25">
      <c r="A98" t="s">
        <v>8</v>
      </c>
      <c r="B98">
        <v>0</v>
      </c>
      <c r="C98">
        <v>260.39999999999998</v>
      </c>
      <c r="D98">
        <v>300.3</v>
      </c>
      <c r="E98">
        <v>340.2</v>
      </c>
      <c r="F98">
        <v>347.20000000000005</v>
      </c>
      <c r="G98">
        <v>330.40000000000003</v>
      </c>
      <c r="H98">
        <v>313.60000000000002</v>
      </c>
      <c r="I98">
        <v>280.7</v>
      </c>
    </row>
    <row r="99" spans="1:9" x14ac:dyDescent="0.25">
      <c r="A99" t="s">
        <v>34</v>
      </c>
    </row>
    <row r="100" spans="1:9" x14ac:dyDescent="0.25">
      <c r="B100" t="s">
        <v>35</v>
      </c>
      <c r="C100">
        <v>1</v>
      </c>
      <c r="D100">
        <v>4</v>
      </c>
      <c r="E100">
        <v>8</v>
      </c>
      <c r="F100">
        <v>12</v>
      </c>
      <c r="G100">
        <v>17</v>
      </c>
      <c r="H100">
        <v>21</v>
      </c>
      <c r="I100">
        <v>25</v>
      </c>
    </row>
    <row r="101" spans="1:9" x14ac:dyDescent="0.25">
      <c r="A101" t="s">
        <v>6</v>
      </c>
      <c r="B101">
        <v>626.78000000000009</v>
      </c>
      <c r="C101">
        <v>769.23</v>
      </c>
      <c r="D101">
        <v>835.70666666666659</v>
      </c>
      <c r="E101">
        <v>826.21</v>
      </c>
      <c r="F101">
        <v>807.2166666666667</v>
      </c>
      <c r="G101">
        <v>826.21</v>
      </c>
      <c r="H101">
        <v>797.72</v>
      </c>
      <c r="I101">
        <v>816.71333333333348</v>
      </c>
    </row>
    <row r="102" spans="1:9" x14ac:dyDescent="0.25">
      <c r="A102" t="s">
        <v>6</v>
      </c>
      <c r="B102">
        <v>669.5150000000001</v>
      </c>
      <c r="C102">
        <v>721.74666666666667</v>
      </c>
      <c r="D102">
        <v>716.99833333333345</v>
      </c>
      <c r="E102">
        <v>811.96500000000003</v>
      </c>
      <c r="F102">
        <v>792.97166666666669</v>
      </c>
      <c r="G102">
        <v>792.97166666666669</v>
      </c>
      <c r="H102">
        <v>797.72</v>
      </c>
      <c r="I102">
        <v>811.96500000000003</v>
      </c>
    </row>
    <row r="103" spans="1:9" x14ac:dyDescent="0.25">
      <c r="A103" t="s">
        <v>8</v>
      </c>
      <c r="B103">
        <v>664.76666666666665</v>
      </c>
      <c r="C103">
        <v>806.21333333333348</v>
      </c>
      <c r="D103">
        <v>753.24666666666667</v>
      </c>
      <c r="E103">
        <v>820.54</v>
      </c>
      <c r="F103">
        <v>798.04666666666674</v>
      </c>
      <c r="G103">
        <v>779.54333333333329</v>
      </c>
      <c r="H103">
        <v>731.30166666666673</v>
      </c>
      <c r="I103">
        <v>720.89499999999998</v>
      </c>
    </row>
    <row r="104" spans="1:9" x14ac:dyDescent="0.25">
      <c r="A104" t="s">
        <v>8</v>
      </c>
      <c r="B104">
        <v>664.76666666666665</v>
      </c>
      <c r="C104">
        <v>776.62666666666655</v>
      </c>
      <c r="D104">
        <v>761.58833333333337</v>
      </c>
      <c r="E104">
        <v>831.22666666666657</v>
      </c>
      <c r="F104">
        <v>789.34333333333336</v>
      </c>
      <c r="G104">
        <v>735.10500000000002</v>
      </c>
      <c r="H104">
        <v>709.05333333333328</v>
      </c>
      <c r="I104">
        <v>677.00500000000011</v>
      </c>
    </row>
    <row r="105" spans="1:9" x14ac:dyDescent="0.25">
      <c r="A105" t="s">
        <v>8</v>
      </c>
      <c r="B105">
        <v>669.5150000000001</v>
      </c>
      <c r="C105">
        <v>701.995</v>
      </c>
      <c r="D105">
        <v>760.88833333333332</v>
      </c>
      <c r="E105">
        <v>800.78833333333341</v>
      </c>
      <c r="F105">
        <v>755.55666666666684</v>
      </c>
      <c r="G105">
        <v>734.00833333333344</v>
      </c>
      <c r="H105">
        <v>721.95666666666671</v>
      </c>
      <c r="I105">
        <v>674.81166666666672</v>
      </c>
    </row>
  </sheetData>
  <pageMargins left="0.7" right="0.7" top="0.75" bottom="0.75" header="0.3" footer="0.3"/>
  <pageSetup orientation="portrait" horizontalDpi="30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Description</vt:lpstr>
      <vt:lpstr>1. Body weight week 1 to 25</vt:lpstr>
      <vt:lpstr>Food intake week 0 to 25</vt:lpstr>
      <vt:lpstr>fructose intake week 0 to 25</vt:lpstr>
      <vt:lpstr>kcal intake week 0-25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9</dc:creator>
  <cp:lastModifiedBy>PC1</cp:lastModifiedBy>
  <dcterms:created xsi:type="dcterms:W3CDTF">2018-07-06T17:32:45Z</dcterms:created>
  <dcterms:modified xsi:type="dcterms:W3CDTF">2018-10-19T01:32:01Z</dcterms:modified>
</cp:coreProperties>
</file>